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E:\Sjolunda_moving_cages\manuscript\npj_first_revision\files_resubmit_npj\"/>
    </mc:Choice>
  </mc:AlternateContent>
  <xr:revisionPtr revIDLastSave="0" documentId="13_ncr:1_{E7DEC46B-B2D2-4367-B395-2DB12B28EF01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metadata" sheetId="4" r:id="rId1"/>
    <sheet name="MAGs_abundance" sheetId="1" r:id="rId2"/>
    <sheet name="Nitrosomonas" sheetId="8" r:id="rId3"/>
    <sheet name="Nitrospira" sheetId="9" r:id="rId4"/>
    <sheet name="Brocadia" sheetId="10" r:id="rId5"/>
    <sheet name="ANI" sheetId="11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14" i="1" l="1"/>
  <c r="T136" i="1"/>
  <c r="T229" i="1"/>
  <c r="T48" i="1"/>
  <c r="T240" i="1"/>
  <c r="T118" i="1"/>
  <c r="T302" i="1"/>
  <c r="T337" i="1"/>
  <c r="T250" i="1"/>
  <c r="T108" i="1"/>
  <c r="T263" i="1"/>
  <c r="T130" i="1"/>
  <c r="T413" i="1"/>
  <c r="T354" i="1"/>
  <c r="T57" i="1"/>
  <c r="T174" i="1"/>
  <c r="T361" i="1"/>
  <c r="T305" i="1"/>
  <c r="T280" i="1"/>
  <c r="T362" i="1"/>
  <c r="T289" i="1"/>
  <c r="T142" i="1"/>
  <c r="T87" i="1"/>
  <c r="T259" i="1"/>
  <c r="T46" i="1"/>
  <c r="T199" i="1"/>
  <c r="T223" i="1"/>
  <c r="T395" i="1"/>
  <c r="T177" i="1"/>
  <c r="T248" i="1"/>
  <c r="T9" i="1"/>
  <c r="T213" i="1"/>
  <c r="T209" i="1"/>
  <c r="T60" i="1"/>
  <c r="T304" i="1"/>
  <c r="T394" i="1"/>
  <c r="T370" i="1"/>
  <c r="T299" i="1"/>
  <c r="T84" i="1"/>
  <c r="T94" i="1"/>
  <c r="T212" i="1"/>
  <c r="T194" i="1"/>
  <c r="T206" i="1"/>
  <c r="T348" i="1"/>
  <c r="T236" i="1"/>
  <c r="T193" i="1"/>
  <c r="T326" i="1"/>
  <c r="T202" i="1"/>
  <c r="T293" i="1"/>
  <c r="T359" i="1"/>
  <c r="T18" i="1"/>
  <c r="T287" i="1"/>
  <c r="T352" i="1"/>
  <c r="T385" i="1"/>
  <c r="T205" i="1"/>
  <c r="T268" i="1"/>
  <c r="T311" i="1"/>
  <c r="T78" i="1"/>
  <c r="T80" i="1"/>
  <c r="T110" i="1"/>
  <c r="T270" i="1"/>
  <c r="T218" i="1"/>
  <c r="T430" i="1"/>
  <c r="T7" i="1"/>
  <c r="T235" i="1"/>
  <c r="T225" i="1"/>
  <c r="T127" i="1"/>
  <c r="T379" i="1"/>
  <c r="T341" i="1"/>
  <c r="T16" i="1"/>
  <c r="T340" i="1"/>
  <c r="T277" i="1"/>
  <c r="T183" i="1"/>
  <c r="T254" i="1"/>
  <c r="T237" i="1"/>
  <c r="T300" i="1"/>
  <c r="T153" i="1"/>
  <c r="T111" i="1"/>
  <c r="T290" i="1"/>
  <c r="T59" i="1"/>
  <c r="T88" i="1"/>
  <c r="T65" i="1"/>
  <c r="T273" i="1"/>
  <c r="T222" i="1"/>
  <c r="T125" i="1"/>
  <c r="T154" i="1"/>
  <c r="T351" i="1"/>
  <c r="T45" i="1"/>
  <c r="T243" i="1"/>
  <c r="T320" i="1"/>
  <c r="T288" i="1"/>
  <c r="T389" i="1"/>
  <c r="T152" i="1"/>
  <c r="T155" i="1"/>
  <c r="T328" i="1"/>
  <c r="T353" i="1"/>
  <c r="T106" i="1"/>
  <c r="T424" i="1"/>
  <c r="T382" i="1"/>
  <c r="T164" i="1"/>
  <c r="T360" i="1"/>
  <c r="T252" i="1"/>
  <c r="T418" i="1"/>
  <c r="T145" i="1"/>
  <c r="T151" i="1"/>
  <c r="T325" i="1"/>
  <c r="T421" i="1"/>
  <c r="T149" i="1"/>
  <c r="T387" i="1"/>
  <c r="T376" i="1"/>
  <c r="T349" i="1"/>
  <c r="T49" i="1"/>
  <c r="T203" i="1"/>
  <c r="T429" i="1"/>
  <c r="T297" i="1"/>
  <c r="T81" i="1"/>
  <c r="T132" i="1"/>
  <c r="T422" i="1"/>
  <c r="T408" i="1"/>
  <c r="T294" i="1"/>
  <c r="T47" i="1"/>
  <c r="T120" i="1"/>
  <c r="T364" i="1"/>
  <c r="T92" i="1"/>
  <c r="T346" i="1"/>
  <c r="T114" i="1"/>
  <c r="T342" i="1"/>
  <c r="T189" i="1"/>
  <c r="T307" i="1"/>
  <c r="T350" i="1"/>
  <c r="T214" i="1"/>
  <c r="T190" i="1"/>
  <c r="T109" i="1"/>
  <c r="T85" i="1"/>
  <c r="T226" i="1"/>
  <c r="T90" i="1"/>
  <c r="T58" i="1"/>
  <c r="T231" i="1"/>
  <c r="T265" i="1"/>
  <c r="T207" i="1"/>
  <c r="T61" i="1"/>
  <c r="T338" i="1"/>
  <c r="T292" i="1"/>
  <c r="T143" i="1"/>
  <c r="T72" i="1"/>
  <c r="T91" i="1"/>
  <c r="T358" i="1"/>
  <c r="T329" i="1"/>
  <c r="T255" i="1"/>
  <c r="T410" i="1"/>
  <c r="T96" i="1"/>
  <c r="T284" i="1"/>
  <c r="T279" i="1"/>
  <c r="T144" i="1"/>
  <c r="T140" i="1"/>
  <c r="T426" i="1"/>
  <c r="T36" i="1"/>
  <c r="T19" i="1"/>
  <c r="T181" i="1"/>
  <c r="T67" i="1"/>
  <c r="T322" i="1"/>
  <c r="T256" i="1"/>
  <c r="T137" i="1"/>
  <c r="T275" i="1"/>
  <c r="T334" i="1"/>
  <c r="T356" i="1"/>
  <c r="T344" i="1"/>
  <c r="T34" i="1"/>
  <c r="T76" i="1"/>
  <c r="T12" i="1"/>
  <c r="T161" i="1"/>
  <c r="T24" i="1"/>
  <c r="T285" i="1"/>
  <c r="T375" i="1"/>
  <c r="T160" i="1"/>
  <c r="T427" i="1"/>
  <c r="T416" i="1"/>
  <c r="T216" i="1"/>
  <c r="T22" i="1"/>
  <c r="T41" i="1"/>
  <c r="T169" i="1"/>
  <c r="T423" i="1"/>
  <c r="T176" i="1"/>
  <c r="T29" i="1"/>
  <c r="T68" i="1"/>
  <c r="T366" i="1"/>
  <c r="T37" i="1"/>
  <c r="T390" i="1"/>
  <c r="T135" i="1"/>
  <c r="T162" i="1"/>
  <c r="T388" i="1"/>
  <c r="T170" i="1"/>
  <c r="T138" i="1"/>
  <c r="T245" i="1"/>
  <c r="T134" i="1"/>
  <c r="T73" i="1"/>
  <c r="T331" i="1"/>
  <c r="T278" i="1"/>
  <c r="T393" i="1"/>
  <c r="T383" i="1"/>
  <c r="T64" i="1"/>
  <c r="T261" i="1"/>
  <c r="T167" i="1"/>
  <c r="T318" i="1"/>
  <c r="T398" i="1"/>
  <c r="T257" i="1"/>
  <c r="T75" i="1"/>
  <c r="T103" i="1"/>
  <c r="T146" i="1"/>
  <c r="T113" i="1"/>
  <c r="T372" i="1"/>
  <c r="T40" i="1"/>
  <c r="T246" i="1"/>
  <c r="T107" i="1"/>
  <c r="T39" i="1"/>
  <c r="T306" i="1"/>
  <c r="T56" i="1"/>
  <c r="T69" i="1"/>
  <c r="T28" i="1"/>
  <c r="T249" i="1"/>
  <c r="T74" i="1"/>
  <c r="T271" i="1"/>
  <c r="T21" i="1"/>
  <c r="T112" i="1"/>
  <c r="T123" i="1"/>
  <c r="T258" i="1"/>
  <c r="T420" i="1"/>
  <c r="T417" i="1"/>
  <c r="T343" i="1"/>
  <c r="T66" i="1"/>
  <c r="T158" i="1"/>
  <c r="T333" i="1"/>
  <c r="T298" i="1"/>
  <c r="T51" i="1"/>
  <c r="T401" i="1"/>
  <c r="T419" i="1"/>
  <c r="T380" i="1"/>
  <c r="T79" i="1"/>
  <c r="T363" i="1"/>
  <c r="T31" i="1"/>
  <c r="T139" i="1"/>
  <c r="T315" i="1"/>
  <c r="T312" i="1"/>
  <c r="T17" i="1"/>
  <c r="T347" i="1"/>
  <c r="T191" i="1"/>
  <c r="T368" i="1"/>
  <c r="T332" i="1"/>
  <c r="T129" i="1"/>
  <c r="T197" i="1"/>
  <c r="T3" i="1"/>
  <c r="T283" i="1"/>
  <c r="T186" i="1"/>
  <c r="T276" i="1"/>
  <c r="T148" i="1"/>
  <c r="T166" i="1"/>
  <c r="T204" i="1"/>
  <c r="T26" i="1"/>
  <c r="T53" i="1"/>
  <c r="T407" i="1"/>
  <c r="T296" i="1"/>
  <c r="T244" i="1"/>
  <c r="T228" i="1"/>
  <c r="T27" i="1"/>
  <c r="T425" i="1"/>
  <c r="T217" i="1"/>
  <c r="T71" i="1"/>
  <c r="T115" i="1"/>
  <c r="T141" i="1"/>
  <c r="T8" i="1"/>
  <c r="T367" i="1"/>
  <c r="T264" i="1"/>
  <c r="T215" i="1"/>
  <c r="T242" i="1"/>
  <c r="T301" i="1"/>
  <c r="T247" i="1"/>
  <c r="T147" i="1"/>
  <c r="T295" i="1"/>
  <c r="T20" i="1"/>
  <c r="T384" i="1"/>
  <c r="T35" i="1"/>
  <c r="T378" i="1"/>
  <c r="T23" i="1"/>
  <c r="T100" i="1"/>
  <c r="T63" i="1"/>
  <c r="T10" i="1"/>
  <c r="T99" i="1"/>
  <c r="T310" i="1"/>
  <c r="T33" i="1"/>
  <c r="T377" i="1"/>
  <c r="T403" i="1"/>
  <c r="T122" i="1"/>
  <c r="T355" i="1"/>
  <c r="T188" i="1"/>
  <c r="T13" i="1"/>
  <c r="T327" i="1"/>
  <c r="T262" i="1"/>
  <c r="T102" i="1"/>
  <c r="T339" i="1"/>
  <c r="T201" i="1"/>
  <c r="T150" i="1"/>
  <c r="T335" i="1"/>
  <c r="T400" i="1"/>
  <c r="T50" i="1"/>
  <c r="T373" i="1"/>
  <c r="T131" i="1"/>
  <c r="T386" i="1"/>
  <c r="T182" i="1"/>
  <c r="T365" i="1"/>
  <c r="T25" i="1"/>
  <c r="T357" i="1"/>
  <c r="T308" i="1"/>
  <c r="T402" i="1"/>
  <c r="T171" i="1"/>
  <c r="T2" i="1"/>
  <c r="T404" i="1"/>
  <c r="T11" i="1"/>
  <c r="T175" i="1"/>
  <c r="T15" i="1"/>
  <c r="T95" i="1"/>
  <c r="T98" i="1"/>
  <c r="T187" i="1"/>
  <c r="T192" i="1"/>
  <c r="T200" i="1"/>
  <c r="T251" i="1"/>
  <c r="T345" i="1"/>
  <c r="T369" i="1"/>
  <c r="T32" i="1"/>
  <c r="T281" i="1"/>
  <c r="T196" i="1"/>
  <c r="T30" i="1"/>
  <c r="T198" i="1"/>
  <c r="T168" i="1"/>
  <c r="T220" i="1"/>
  <c r="T381" i="1"/>
  <c r="T5" i="1"/>
  <c r="T184" i="1"/>
  <c r="T179" i="1"/>
  <c r="T282" i="1"/>
  <c r="T163" i="1"/>
  <c r="T55" i="1"/>
  <c r="T38" i="1"/>
  <c r="T409" i="1"/>
  <c r="T119" i="1"/>
  <c r="T124" i="1"/>
  <c r="T313" i="1"/>
  <c r="T14" i="1"/>
  <c r="T101" i="1"/>
  <c r="T89" i="1"/>
  <c r="T267" i="1"/>
  <c r="T374" i="1"/>
  <c r="T52" i="1"/>
  <c r="T431" i="1"/>
  <c r="T336" i="1"/>
  <c r="T321" i="1"/>
  <c r="T317" i="1"/>
  <c r="T303" i="1"/>
  <c r="T224" i="1"/>
  <c r="T253" i="1"/>
  <c r="T54" i="1"/>
  <c r="T77" i="1"/>
  <c r="T211" i="1"/>
  <c r="T319" i="1"/>
  <c r="T165" i="1"/>
  <c r="T6" i="1"/>
  <c r="T172" i="1"/>
  <c r="T396" i="1"/>
  <c r="T241" i="1"/>
  <c r="T82" i="1"/>
  <c r="T392" i="1"/>
  <c r="T412" i="1"/>
  <c r="T210" i="1"/>
  <c r="T260" i="1"/>
  <c r="T291" i="1"/>
  <c r="T230" i="1"/>
  <c r="T239" i="1"/>
  <c r="T330" i="1"/>
  <c r="T397" i="1"/>
  <c r="T208" i="1"/>
  <c r="T173" i="1"/>
  <c r="T93" i="1"/>
  <c r="T232" i="1"/>
  <c r="T219" i="1"/>
  <c r="T121" i="1"/>
  <c r="T272" i="1"/>
  <c r="T323" i="1"/>
  <c r="T405" i="1"/>
  <c r="T97" i="1"/>
  <c r="T180" i="1"/>
  <c r="T44" i="1"/>
  <c r="T133" i="1"/>
  <c r="T4" i="1"/>
  <c r="T233" i="1"/>
  <c r="T178" i="1"/>
  <c r="T266" i="1"/>
  <c r="T116" i="1"/>
  <c r="T371" i="1"/>
  <c r="T104" i="1"/>
  <c r="T43" i="1"/>
  <c r="T126" i="1"/>
  <c r="T156" i="1"/>
  <c r="T428" i="1"/>
  <c r="T324" i="1"/>
  <c r="T195" i="1"/>
  <c r="T234" i="1"/>
  <c r="T411" i="1"/>
  <c r="T414" i="1"/>
  <c r="T42" i="1"/>
  <c r="T309" i="1"/>
  <c r="T86" i="1"/>
  <c r="T157" i="1"/>
  <c r="T185" i="1"/>
  <c r="T399" i="1"/>
  <c r="T117" i="1"/>
  <c r="T62" i="1"/>
  <c r="T415" i="1"/>
  <c r="T274" i="1"/>
  <c r="T269" i="1"/>
  <c r="T83" i="1"/>
  <c r="T159" i="1"/>
  <c r="T227" i="1"/>
  <c r="T221" i="1"/>
  <c r="T105" i="1"/>
  <c r="T391" i="1"/>
  <c r="T70" i="1"/>
  <c r="T316" i="1"/>
  <c r="T128" i="1"/>
  <c r="T238" i="1"/>
  <c r="T286" i="1"/>
  <c r="T406" i="1"/>
  <c r="G3" i="4" l="1"/>
  <c r="G4" i="4"/>
  <c r="G2" i="4"/>
  <c r="G10" i="4"/>
  <c r="G8" i="4"/>
  <c r="G9" i="4"/>
  <c r="G6" i="4"/>
  <c r="G7" i="4"/>
  <c r="G5" i="4"/>
  <c r="G14" i="4"/>
  <c r="G15" i="4"/>
  <c r="G16" i="4"/>
  <c r="G11" i="4"/>
  <c r="G12" i="4"/>
  <c r="G13" i="4"/>
  <c r="G17" i="4"/>
  <c r="G18" i="4"/>
  <c r="G19" i="4"/>
</calcChain>
</file>

<file path=xl/sharedStrings.xml><?xml version="1.0" encoding="utf-8"?>
<sst xmlns="http://schemas.openxmlformats.org/spreadsheetml/2006/main" count="5483" uniqueCount="2778">
  <si>
    <t>bin_ID</t>
  </si>
  <si>
    <t>MC_7</t>
  </si>
  <si>
    <t>MC_9</t>
  </si>
  <si>
    <t>MC_10</t>
  </si>
  <si>
    <t>R3M11_7</t>
  </si>
  <si>
    <t>R3M11_10</t>
  </si>
  <si>
    <t>R3M11_11</t>
  </si>
  <si>
    <t>R11M3_7</t>
  </si>
  <si>
    <t>R11M3_8</t>
  </si>
  <si>
    <t>R11M3_13</t>
  </si>
  <si>
    <t>RC_7</t>
  </si>
  <si>
    <t>RC_8</t>
  </si>
  <si>
    <t>RC_9</t>
  </si>
  <si>
    <t>R7M7_7</t>
  </si>
  <si>
    <t>R7M7_8</t>
  </si>
  <si>
    <t>R7M7_9</t>
  </si>
  <si>
    <t>Seed_1</t>
  </si>
  <si>
    <t>Seed_2</t>
  </si>
  <si>
    <t>Seed_3</t>
  </si>
  <si>
    <t>Completeness</t>
  </si>
  <si>
    <t>Contamination</t>
  </si>
  <si>
    <t>Strain heterogeneity</t>
  </si>
  <si>
    <t>Phylum</t>
  </si>
  <si>
    <t>Class</t>
  </si>
  <si>
    <t>Order</t>
  </si>
  <si>
    <t>Family</t>
  </si>
  <si>
    <t>Genus</t>
  </si>
  <si>
    <t>Species</t>
  </si>
  <si>
    <t>Genome size (kb)</t>
  </si>
  <si>
    <t># Contigs</t>
  </si>
  <si>
    <t>Longes contig (kb)</t>
  </si>
  <si>
    <t># predicted genes</t>
  </si>
  <si>
    <t>GC</t>
  </si>
  <si>
    <t>N50 (kb)</t>
  </si>
  <si>
    <t>SJ10</t>
  </si>
  <si>
    <t>p__Bacteroidota</t>
  </si>
  <si>
    <t>c__Bacteroidia</t>
  </si>
  <si>
    <t>o__Chitinophagales</t>
  </si>
  <si>
    <t>f__</t>
  </si>
  <si>
    <t>g__</t>
  </si>
  <si>
    <t>s__</t>
  </si>
  <si>
    <t>SJ100</t>
  </si>
  <si>
    <t>p__Acidobacteriota</t>
  </si>
  <si>
    <t>c__Holophagae</t>
  </si>
  <si>
    <t>o__Holophagales</t>
  </si>
  <si>
    <t>f__Holophagaceae</t>
  </si>
  <si>
    <t>g__Geothrix</t>
  </si>
  <si>
    <t>SJ101</t>
  </si>
  <si>
    <t>p__Myxococcota</t>
  </si>
  <si>
    <t>c__Polyangia</t>
  </si>
  <si>
    <t>o__Polyangiales</t>
  </si>
  <si>
    <t>f__Polyangiaceae</t>
  </si>
  <si>
    <t>SJ103</t>
  </si>
  <si>
    <t>p__Proteobacteria</t>
  </si>
  <si>
    <t>c__Gammaproteobacteria</t>
  </si>
  <si>
    <t>o__Burkholderiales</t>
  </si>
  <si>
    <t>f__SG8-41</t>
  </si>
  <si>
    <t>SJ11</t>
  </si>
  <si>
    <t>o__Pseudomonadales</t>
  </si>
  <si>
    <t>f__UBA5862</t>
  </si>
  <si>
    <t>SJ113</t>
  </si>
  <si>
    <t>p__Chloroflexota</t>
  </si>
  <si>
    <t>c__Anaerolineae</t>
  </si>
  <si>
    <t>o__SBR1031</t>
  </si>
  <si>
    <t>f__A4b</t>
  </si>
  <si>
    <t>g__OLB13</t>
  </si>
  <si>
    <t>s__OLB13 sp001567485</t>
  </si>
  <si>
    <t>SJ115</t>
  </si>
  <si>
    <t>c__Ignavibacteria</t>
  </si>
  <si>
    <t>o__Ignavibacteriales</t>
  </si>
  <si>
    <t>f__Ignavibacteriaceae_A</t>
  </si>
  <si>
    <t>o__Steroidobacterales</t>
  </si>
  <si>
    <t>f__Steroidobacteraceae</t>
  </si>
  <si>
    <t>g__UBA964</t>
  </si>
  <si>
    <t>SJ118</t>
  </si>
  <si>
    <t>SJ120</t>
  </si>
  <si>
    <t>SJ123</t>
  </si>
  <si>
    <t>o__Flavobacteriales</t>
  </si>
  <si>
    <t>f__PHOS-HE28</t>
  </si>
  <si>
    <t>g__PHOS-HE28</t>
  </si>
  <si>
    <t>SJ124</t>
  </si>
  <si>
    <t>SJ126</t>
  </si>
  <si>
    <t>p__Planctomycetota</t>
  </si>
  <si>
    <t>c__UBA8742</t>
  </si>
  <si>
    <t>o__UBA2392</t>
  </si>
  <si>
    <t>f__UBA2392</t>
  </si>
  <si>
    <t>g__UBA2392</t>
  </si>
  <si>
    <t>SJ128</t>
  </si>
  <si>
    <t>p__Patescibacteria</t>
  </si>
  <si>
    <t>c__ABY1</t>
  </si>
  <si>
    <t>o__SG8-24</t>
  </si>
  <si>
    <t>f__2-12-FULL-60-25</t>
  </si>
  <si>
    <t>g__21-14-all-47-17</t>
  </si>
  <si>
    <t>SJ129</t>
  </si>
  <si>
    <t>o__Xanthomonadales</t>
  </si>
  <si>
    <t>f__Rhodanobacteraceae</t>
  </si>
  <si>
    <t>g__Dokdonella</t>
  </si>
  <si>
    <t>SJ13</t>
  </si>
  <si>
    <t>SJ130</t>
  </si>
  <si>
    <t>o__Anaerolineales</t>
  </si>
  <si>
    <t>f__envOPS12</t>
  </si>
  <si>
    <t>g__UBA12294</t>
  </si>
  <si>
    <t>SJ132</t>
  </si>
  <si>
    <t>c__Phycisphaerae</t>
  </si>
  <si>
    <t>o__Phycisphaerales</t>
  </si>
  <si>
    <t>f__Phycisphaeraceae</t>
  </si>
  <si>
    <t>SJ133</t>
  </si>
  <si>
    <t>f__SZUA-5</t>
  </si>
  <si>
    <t>SJ135</t>
  </si>
  <si>
    <t>p__Sumerlaeota</t>
  </si>
  <si>
    <t>c__Sumerlaeia</t>
  </si>
  <si>
    <t>o__</t>
  </si>
  <si>
    <t>SJ136</t>
  </si>
  <si>
    <t>f__Ahniellaceae</t>
  </si>
  <si>
    <t>g__0-14-3-00-62-12</t>
  </si>
  <si>
    <t>SJ137</t>
  </si>
  <si>
    <t>c__Alphaproteobacteria</t>
  </si>
  <si>
    <t>o__Micavibrionales</t>
  </si>
  <si>
    <t>f__Micavibrionaceae</t>
  </si>
  <si>
    <t>SJ139</t>
  </si>
  <si>
    <t>g__ZC4RG30</t>
  </si>
  <si>
    <t>SJ14</t>
  </si>
  <si>
    <t>f__SG8-39</t>
  </si>
  <si>
    <t>SJ140</t>
  </si>
  <si>
    <t>c__UBA9042</t>
  </si>
  <si>
    <t>o__PHBI01</t>
  </si>
  <si>
    <t>f__PHBI01</t>
  </si>
  <si>
    <t>SJ142</t>
  </si>
  <si>
    <t>o__Promineofilales</t>
  </si>
  <si>
    <t>f__Promineofilaceae</t>
  </si>
  <si>
    <t>g__GCA-2699125</t>
  </si>
  <si>
    <t>SJ143</t>
  </si>
  <si>
    <t>g__OLB15</t>
  </si>
  <si>
    <t>SJ144</t>
  </si>
  <si>
    <t>c__Chloroflexia</t>
  </si>
  <si>
    <t>SJ145</t>
  </si>
  <si>
    <t>f__UA16</t>
  </si>
  <si>
    <t>g__UBA4660</t>
  </si>
  <si>
    <t>SJ146</t>
  </si>
  <si>
    <t>p__Chloroflexota_A</t>
  </si>
  <si>
    <t>c__Ellin6529</t>
  </si>
  <si>
    <t>o__QHBO01</t>
  </si>
  <si>
    <t>f__QHBO01</t>
  </si>
  <si>
    <t>SJ148</t>
  </si>
  <si>
    <t>c__Dehalococcoidia</t>
  </si>
  <si>
    <t>o__UBA2991</t>
  </si>
  <si>
    <t>f__UBA2991</t>
  </si>
  <si>
    <t>SJ149</t>
  </si>
  <si>
    <t>c__Acidobacteriae</t>
  </si>
  <si>
    <t>o__Bryobacterales</t>
  </si>
  <si>
    <t>f__Bryobacteraceae</t>
  </si>
  <si>
    <t>SJ15</t>
  </si>
  <si>
    <t>f__Saprospiraceae</t>
  </si>
  <si>
    <t>SJ151</t>
  </si>
  <si>
    <t>p__Actinobacteriota</t>
  </si>
  <si>
    <t>c__Actinobacteria</t>
  </si>
  <si>
    <t>o__Actinomycetales</t>
  </si>
  <si>
    <t>f__Microbacteriaceae</t>
  </si>
  <si>
    <t>g__Cryobacterium_A</t>
  </si>
  <si>
    <t>SJ154</t>
  </si>
  <si>
    <t>SJ155</t>
  </si>
  <si>
    <t>p__Armatimonadota</t>
  </si>
  <si>
    <t>c__Fimbriimonadia</t>
  </si>
  <si>
    <t>o__Fimbriimonadales</t>
  </si>
  <si>
    <t>f__Fimbriimonadaceae</t>
  </si>
  <si>
    <t>SJ16</t>
  </si>
  <si>
    <t>p__Verrucomicrobiota</t>
  </si>
  <si>
    <t>c__Verrucomicrobiae</t>
  </si>
  <si>
    <t>o__Opitutales</t>
  </si>
  <si>
    <t>f__Opitutaceae</t>
  </si>
  <si>
    <t>g__Cephaloticoccus</t>
  </si>
  <si>
    <t>SJ161</t>
  </si>
  <si>
    <t>SJ163</t>
  </si>
  <si>
    <t>SJ165</t>
  </si>
  <si>
    <t>p__Eisenbacteria</t>
  </si>
  <si>
    <t>c__RBG-16-71-46</t>
  </si>
  <si>
    <t>o__RBG-16-71-46</t>
  </si>
  <si>
    <t>f__RBG-16-71-46</t>
  </si>
  <si>
    <t>SJ168</t>
  </si>
  <si>
    <t>c__Paceibacteria</t>
  </si>
  <si>
    <t>o__2-02-FULL-40-12</t>
  </si>
  <si>
    <t>SJ17</t>
  </si>
  <si>
    <t>f__Palsa-1005</t>
  </si>
  <si>
    <t>g__PALSA-1003</t>
  </si>
  <si>
    <t>SJ171</t>
  </si>
  <si>
    <t>o__UBA1845</t>
  </si>
  <si>
    <t>f__Fen-1342</t>
  </si>
  <si>
    <t>SJ175</t>
  </si>
  <si>
    <t>c__UBA1135</t>
  </si>
  <si>
    <t>o__UBA1135</t>
  </si>
  <si>
    <t>f__GCA-002686595</t>
  </si>
  <si>
    <t>SJ183</t>
  </si>
  <si>
    <t>o__AKYH767-A</t>
  </si>
  <si>
    <t>f__OLB10</t>
  </si>
  <si>
    <t>SJ186</t>
  </si>
  <si>
    <t>SJ188</t>
  </si>
  <si>
    <t>p__Gemmatimonadota</t>
  </si>
  <si>
    <t>c__Gemmatimonadetes</t>
  </si>
  <si>
    <t>o__Gemmatimonadales</t>
  </si>
  <si>
    <t>f__Gemmatimonadaceae</t>
  </si>
  <si>
    <t>SJ190</t>
  </si>
  <si>
    <t>c__Planctomycetes</t>
  </si>
  <si>
    <t>o__Gemmatales</t>
  </si>
  <si>
    <t>f__Gemmataceae</t>
  </si>
  <si>
    <t>SJ192</t>
  </si>
  <si>
    <t>f__SM1A02</t>
  </si>
  <si>
    <t>g__UBA2402</t>
  </si>
  <si>
    <t>SJ194</t>
  </si>
  <si>
    <t>o__UBA1161</t>
  </si>
  <si>
    <t>f__UBA1161</t>
  </si>
  <si>
    <t>SJ197</t>
  </si>
  <si>
    <t>o__Pirellulales</t>
  </si>
  <si>
    <t>f__Ga0077529</t>
  </si>
  <si>
    <t>g__GCA-2702655</t>
  </si>
  <si>
    <t>SJ198</t>
  </si>
  <si>
    <t>SJ20</t>
  </si>
  <si>
    <t>o__Sphingomonadales</t>
  </si>
  <si>
    <t>f__Sphingomonadaceae</t>
  </si>
  <si>
    <t>g__Ga0077559</t>
  </si>
  <si>
    <t>SJ201</t>
  </si>
  <si>
    <t>SJ204</t>
  </si>
  <si>
    <t>p__Hydrogenedentota</t>
  </si>
  <si>
    <t>c__Hydrogenedentia</t>
  </si>
  <si>
    <t>o__Hydrogenedentiales</t>
  </si>
  <si>
    <t>SJ207</t>
  </si>
  <si>
    <t>SJ208</t>
  </si>
  <si>
    <t>SJ21</t>
  </si>
  <si>
    <t>f__Chitinophagaceae</t>
  </si>
  <si>
    <t>g__NS-102</t>
  </si>
  <si>
    <t>SJ211</t>
  </si>
  <si>
    <t>f__Ignavibacteriaceae</t>
  </si>
  <si>
    <t>g__Ignavibacterium</t>
  </si>
  <si>
    <t>SJ214</t>
  </si>
  <si>
    <t>SJ217</t>
  </si>
  <si>
    <t>g__OLB14</t>
  </si>
  <si>
    <t>SJ219</t>
  </si>
  <si>
    <t>g__Ferruginibacter</t>
  </si>
  <si>
    <t>SJ22</t>
  </si>
  <si>
    <t>o__UBA9983_A</t>
  </si>
  <si>
    <t>f__UBA9988</t>
  </si>
  <si>
    <t>SJ221</t>
  </si>
  <si>
    <t>p__Spirochaetota</t>
  </si>
  <si>
    <t>c__Leptospirae</t>
  </si>
  <si>
    <t>o__Leptospirales</t>
  </si>
  <si>
    <t>f__Leptospiraceae</t>
  </si>
  <si>
    <t>SJ227</t>
  </si>
  <si>
    <t>SJ230</t>
  </si>
  <si>
    <t>g__G233</t>
  </si>
  <si>
    <t>SJ233</t>
  </si>
  <si>
    <t>SJ234</t>
  </si>
  <si>
    <t>p__UBA10199</t>
  </si>
  <si>
    <t>c__UBA10199</t>
  </si>
  <si>
    <t>SJ235</t>
  </si>
  <si>
    <t>f__Porticoccaceae</t>
  </si>
  <si>
    <t>SJ236</t>
  </si>
  <si>
    <t>SJ239</t>
  </si>
  <si>
    <t>g__JJ008</t>
  </si>
  <si>
    <t>SJ240</t>
  </si>
  <si>
    <t>p__Bdellovibrionota</t>
  </si>
  <si>
    <t>c__Bdellovibrionia</t>
  </si>
  <si>
    <t>SJ243</t>
  </si>
  <si>
    <t>o__SZUA-140</t>
  </si>
  <si>
    <t>f__SZUA-140</t>
  </si>
  <si>
    <t>SJ244</t>
  </si>
  <si>
    <t>SJ245</t>
  </si>
  <si>
    <t>p__Deinococcota</t>
  </si>
  <si>
    <t>c__Deinococci</t>
  </si>
  <si>
    <t>o__Deinococcales</t>
  </si>
  <si>
    <t>f__Trueperaceae</t>
  </si>
  <si>
    <t>SJ247</t>
  </si>
  <si>
    <t>o__Rhodobacterales</t>
  </si>
  <si>
    <t>f__Rhodobacteraceae</t>
  </si>
  <si>
    <t>g__UBA996</t>
  </si>
  <si>
    <t>SJ248</t>
  </si>
  <si>
    <t>o__Thermomicrobiales</t>
  </si>
  <si>
    <t>f__UBA6265</t>
  </si>
  <si>
    <t>SJ249</t>
  </si>
  <si>
    <t>g__UBA4658</t>
  </si>
  <si>
    <t>SJ25</t>
  </si>
  <si>
    <t>g__SCN-70-22</t>
  </si>
  <si>
    <t>SJ250</t>
  </si>
  <si>
    <t>f__UBA9973</t>
  </si>
  <si>
    <t>SJ251</t>
  </si>
  <si>
    <t>c__Brocadiae</t>
  </si>
  <si>
    <t>o__Brocadiales</t>
  </si>
  <si>
    <t>f__Brocadiaceae</t>
  </si>
  <si>
    <t>g__Brocadia</t>
  </si>
  <si>
    <t>s__Brocadia fulgida</t>
  </si>
  <si>
    <t>SJ252</t>
  </si>
  <si>
    <t>c__Myxococcia</t>
  </si>
  <si>
    <t>o__Myxococcales</t>
  </si>
  <si>
    <t>f__Myxococcaceae</t>
  </si>
  <si>
    <t>SJ253</t>
  </si>
  <si>
    <t>c__Blastocatellia</t>
  </si>
  <si>
    <t>o__Pyrinomonadales</t>
  </si>
  <si>
    <t>f__Pyrinomonadaceae</t>
  </si>
  <si>
    <t>g__OLB17</t>
  </si>
  <si>
    <t>SJ254</t>
  </si>
  <si>
    <t>c__Acidimicrobiia</t>
  </si>
  <si>
    <t>o__IMCC26256</t>
  </si>
  <si>
    <t>SJ255</t>
  </si>
  <si>
    <t>c__Kapabacteria</t>
  </si>
  <si>
    <t>o__Kapabacteriales</t>
  </si>
  <si>
    <t>f__Kapabacteriaceae</t>
  </si>
  <si>
    <t>g__OLB6</t>
  </si>
  <si>
    <t>s__OLB6 sp001567175</t>
  </si>
  <si>
    <t>SJ264</t>
  </si>
  <si>
    <t>SJ265</t>
  </si>
  <si>
    <t>p__Nitrospirota</t>
  </si>
  <si>
    <t>c__Nitrospiria</t>
  </si>
  <si>
    <t>o__HDB-SIOI813</t>
  </si>
  <si>
    <t>f__HDB-SIOI813</t>
  </si>
  <si>
    <t>g__RBG-16-43-11</t>
  </si>
  <si>
    <t>SJ267</t>
  </si>
  <si>
    <t>SJ270</t>
  </si>
  <si>
    <t>SJ271</t>
  </si>
  <si>
    <t>SJ273</t>
  </si>
  <si>
    <t>c__UBA5829</t>
  </si>
  <si>
    <t>o__UBA5829</t>
  </si>
  <si>
    <t>SJ275</t>
  </si>
  <si>
    <t>SJ276</t>
  </si>
  <si>
    <t>p__AABM5-125-24</t>
  </si>
  <si>
    <t>c__</t>
  </si>
  <si>
    <t>SJ277</t>
  </si>
  <si>
    <t>SJ28</t>
  </si>
  <si>
    <t>o__Caldilineales</t>
  </si>
  <si>
    <t>f__Caldilineaceae</t>
  </si>
  <si>
    <t>SJ281</t>
  </si>
  <si>
    <t>p__UBP3</t>
  </si>
  <si>
    <t>c__UBA1439</t>
  </si>
  <si>
    <t>o__UBA1439</t>
  </si>
  <si>
    <t>f__UBA1439</t>
  </si>
  <si>
    <t>g__UBA1439</t>
  </si>
  <si>
    <t>s__UBA1439 sp002329605</t>
  </si>
  <si>
    <t>SJ282</t>
  </si>
  <si>
    <t>g__2-02-FULL-62-17</t>
  </si>
  <si>
    <t>SJ283</t>
  </si>
  <si>
    <t>SJ284</t>
  </si>
  <si>
    <t>g__OLB11</t>
  </si>
  <si>
    <t>s__OLB11 sp001567165</t>
  </si>
  <si>
    <t>SJ286</t>
  </si>
  <si>
    <t>g__Sphingobium</t>
  </si>
  <si>
    <t>SJ287</t>
  </si>
  <si>
    <t>g__Tabrizicola</t>
  </si>
  <si>
    <t>SJ288</t>
  </si>
  <si>
    <t>SJ291</t>
  </si>
  <si>
    <t>f__Xanthomonadaceae</t>
  </si>
  <si>
    <t>g__Aquimonas</t>
  </si>
  <si>
    <t>SJ293</t>
  </si>
  <si>
    <t>f__Pirellulaceae</t>
  </si>
  <si>
    <t>g__UBA11363</t>
  </si>
  <si>
    <t>SJ296</t>
  </si>
  <si>
    <t>p__GWC2-55-46</t>
  </si>
  <si>
    <t>c__GWC2-55-46</t>
  </si>
  <si>
    <t>o__GWC2-55-46</t>
  </si>
  <si>
    <t>f__GWC2-55-46</t>
  </si>
  <si>
    <t>g__GWA2-54-12</t>
  </si>
  <si>
    <t>SJ299</t>
  </si>
  <si>
    <t>c__Thermodesulfovibrionia</t>
  </si>
  <si>
    <t>o__Thermodesulfovibrionales</t>
  </si>
  <si>
    <t>f__UBA9935</t>
  </si>
  <si>
    <t>g__GCA-2634385</t>
  </si>
  <si>
    <t>SJ300</t>
  </si>
  <si>
    <t>c__UBA10030</t>
  </si>
  <si>
    <t>o__UBA10030</t>
  </si>
  <si>
    <t>f__UBA6906</t>
  </si>
  <si>
    <t>SJ302</t>
  </si>
  <si>
    <t>f__Moraxellaceae</t>
  </si>
  <si>
    <t>g__Agitococcus</t>
  </si>
  <si>
    <t>s__Agitococcus sp002333125</t>
  </si>
  <si>
    <t>SJ303</t>
  </si>
  <si>
    <t>SJ304</t>
  </si>
  <si>
    <t>o__AKYH767</t>
  </si>
  <si>
    <t>f__b-17BO</t>
  </si>
  <si>
    <t>g__UBA2475</t>
  </si>
  <si>
    <t>SJ305</t>
  </si>
  <si>
    <t>g__OLB18</t>
  </si>
  <si>
    <t>s__OLB18 sp001567425</t>
  </si>
  <si>
    <t>SJ307</t>
  </si>
  <si>
    <t>o__Microtrichales</t>
  </si>
  <si>
    <t>f__UBA8139</t>
  </si>
  <si>
    <t>SJ314</t>
  </si>
  <si>
    <t>o__Dongiales</t>
  </si>
  <si>
    <t>SJ317</t>
  </si>
  <si>
    <t>o__Propionibacteriales</t>
  </si>
  <si>
    <t>f__Propionibacteriaceae</t>
  </si>
  <si>
    <t>g__Propionicimonas</t>
  </si>
  <si>
    <t>SJ319</t>
  </si>
  <si>
    <t>p__Verrucomicrobiota_A</t>
  </si>
  <si>
    <t>c__Chlamydiia</t>
  </si>
  <si>
    <t>o__Parachlamydiales</t>
  </si>
  <si>
    <t>f__SM23-39</t>
  </si>
  <si>
    <t>g__PALSA-1448</t>
  </si>
  <si>
    <t>SJ32</t>
  </si>
  <si>
    <t>o__Nitrospirales</t>
  </si>
  <si>
    <t>f__Nitrospiraceae</t>
  </si>
  <si>
    <t>g__Nitrospira_D</t>
  </si>
  <si>
    <t>SJ320</t>
  </si>
  <si>
    <t>o__Competibacterales</t>
  </si>
  <si>
    <t>f__Competibacteraceae</t>
  </si>
  <si>
    <t>g__UBA2383</t>
  </si>
  <si>
    <t>SJ322</t>
  </si>
  <si>
    <t>f__UBA11386</t>
  </si>
  <si>
    <t>SJ324</t>
  </si>
  <si>
    <t>o__Bdellovibrionales</t>
  </si>
  <si>
    <t>f__Bdellovibrionaceae</t>
  </si>
  <si>
    <t>SJ325</t>
  </si>
  <si>
    <t>g__UBA1312</t>
  </si>
  <si>
    <t>SJ326</t>
  </si>
  <si>
    <t>f__Microtrichaceae</t>
  </si>
  <si>
    <t>g__IMCC26207</t>
  </si>
  <si>
    <t>SJ328</t>
  </si>
  <si>
    <t>f__Nitrosomonadaceae</t>
  </si>
  <si>
    <t>g__Nitrosomonas</t>
  </si>
  <si>
    <t>SJ329</t>
  </si>
  <si>
    <t>SJ334</t>
  </si>
  <si>
    <t>g__UBA4416</t>
  </si>
  <si>
    <t>SJ335</t>
  </si>
  <si>
    <t>g__RBG-16-66-20</t>
  </si>
  <si>
    <t>SJ336</t>
  </si>
  <si>
    <t>SJ338</t>
  </si>
  <si>
    <t>f__UBA6663</t>
  </si>
  <si>
    <t>SJ34</t>
  </si>
  <si>
    <t>o__Ga0077536</t>
  </si>
  <si>
    <t>SJ343</t>
  </si>
  <si>
    <t>o__Rhizobiales</t>
  </si>
  <si>
    <t>f__Rhizobiaceae</t>
  </si>
  <si>
    <t>SJ344</t>
  </si>
  <si>
    <t>p__FEN-1099</t>
  </si>
  <si>
    <t>c__FEN-1099</t>
  </si>
  <si>
    <t>o__FEN-1099</t>
  </si>
  <si>
    <t>SJ346</t>
  </si>
  <si>
    <t>g__UBA4124</t>
  </si>
  <si>
    <t>SJ348</t>
  </si>
  <si>
    <t>SJ349</t>
  </si>
  <si>
    <t>g__UBA2031</t>
  </si>
  <si>
    <t>s__UBA2031 sp002333145</t>
  </si>
  <si>
    <t>SJ35</t>
  </si>
  <si>
    <t>f__Burkholderiaceae</t>
  </si>
  <si>
    <t>g__Aquabacterium</t>
  </si>
  <si>
    <t>SJ350</t>
  </si>
  <si>
    <t>p__Bdellovibrionota_B</t>
  </si>
  <si>
    <t>c__UBA2361</t>
  </si>
  <si>
    <t>o__SZUA-149</t>
  </si>
  <si>
    <t>SJ352</t>
  </si>
  <si>
    <t>o__Pedosphaerales</t>
  </si>
  <si>
    <t>f__UBA9464</t>
  </si>
  <si>
    <t>SJ353</t>
  </si>
  <si>
    <t>g__UBA2396</t>
  </si>
  <si>
    <t>SJ354</t>
  </si>
  <si>
    <t>o__UBA2979</t>
  </si>
  <si>
    <t>SJ358</t>
  </si>
  <si>
    <t>c__Thermoleophilia</t>
  </si>
  <si>
    <t>o__20CM-4-69-9</t>
  </si>
  <si>
    <t>SJ36</t>
  </si>
  <si>
    <t>SJ364</t>
  </si>
  <si>
    <t>f__UBA4408</t>
  </si>
  <si>
    <t>SJ371</t>
  </si>
  <si>
    <t>g__Rubrivivax</t>
  </si>
  <si>
    <t>SJ377</t>
  </si>
  <si>
    <t>SJ379</t>
  </si>
  <si>
    <t>c__Vicinamibacteria</t>
  </si>
  <si>
    <t>o__Vicinamibacterales</t>
  </si>
  <si>
    <t>f__Vicinamibacteraceae</t>
  </si>
  <si>
    <t>SJ380</t>
  </si>
  <si>
    <t>c__UBA6077</t>
  </si>
  <si>
    <t>o__UBA6077</t>
  </si>
  <si>
    <t>SJ383</t>
  </si>
  <si>
    <t>SJ384</t>
  </si>
  <si>
    <t>SJ386</t>
  </si>
  <si>
    <t>c__Thermoanaerobaculia</t>
  </si>
  <si>
    <t>o__UBA5066</t>
  </si>
  <si>
    <t>f__UBA5066</t>
  </si>
  <si>
    <t>SJ387</t>
  </si>
  <si>
    <t>f__Anaerolineaceae</t>
  </si>
  <si>
    <t>SJ388</t>
  </si>
  <si>
    <t>f__GCA-2746185</t>
  </si>
  <si>
    <t>SJ39</t>
  </si>
  <si>
    <t>SJ395</t>
  </si>
  <si>
    <t>SJ398</t>
  </si>
  <si>
    <t>SJ399</t>
  </si>
  <si>
    <t>SJ401</t>
  </si>
  <si>
    <t>SJ402</t>
  </si>
  <si>
    <t>o__UBA2386</t>
  </si>
  <si>
    <t>f__UBA2386</t>
  </si>
  <si>
    <t>SJ404</t>
  </si>
  <si>
    <t>c__Gracilibacteria</t>
  </si>
  <si>
    <t>o__UBA1369</t>
  </si>
  <si>
    <t>f__UBA1369</t>
  </si>
  <si>
    <t>g__UBA1369</t>
  </si>
  <si>
    <t>SJ405</t>
  </si>
  <si>
    <t>SJ406</t>
  </si>
  <si>
    <t>SJ408</t>
  </si>
  <si>
    <t>SJ409</t>
  </si>
  <si>
    <t>SJ411</t>
  </si>
  <si>
    <t>f__Crocinitomicaceae</t>
  </si>
  <si>
    <t>g__Fluviicola</t>
  </si>
  <si>
    <t>SJ420</t>
  </si>
  <si>
    <t>f__Ga0077536</t>
  </si>
  <si>
    <t>SJ421</t>
  </si>
  <si>
    <t>SJ423</t>
  </si>
  <si>
    <t>c__Microgenomatia</t>
  </si>
  <si>
    <t>o__UBA1400</t>
  </si>
  <si>
    <t>f__PJMF01</t>
  </si>
  <si>
    <t>g__CG2-30-36-39</t>
  </si>
  <si>
    <t>SJ427</t>
  </si>
  <si>
    <t>p__Dadabacteria</t>
  </si>
  <si>
    <t>c__UBA1144</t>
  </si>
  <si>
    <t>o__UBA2774</t>
  </si>
  <si>
    <t>f__UBA2774</t>
  </si>
  <si>
    <t>SJ43</t>
  </si>
  <si>
    <t>o__Solirubrobacterales</t>
  </si>
  <si>
    <t>f__70-9</t>
  </si>
  <si>
    <t>g__67-14</t>
  </si>
  <si>
    <t>SJ432</t>
  </si>
  <si>
    <t>p__Omnitrophota</t>
  </si>
  <si>
    <t>c__koll11</t>
  </si>
  <si>
    <t>o__UBA10015</t>
  </si>
  <si>
    <t>f__kpj58rc</t>
  </si>
  <si>
    <t>SJ435</t>
  </si>
  <si>
    <t>o__UBA7966</t>
  </si>
  <si>
    <t>f__UBA7966</t>
  </si>
  <si>
    <t>SJ436</t>
  </si>
  <si>
    <t>f__Kaistiaceae</t>
  </si>
  <si>
    <t>g__Bauldia</t>
  </si>
  <si>
    <t>SJ437</t>
  </si>
  <si>
    <t>o__UBA7656</t>
  </si>
  <si>
    <t>SJ44</t>
  </si>
  <si>
    <t>o__NS11-12g</t>
  </si>
  <si>
    <t>SJ444</t>
  </si>
  <si>
    <t>c__Chthonomonadetes</t>
  </si>
  <si>
    <t>o__Chthonomonadales</t>
  </si>
  <si>
    <t>SJ446</t>
  </si>
  <si>
    <t>g__UBA1930</t>
  </si>
  <si>
    <t>SJ447</t>
  </si>
  <si>
    <t>g__UTCHB3</t>
  </si>
  <si>
    <t>SJ448</t>
  </si>
  <si>
    <t>c__UBA9160</t>
  </si>
  <si>
    <t>o__UBA9160</t>
  </si>
  <si>
    <t>f__UBA9160</t>
  </si>
  <si>
    <t>SJ45</t>
  </si>
  <si>
    <t>o__UBA11705</t>
  </si>
  <si>
    <t>SJ452</t>
  </si>
  <si>
    <t>f__2-12-FULL-35-15</t>
  </si>
  <si>
    <t>SJ453</t>
  </si>
  <si>
    <t>f__Rhodocyclaceae</t>
  </si>
  <si>
    <t>SJ454</t>
  </si>
  <si>
    <t>SJ456</t>
  </si>
  <si>
    <t>SJ457</t>
  </si>
  <si>
    <t>SJ458</t>
  </si>
  <si>
    <t>f__UKL13-3</t>
  </si>
  <si>
    <t>SJ46</t>
  </si>
  <si>
    <t>g__UBA2391</t>
  </si>
  <si>
    <t>SJ462</t>
  </si>
  <si>
    <t>g__UBA3362</t>
  </si>
  <si>
    <t>SJ465</t>
  </si>
  <si>
    <t>g__Arenimonas</t>
  </si>
  <si>
    <t>SJ466</t>
  </si>
  <si>
    <t>o__MHYJ01</t>
  </si>
  <si>
    <t>SJ467</t>
  </si>
  <si>
    <t>p__OLB16</t>
  </si>
  <si>
    <t>c__OLB16</t>
  </si>
  <si>
    <t>o__OLB16</t>
  </si>
  <si>
    <t>f__OLB16</t>
  </si>
  <si>
    <t>g__OLB16</t>
  </si>
  <si>
    <t>s__OLB16 sp001567115</t>
  </si>
  <si>
    <t>SJ47</t>
  </si>
  <si>
    <t>g__UBA6168</t>
  </si>
  <si>
    <t>SJ470</t>
  </si>
  <si>
    <t>o__Acetobacterales</t>
  </si>
  <si>
    <t>f__Acetobacteraceae</t>
  </si>
  <si>
    <t>g__70-18</t>
  </si>
  <si>
    <t>SJ472</t>
  </si>
  <si>
    <t>o__GCA-2747355</t>
  </si>
  <si>
    <t>f__GCA-2747355</t>
  </si>
  <si>
    <t>SJ473</t>
  </si>
  <si>
    <t>SJ474</t>
  </si>
  <si>
    <t>o__Caulobacterales</t>
  </si>
  <si>
    <t>f__Hyphomonadaceae</t>
  </si>
  <si>
    <t>g__SWB02</t>
  </si>
  <si>
    <t>SJ475</t>
  </si>
  <si>
    <t>SJ476</t>
  </si>
  <si>
    <t>SJ477</t>
  </si>
  <si>
    <t>SJ478</t>
  </si>
  <si>
    <t>p__Binatota</t>
  </si>
  <si>
    <t>c__Binatia</t>
  </si>
  <si>
    <t>o__UTPRO1</t>
  </si>
  <si>
    <t>f__UTPRO1</t>
  </si>
  <si>
    <t>g__UTPRO1</t>
  </si>
  <si>
    <t>SJ479</t>
  </si>
  <si>
    <t>f__Xanthobacteraceae</t>
  </si>
  <si>
    <t>g__BOG-931</t>
  </si>
  <si>
    <t>SJ480</t>
  </si>
  <si>
    <t>SJ482</t>
  </si>
  <si>
    <t>SJ483</t>
  </si>
  <si>
    <t>SJ484</t>
  </si>
  <si>
    <t>f__UBA2029</t>
  </si>
  <si>
    <t>SJ485</t>
  </si>
  <si>
    <t>f__Pedosphaeraceae</t>
  </si>
  <si>
    <t>SJ486</t>
  </si>
  <si>
    <t>SJ488</t>
  </si>
  <si>
    <t>g__Novosphingobium</t>
  </si>
  <si>
    <t>SJ489</t>
  </si>
  <si>
    <t>f__UBA955</t>
  </si>
  <si>
    <t>SJ49</t>
  </si>
  <si>
    <t>o__Ga0077560</t>
  </si>
  <si>
    <t>f__Ga0077560</t>
  </si>
  <si>
    <t>g__Ga0077560</t>
  </si>
  <si>
    <t>SJ492</t>
  </si>
  <si>
    <t>SJ493</t>
  </si>
  <si>
    <t>o__Cytophagales</t>
  </si>
  <si>
    <t>f__Cyclobacteriaceae</t>
  </si>
  <si>
    <t>g__ELB16-189</t>
  </si>
  <si>
    <t>s__ELB16-189 sp002352225</t>
  </si>
  <si>
    <t>SJ496</t>
  </si>
  <si>
    <t>c__XYA12-FULL-58-9</t>
  </si>
  <si>
    <t>o__XYA12-FULL-58-9</t>
  </si>
  <si>
    <t>SJ498</t>
  </si>
  <si>
    <t>g__Ottowia</t>
  </si>
  <si>
    <t>SJ501</t>
  </si>
  <si>
    <t>SJ502</t>
  </si>
  <si>
    <t>SJ503</t>
  </si>
  <si>
    <t>SJ504</t>
  </si>
  <si>
    <t>SJ505</t>
  </si>
  <si>
    <t>g__Ga0077548</t>
  </si>
  <si>
    <t>SJ508</t>
  </si>
  <si>
    <t>SJ509</t>
  </si>
  <si>
    <t>SJ511</t>
  </si>
  <si>
    <t>f__UBA4823</t>
  </si>
  <si>
    <t>g__UTCFX2</t>
  </si>
  <si>
    <t>SJ512</t>
  </si>
  <si>
    <t>p__Cyanobacteria</t>
  </si>
  <si>
    <t>c__Vampirovibrionia</t>
  </si>
  <si>
    <t>o__Obscuribacterales</t>
  </si>
  <si>
    <t>f__Obscuribacteraceae</t>
  </si>
  <si>
    <t>g__QKMZ01</t>
  </si>
  <si>
    <t>SJ514</t>
  </si>
  <si>
    <t>SJ517</t>
  </si>
  <si>
    <t>p__Zixibacteria</t>
  </si>
  <si>
    <t>c__MSB-5A5</t>
  </si>
  <si>
    <t>SJ520</t>
  </si>
  <si>
    <t>SJ521</t>
  </si>
  <si>
    <t>g__Nitrospira_A</t>
  </si>
  <si>
    <t>SJ522</t>
  </si>
  <si>
    <t>SJ524</t>
  </si>
  <si>
    <t>f__UBA2796</t>
  </si>
  <si>
    <t>g__UBA2796</t>
  </si>
  <si>
    <t>SJ525</t>
  </si>
  <si>
    <t>o__Palsa-1104</t>
  </si>
  <si>
    <t>SJ526</t>
  </si>
  <si>
    <t>SJ527</t>
  </si>
  <si>
    <t>f__UBA2999</t>
  </si>
  <si>
    <t>SJ530</t>
  </si>
  <si>
    <t>g__Fen-1231</t>
  </si>
  <si>
    <t>SJ531</t>
  </si>
  <si>
    <t>SJ533</t>
  </si>
  <si>
    <t>SJ537</t>
  </si>
  <si>
    <t>SJ538</t>
  </si>
  <si>
    <t>SJ541</t>
  </si>
  <si>
    <t>o__Ardenticatenales</t>
  </si>
  <si>
    <t>SJ542</t>
  </si>
  <si>
    <t>SJ544</t>
  </si>
  <si>
    <t>SJ545</t>
  </si>
  <si>
    <t>f__UBA2020</t>
  </si>
  <si>
    <t>g__UBA2020</t>
  </si>
  <si>
    <t>SJ547</t>
  </si>
  <si>
    <t>SJ548</t>
  </si>
  <si>
    <t>o__Rhodospirillales_A</t>
  </si>
  <si>
    <t>f__2-12-FULL-67-15</t>
  </si>
  <si>
    <t>g__2-12-FULL-67-15</t>
  </si>
  <si>
    <t>SJ549</t>
  </si>
  <si>
    <t>f__SCN-69-37</t>
  </si>
  <si>
    <t>SJ55</t>
  </si>
  <si>
    <t>SJ551</t>
  </si>
  <si>
    <t>c__Kiritimatiellae</t>
  </si>
  <si>
    <t>o__Kiritimatiellales</t>
  </si>
  <si>
    <t>f__UBA1859</t>
  </si>
  <si>
    <t>g__UBA5540</t>
  </si>
  <si>
    <t>SJ553</t>
  </si>
  <si>
    <t>c__Aminicenantia</t>
  </si>
  <si>
    <t>o__Aminicenantales</t>
  </si>
  <si>
    <t>f__UBA4085</t>
  </si>
  <si>
    <t>SJ555</t>
  </si>
  <si>
    <t>g__JOSHI-001</t>
  </si>
  <si>
    <t>SJ556</t>
  </si>
  <si>
    <t>SJ557</t>
  </si>
  <si>
    <t>c__Dojkabacteria</t>
  </si>
  <si>
    <t>o__SC72</t>
  </si>
  <si>
    <t>f__SC72</t>
  </si>
  <si>
    <t>SJ559</t>
  </si>
  <si>
    <t>g__UBA7657</t>
  </si>
  <si>
    <t>SJ560</t>
  </si>
  <si>
    <t>f__GCA-002793355</t>
  </si>
  <si>
    <t>g__GCA-002793355</t>
  </si>
  <si>
    <t>SJ561</t>
  </si>
  <si>
    <t>g__Sulfuritalea</t>
  </si>
  <si>
    <t>SJ564</t>
  </si>
  <si>
    <t>SJ567</t>
  </si>
  <si>
    <t>f__UTPLA1</t>
  </si>
  <si>
    <t>g__UTPLA1</t>
  </si>
  <si>
    <t>s__UTPLA1 sp002050205</t>
  </si>
  <si>
    <t>SJ569</t>
  </si>
  <si>
    <t>o__Bacteroidales</t>
  </si>
  <si>
    <t>f__F082</t>
  </si>
  <si>
    <t>g__UBA6192</t>
  </si>
  <si>
    <t>SJ57</t>
  </si>
  <si>
    <t>SJ571</t>
  </si>
  <si>
    <t>f__koll-22</t>
  </si>
  <si>
    <t>SJ572</t>
  </si>
  <si>
    <t>SJ574</t>
  </si>
  <si>
    <t>o__GCA-2729495</t>
  </si>
  <si>
    <t>f__GCA-2729495</t>
  </si>
  <si>
    <t>SJ575</t>
  </si>
  <si>
    <t>SJ577</t>
  </si>
  <si>
    <t>SJ578</t>
  </si>
  <si>
    <t>SJ583</t>
  </si>
  <si>
    <t>SJ584</t>
  </si>
  <si>
    <t>g__Variibacter</t>
  </si>
  <si>
    <t>SJ585</t>
  </si>
  <si>
    <t>g__Rubellimicrobium</t>
  </si>
  <si>
    <t>SJ586</t>
  </si>
  <si>
    <t>SJ588</t>
  </si>
  <si>
    <t>SJ59</t>
  </si>
  <si>
    <t>SJ590</t>
  </si>
  <si>
    <t>g__Salinibacterium</t>
  </si>
  <si>
    <t>SJ592</t>
  </si>
  <si>
    <t>SJ593</t>
  </si>
  <si>
    <t>f__UBA961</t>
  </si>
  <si>
    <t>SJ595</t>
  </si>
  <si>
    <t>SJ6</t>
  </si>
  <si>
    <t>SJ602</t>
  </si>
  <si>
    <t>f__UBA3940</t>
  </si>
  <si>
    <t>SJ607</t>
  </si>
  <si>
    <t>SJ613</t>
  </si>
  <si>
    <t>SJ619</t>
  </si>
  <si>
    <t>SJ620</t>
  </si>
  <si>
    <t>SJ623</t>
  </si>
  <si>
    <t>o__UBA1301</t>
  </si>
  <si>
    <t>f__UBA1301</t>
  </si>
  <si>
    <t>SJ624</t>
  </si>
  <si>
    <t>SJ625</t>
  </si>
  <si>
    <t>o__Rhodospirillales_C</t>
  </si>
  <si>
    <t>f__Rhodospirillaceae_A</t>
  </si>
  <si>
    <t>SJ627</t>
  </si>
  <si>
    <t>g__UTPRO2</t>
  </si>
  <si>
    <t>SJ628</t>
  </si>
  <si>
    <t>f__Sandaracinaceae</t>
  </si>
  <si>
    <t>SJ63</t>
  </si>
  <si>
    <t>SJ630</t>
  </si>
  <si>
    <t>g__TH137</t>
  </si>
  <si>
    <t>SJ631</t>
  </si>
  <si>
    <t>o__SJA-28</t>
  </si>
  <si>
    <t>f__OLB5</t>
  </si>
  <si>
    <t>g__OLB5</t>
  </si>
  <si>
    <t>SJ632</t>
  </si>
  <si>
    <t>SJ634</t>
  </si>
  <si>
    <t>SJ635</t>
  </si>
  <si>
    <t>g__UBA5793</t>
  </si>
  <si>
    <t>SJ636</t>
  </si>
  <si>
    <t>SJ637</t>
  </si>
  <si>
    <t>SJ639</t>
  </si>
  <si>
    <t>f__B-1AR</t>
  </si>
  <si>
    <t>g__OLB4</t>
  </si>
  <si>
    <t>s__OLB4 sp002050165</t>
  </si>
  <si>
    <t>SJ64</t>
  </si>
  <si>
    <t>p__Fermentibacterota</t>
  </si>
  <si>
    <t>c__Fermentibacteria</t>
  </si>
  <si>
    <t>o__Fermentibacterales</t>
  </si>
  <si>
    <t>f__Fermentibacteraceae</t>
  </si>
  <si>
    <t>g__Fermentibacter</t>
  </si>
  <si>
    <t>s__Fermentibacter daniensis</t>
  </si>
  <si>
    <t>SJ642</t>
  </si>
  <si>
    <t>o__Verrucomicrobiales</t>
  </si>
  <si>
    <t>f__DEV007</t>
  </si>
  <si>
    <t>SJ643</t>
  </si>
  <si>
    <t>SJ645</t>
  </si>
  <si>
    <t>SJ646</t>
  </si>
  <si>
    <t>o__Elsterales</t>
  </si>
  <si>
    <t>f__URHD0088</t>
  </si>
  <si>
    <t>SJ649</t>
  </si>
  <si>
    <t>s__UTPRO2 sp002066955</t>
  </si>
  <si>
    <t>SJ655</t>
  </si>
  <si>
    <t>c__Saccharimonadia</t>
  </si>
  <si>
    <t>o__UBA4664</t>
  </si>
  <si>
    <t>SJ656</t>
  </si>
  <si>
    <t>f__Palsa-965</t>
  </si>
  <si>
    <t>SJ659</t>
  </si>
  <si>
    <t>f__UBA1845</t>
  </si>
  <si>
    <t>SJ66</t>
  </si>
  <si>
    <t>g__Lysobacter_A</t>
  </si>
  <si>
    <t>SJ663</t>
  </si>
  <si>
    <t>f__UBA2359</t>
  </si>
  <si>
    <t>SJ664</t>
  </si>
  <si>
    <t>SJ665</t>
  </si>
  <si>
    <t>f__Hyphomicrobiaceae</t>
  </si>
  <si>
    <t>g__Hyphomicrobium</t>
  </si>
  <si>
    <t>SJ668</t>
  </si>
  <si>
    <t>SJ669</t>
  </si>
  <si>
    <t>s__Nitrospira_A sp900170025</t>
  </si>
  <si>
    <t>SJ67</t>
  </si>
  <si>
    <t>g__Contendobacter</t>
  </si>
  <si>
    <t>SJ672</t>
  </si>
  <si>
    <t>SJ676</t>
  </si>
  <si>
    <t>f__2013-40CM-41-45</t>
  </si>
  <si>
    <t>SJ678</t>
  </si>
  <si>
    <t>g__SCGC-AAA027-K21</t>
  </si>
  <si>
    <t>SJ679</t>
  </si>
  <si>
    <t>p__Latescibacterota</t>
  </si>
  <si>
    <t>c__UBA2968</t>
  </si>
  <si>
    <t>o__UBA8231</t>
  </si>
  <si>
    <t>SJ680</t>
  </si>
  <si>
    <t>s__Dokdonella sp002632325</t>
  </si>
  <si>
    <t>SJ683</t>
  </si>
  <si>
    <t>f__Caulobacteraceae</t>
  </si>
  <si>
    <t>SJ686</t>
  </si>
  <si>
    <t>SJ69</t>
  </si>
  <si>
    <t>SJ691</t>
  </si>
  <si>
    <t>o__Chromatiales</t>
  </si>
  <si>
    <t>f__Chromatiaceae</t>
  </si>
  <si>
    <t>SJ692</t>
  </si>
  <si>
    <t>s__Brocadia sapporoensis</t>
  </si>
  <si>
    <t>SJ693</t>
  </si>
  <si>
    <t>g__55-13</t>
  </si>
  <si>
    <t>SJ698</t>
  </si>
  <si>
    <t>SJ7</t>
  </si>
  <si>
    <t>SJ70</t>
  </si>
  <si>
    <t>SJ703</t>
  </si>
  <si>
    <t>c__GCA-002687715</t>
  </si>
  <si>
    <t>SJ706</t>
  </si>
  <si>
    <t>g__Ga0077536</t>
  </si>
  <si>
    <t>SJ708</t>
  </si>
  <si>
    <t>SJ709</t>
  </si>
  <si>
    <t>SJ710</t>
  </si>
  <si>
    <t>g__OLB8</t>
  </si>
  <si>
    <t>s__OLB8 sp001567405</t>
  </si>
  <si>
    <t>SJ711</t>
  </si>
  <si>
    <t>SJ712</t>
  </si>
  <si>
    <t>o__Rhodospirillales_B</t>
  </si>
  <si>
    <t>f__WMHbin7</t>
  </si>
  <si>
    <t>SJ716</t>
  </si>
  <si>
    <t>SJ717</t>
  </si>
  <si>
    <t>SJ719</t>
  </si>
  <si>
    <t>o__UBA4142</t>
  </si>
  <si>
    <t>f__UBA4142</t>
  </si>
  <si>
    <t>SJ72</t>
  </si>
  <si>
    <t>g__UBA9973</t>
  </si>
  <si>
    <t>SJ720</t>
  </si>
  <si>
    <t>SJ723</t>
  </si>
  <si>
    <t>SJ725</t>
  </si>
  <si>
    <t>SJ726</t>
  </si>
  <si>
    <t>SJ727</t>
  </si>
  <si>
    <t>SJ729</t>
  </si>
  <si>
    <t>SJ730</t>
  </si>
  <si>
    <t>SJ731</t>
  </si>
  <si>
    <t>SJ733</t>
  </si>
  <si>
    <t>SJ737</t>
  </si>
  <si>
    <t>SJ740</t>
  </si>
  <si>
    <t>SJ746</t>
  </si>
  <si>
    <t>SJ748</t>
  </si>
  <si>
    <t>s__UTCFX2 sp002050125</t>
  </si>
  <si>
    <t>SJ750</t>
  </si>
  <si>
    <t>SJ751</t>
  </si>
  <si>
    <t>f__GWC2-71-9</t>
  </si>
  <si>
    <t>SJ753</t>
  </si>
  <si>
    <t>SJ754</t>
  </si>
  <si>
    <t>SJ756</t>
  </si>
  <si>
    <t>SJ757</t>
  </si>
  <si>
    <t>SJ758</t>
  </si>
  <si>
    <t>g__SCN-69-37</t>
  </si>
  <si>
    <t>SJ76</t>
  </si>
  <si>
    <t>SJ763</t>
  </si>
  <si>
    <t>s__G233 sp003104995</t>
  </si>
  <si>
    <t>SJ766</t>
  </si>
  <si>
    <t>SJ767</t>
  </si>
  <si>
    <t>g__SCN-69-89</t>
  </si>
  <si>
    <t>SJ771</t>
  </si>
  <si>
    <t>SJ775</t>
  </si>
  <si>
    <t>SJ778</t>
  </si>
  <si>
    <t>SJ779</t>
  </si>
  <si>
    <t>SJ780</t>
  </si>
  <si>
    <t>SJ781</t>
  </si>
  <si>
    <t>SJ783</t>
  </si>
  <si>
    <t>c__UBA727</t>
  </si>
  <si>
    <t>o__UBA727</t>
  </si>
  <si>
    <t>SJ784</t>
  </si>
  <si>
    <t>SJ788</t>
  </si>
  <si>
    <t>o__UBA2766</t>
  </si>
  <si>
    <t>SJ789</t>
  </si>
  <si>
    <t>g__Thermomonas</t>
  </si>
  <si>
    <t>SJ79</t>
  </si>
  <si>
    <t>g__BMS3ABIN03</t>
  </si>
  <si>
    <t>SJ791</t>
  </si>
  <si>
    <t>SJ798</t>
  </si>
  <si>
    <t>SJ8</t>
  </si>
  <si>
    <t>SJ800</t>
  </si>
  <si>
    <t>SJ801</t>
  </si>
  <si>
    <t>f__GCA-2721815</t>
  </si>
  <si>
    <t>SJ802</t>
  </si>
  <si>
    <t>SJ803</t>
  </si>
  <si>
    <t>p__SM23-31</t>
  </si>
  <si>
    <t>c__SM23-31</t>
  </si>
  <si>
    <t>SJ804</t>
  </si>
  <si>
    <t>SJ805</t>
  </si>
  <si>
    <t>p__Dependentiae</t>
  </si>
  <si>
    <t>c__Babeliae</t>
  </si>
  <si>
    <t>o__Babeliales</t>
  </si>
  <si>
    <t>f__Vermiphilaceae</t>
  </si>
  <si>
    <t>SJ808</t>
  </si>
  <si>
    <t>SJ809</t>
  </si>
  <si>
    <t>SJ810</t>
  </si>
  <si>
    <t>o__Planctomycetales</t>
  </si>
  <si>
    <t>f__Planctomycetaceae</t>
  </si>
  <si>
    <t>SJ811</t>
  </si>
  <si>
    <t>SJ812</t>
  </si>
  <si>
    <t>c__Doudnabacteria</t>
  </si>
  <si>
    <t>o__UBA920</t>
  </si>
  <si>
    <t>f__UBA920</t>
  </si>
  <si>
    <t>SJ813</t>
  </si>
  <si>
    <t>SJ814</t>
  </si>
  <si>
    <t>g__SZUA-46</t>
  </si>
  <si>
    <t>SJ819</t>
  </si>
  <si>
    <t>SJ82</t>
  </si>
  <si>
    <t>SJ820</t>
  </si>
  <si>
    <t>SJ824</t>
  </si>
  <si>
    <t>g__UBA2386</t>
  </si>
  <si>
    <t>SJ826</t>
  </si>
  <si>
    <t>f__UBA1609</t>
  </si>
  <si>
    <t>SJ828</t>
  </si>
  <si>
    <t>SJ829</t>
  </si>
  <si>
    <t>SJ83</t>
  </si>
  <si>
    <t>SJ834</t>
  </si>
  <si>
    <t>SJ836</t>
  </si>
  <si>
    <t>SJ837</t>
  </si>
  <si>
    <t>g__UTBCD1</t>
  </si>
  <si>
    <t>s__UTBCD1 sp002066995</t>
  </si>
  <si>
    <t>SJ839</t>
  </si>
  <si>
    <t>SJ840</t>
  </si>
  <si>
    <t>SJ842</t>
  </si>
  <si>
    <t>c__UBA10988</t>
  </si>
  <si>
    <t>o__UBA10988</t>
  </si>
  <si>
    <t>f__UBA10988</t>
  </si>
  <si>
    <t>SJ843</t>
  </si>
  <si>
    <t>o__OLB7</t>
  </si>
  <si>
    <t>f__OLB7</t>
  </si>
  <si>
    <t>g__OLB7</t>
  </si>
  <si>
    <t>SJ844</t>
  </si>
  <si>
    <t>SJ846</t>
  </si>
  <si>
    <t>SJ848</t>
  </si>
  <si>
    <t>SJ849</t>
  </si>
  <si>
    <t>p__Halobacterota</t>
  </si>
  <si>
    <t>c__Methanomicrobia</t>
  </si>
  <si>
    <t>o__Methanomicrobiales</t>
  </si>
  <si>
    <t>f__Methanoregulaceae</t>
  </si>
  <si>
    <t>g__UBA9949</t>
  </si>
  <si>
    <t>SJ85</t>
  </si>
  <si>
    <t>g__OLB9</t>
  </si>
  <si>
    <t>SJ850</t>
  </si>
  <si>
    <t>SJ854</t>
  </si>
  <si>
    <t>c__Bacteriovoracia</t>
  </si>
  <si>
    <t>o__UBA1018</t>
  </si>
  <si>
    <t>f__UBA6935</t>
  </si>
  <si>
    <t>SJ856</t>
  </si>
  <si>
    <t>SJ857</t>
  </si>
  <si>
    <t>g__FEN-1191</t>
  </si>
  <si>
    <t>SJ858</t>
  </si>
  <si>
    <t>SJ859</t>
  </si>
  <si>
    <t>g__Crocinitomix</t>
  </si>
  <si>
    <t>SJ86</t>
  </si>
  <si>
    <t>SJ861</t>
  </si>
  <si>
    <t>f__Anderseniellaceae</t>
  </si>
  <si>
    <t>g__QKVK01</t>
  </si>
  <si>
    <t>SJ864</t>
  </si>
  <si>
    <t>SJ867</t>
  </si>
  <si>
    <t>SJ870</t>
  </si>
  <si>
    <t>p__UBP7_A</t>
  </si>
  <si>
    <t>c__4484-113</t>
  </si>
  <si>
    <t>o__4484-113</t>
  </si>
  <si>
    <t>SJ871</t>
  </si>
  <si>
    <t>SJ872</t>
  </si>
  <si>
    <t>g__UBA7227</t>
  </si>
  <si>
    <t>s__UBA7227 sp002473085</t>
  </si>
  <si>
    <t>SJ873</t>
  </si>
  <si>
    <t>SJ874</t>
  </si>
  <si>
    <t>f__UBA7239</t>
  </si>
  <si>
    <t>g__UBA7239</t>
  </si>
  <si>
    <t>SJ875</t>
  </si>
  <si>
    <t>g__OLB10</t>
  </si>
  <si>
    <t>s__OLB10 sp002455375</t>
  </si>
  <si>
    <t>SJ877</t>
  </si>
  <si>
    <t>SJ878</t>
  </si>
  <si>
    <t>SJ88</t>
  </si>
  <si>
    <t>f__Flavobacteriaceae</t>
  </si>
  <si>
    <t>g__GCA-2747695</t>
  </si>
  <si>
    <t>SJ881</t>
  </si>
  <si>
    <t>g__UBA6183</t>
  </si>
  <si>
    <t>SJ882</t>
  </si>
  <si>
    <t>SJ883</t>
  </si>
  <si>
    <t>SJ884</t>
  </si>
  <si>
    <t>SJ887</t>
  </si>
  <si>
    <t>f__Ga0077523</t>
  </si>
  <si>
    <t>SJ89</t>
  </si>
  <si>
    <t>SJ9</t>
  </si>
  <si>
    <t>SJ92</t>
  </si>
  <si>
    <t>SJ94</t>
  </si>
  <si>
    <t>f__UBA2163</t>
  </si>
  <si>
    <t>g__GWA1-54-10</t>
  </si>
  <si>
    <t>SJ97</t>
  </si>
  <si>
    <t>Sampling_day</t>
  </si>
  <si>
    <t>Group</t>
  </si>
  <si>
    <t>cages</t>
  </si>
  <si>
    <t>sampled</t>
  </si>
  <si>
    <t>Reject exposure</t>
  </si>
  <si>
    <t>days_sidestream/2-weeks</t>
  </si>
  <si>
    <t>days_mainstream/2-weeks</t>
  </si>
  <si>
    <t>mainstream-MBBR</t>
  </si>
  <si>
    <t>biofilm_ID</t>
  </si>
  <si>
    <t>Mreads</t>
  </si>
  <si>
    <t>BioSample</t>
  </si>
  <si>
    <t>SAMN14350132</t>
  </si>
  <si>
    <t>SAMN14350134</t>
  </si>
  <si>
    <t>SAMN14350135</t>
  </si>
  <si>
    <t>SAMN14350144</t>
  </si>
  <si>
    <t>SAMN14350146</t>
  </si>
  <si>
    <t>SAMN14350147</t>
  </si>
  <si>
    <t>SAMN14350154</t>
  </si>
  <si>
    <t>SAMN14350155</t>
  </si>
  <si>
    <t>SAMN14350160</t>
  </si>
  <si>
    <t>SAMN14350166</t>
  </si>
  <si>
    <t>SAMN14350167</t>
  </si>
  <si>
    <t>SAMN14350168</t>
  </si>
  <si>
    <t>SAMN14350177</t>
  </si>
  <si>
    <t>SAMN14350178</t>
  </si>
  <si>
    <t>SAMN14350179</t>
  </si>
  <si>
    <t>SAMN14350189</t>
  </si>
  <si>
    <t>SAMN14350190</t>
  </si>
  <si>
    <t>SAMN14350191</t>
  </si>
  <si>
    <t>Average_abundance</t>
  </si>
  <si>
    <t>c_000001023122_1</t>
  </si>
  <si>
    <t>c_000000928895_31</t>
  </si>
  <si>
    <t>c_000000305584_1</t>
  </si>
  <si>
    <t>c_000000305584_2</t>
  </si>
  <si>
    <t>c_000000305584_3</t>
  </si>
  <si>
    <t>c_000000508054_17</t>
  </si>
  <si>
    <t>c_000000687372_5</t>
  </si>
  <si>
    <t>c_000000305584_24</t>
  </si>
  <si>
    <t>c_000000602432_13</t>
  </si>
  <si>
    <t>c_000000277783_6</t>
  </si>
  <si>
    <t>c_000000347286_14</t>
  </si>
  <si>
    <t>c_000000347286_15</t>
  </si>
  <si>
    <t>c_000000347286_16</t>
  </si>
  <si>
    <t>c_000000347286_17</t>
  </si>
  <si>
    <t>c_000000283417_2</t>
  </si>
  <si>
    <t>c_000000283417_3</t>
  </si>
  <si>
    <t>c_000000283417_4</t>
  </si>
  <si>
    <t>c_000000283417_5</t>
  </si>
  <si>
    <t>c_000000283417_6</t>
  </si>
  <si>
    <t>c_000000283417_7</t>
  </si>
  <si>
    <t>c_000001858157_4</t>
  </si>
  <si>
    <t>c_000001858157_5</t>
  </si>
  <si>
    <t>c_000001858157_6</t>
  </si>
  <si>
    <t>c_000000192607_5</t>
  </si>
  <si>
    <t>c_000000192607_6</t>
  </si>
  <si>
    <t>c_000000192607_7</t>
  </si>
  <si>
    <t>c_000000192607_8</t>
  </si>
  <si>
    <t>c_000000192607_9</t>
  </si>
  <si>
    <t>c_000000192607_10</t>
  </si>
  <si>
    <t>c_000000192607_11</t>
  </si>
  <si>
    <t>c_000000192607_12</t>
  </si>
  <si>
    <t>c_000000192607_13</t>
  </si>
  <si>
    <t>c_000000719461_5</t>
  </si>
  <si>
    <t>c_000000719461_6</t>
  </si>
  <si>
    <t>c_000000719461_7</t>
  </si>
  <si>
    <t>c_000000719461_8</t>
  </si>
  <si>
    <t>c_000000719461_9</t>
  </si>
  <si>
    <t>c_000000719461_10</t>
  </si>
  <si>
    <t>c_000000518694_5</t>
  </si>
  <si>
    <t>c_000000518694_6</t>
  </si>
  <si>
    <t>c_000000518694_7</t>
  </si>
  <si>
    <t>c_000000518694_8</t>
  </si>
  <si>
    <t>c_000000518694_9</t>
  </si>
  <si>
    <t>c_000000335073_10</t>
  </si>
  <si>
    <t>c_000000861470_45</t>
  </si>
  <si>
    <t>c_000000861470_55</t>
  </si>
  <si>
    <t>c_000000517722_6</t>
  </si>
  <si>
    <t>c_000000517722_7</t>
  </si>
  <si>
    <t>c_000000517722_8</t>
  </si>
  <si>
    <t>c_000000139130_3</t>
  </si>
  <si>
    <t>c_000000139130_4</t>
  </si>
  <si>
    <t>c_000000139130_5</t>
  </si>
  <si>
    <t>c_000000139130_6</t>
  </si>
  <si>
    <t>c_000000492727_12</t>
  </si>
  <si>
    <t>c_000000492727_13</t>
  </si>
  <si>
    <t>c_000000492727_14</t>
  </si>
  <si>
    <t>c_000000830642_12</t>
  </si>
  <si>
    <t>c_000000830642_13</t>
  </si>
  <si>
    <t>c_000000830642_14</t>
  </si>
  <si>
    <t>c_000000830642_15</t>
  </si>
  <si>
    <t>c_000000830642_16</t>
  </si>
  <si>
    <t>c_000000830642_17</t>
  </si>
  <si>
    <t>c_000000830642_18</t>
  </si>
  <si>
    <t>c_000000830642_19</t>
  </si>
  <si>
    <t>c_000000830642_20</t>
  </si>
  <si>
    <t>c_000000830642_21</t>
  </si>
  <si>
    <t>c_000000830642_22</t>
  </si>
  <si>
    <t>c_000000830642_23</t>
  </si>
  <si>
    <t>c_000000830642_24</t>
  </si>
  <si>
    <t>c_000000830642_25</t>
  </si>
  <si>
    <t>Cytochrome P450</t>
  </si>
  <si>
    <t>c_000000522163_1</t>
  </si>
  <si>
    <t>c_000000449511_1</t>
  </si>
  <si>
    <t>c_000000612467_1</t>
  </si>
  <si>
    <t>c_000000957795_1</t>
  </si>
  <si>
    <t>c_000001220276_1</t>
  </si>
  <si>
    <t>c_000000038505_2</t>
  </si>
  <si>
    <t>c_000000038505_3</t>
  </si>
  <si>
    <t>c_000000038505_4</t>
  </si>
  <si>
    <t>c_000000038505_5</t>
  </si>
  <si>
    <t>c_000000283338_10</t>
  </si>
  <si>
    <t>c_000000283338_11</t>
  </si>
  <si>
    <t>c_000000283338_13</t>
  </si>
  <si>
    <t>c_000000283338_15</t>
  </si>
  <si>
    <t>c_000000283338_16</t>
  </si>
  <si>
    <t>c_000000850841_22</t>
  </si>
  <si>
    <t>c_000000383480_14</t>
  </si>
  <si>
    <t>c_000000198784_8</t>
  </si>
  <si>
    <t>c_000000190237_4</t>
  </si>
  <si>
    <t>c_000000111801_12</t>
  </si>
  <si>
    <t>c_000001410299_4</t>
  </si>
  <si>
    <t>c_000001410299_5</t>
  </si>
  <si>
    <t>c_000001888055_2</t>
  </si>
  <si>
    <t>c_000001074834_2</t>
  </si>
  <si>
    <t>c_000001449867_46</t>
  </si>
  <si>
    <t>c_000000133729_7</t>
  </si>
  <si>
    <t>c_000000184332_20</t>
  </si>
  <si>
    <t>c_000000655589_22</t>
  </si>
  <si>
    <t>c_000000534369_13</t>
  </si>
  <si>
    <t>c_000000467756_3</t>
  </si>
  <si>
    <t>c_000000555432_5</t>
  </si>
  <si>
    <t>c_000001036162_16</t>
  </si>
  <si>
    <t>c_000001791484_10</t>
  </si>
  <si>
    <t>c_000000229705_27</t>
  </si>
  <si>
    <t>Rh ammonium transporter</t>
  </si>
  <si>
    <t>c_000000313908_4</t>
  </si>
  <si>
    <t>c_000000328740_8</t>
  </si>
  <si>
    <t>c_000000213360_15</t>
  </si>
  <si>
    <t>c_000000293461_16</t>
  </si>
  <si>
    <t>c_000000138187_3</t>
  </si>
  <si>
    <t>c_000000328740_3</t>
  </si>
  <si>
    <t>c_000000332009_29</t>
  </si>
  <si>
    <t>c_000001421824_5</t>
  </si>
  <si>
    <t>c_000001421824_6</t>
  </si>
  <si>
    <t>c_000000188450_17</t>
  </si>
  <si>
    <t>c_000000131661_7</t>
  </si>
  <si>
    <t>c_000000138698_6</t>
  </si>
  <si>
    <t>c_000000231627_11</t>
  </si>
  <si>
    <t>c_000000231627_12</t>
  </si>
  <si>
    <t>c_000001037591_4</t>
  </si>
  <si>
    <t>c_000001852921_3</t>
  </si>
  <si>
    <t>c_000001852921_4</t>
  </si>
  <si>
    <t>c_000000229705_64</t>
  </si>
  <si>
    <t>c_000000229705_65</t>
  </si>
  <si>
    <t>c_000000418749_10</t>
  </si>
  <si>
    <t>c_000000418749_11</t>
  </si>
  <si>
    <t>c_000000251668_6</t>
  </si>
  <si>
    <t>c_000000938718_3</t>
  </si>
  <si>
    <t>c_000000225307_9</t>
  </si>
  <si>
    <t>c_000000595246_4</t>
  </si>
  <si>
    <t>c_000000287547_21</t>
  </si>
  <si>
    <t>c_000000304414_13</t>
  </si>
  <si>
    <t>c_000000124876_1</t>
  </si>
  <si>
    <t>c_000000124876_2</t>
  </si>
  <si>
    <t>c_000000486878_21</t>
  </si>
  <si>
    <t>c_000000486878_22</t>
  </si>
  <si>
    <t>c_000000486878_23</t>
  </si>
  <si>
    <t>c_000000010140_8</t>
  </si>
  <si>
    <t>c_000000198784_15</t>
  </si>
  <si>
    <t>c_000000764510_5</t>
  </si>
  <si>
    <t>c_000000279854_1</t>
  </si>
  <si>
    <t>c_000000506827_1</t>
  </si>
  <si>
    <t>c_000000506827_2</t>
  </si>
  <si>
    <t>c_000000001872_2</t>
  </si>
  <si>
    <t>c_000000001872_3</t>
  </si>
  <si>
    <t>c_000000001872_4</t>
  </si>
  <si>
    <t>c_000000001872_5</t>
  </si>
  <si>
    <t>c_000000095294_7</t>
  </si>
  <si>
    <t>c_000000095294_8</t>
  </si>
  <si>
    <t>c_000000095294_9</t>
  </si>
  <si>
    <t>c_000000095294_10</t>
  </si>
  <si>
    <t>c_000000095294_11</t>
  </si>
  <si>
    <t>c_000000095294_12</t>
  </si>
  <si>
    <t>c_000000558825_7</t>
  </si>
  <si>
    <t>c_000000558825_8</t>
  </si>
  <si>
    <t>c_000000558825_9</t>
  </si>
  <si>
    <t>c_000000558825_10</t>
  </si>
  <si>
    <t>c_000000558825_11</t>
  </si>
  <si>
    <t>c_000000558825_12</t>
  </si>
  <si>
    <t>c_000000558825_13</t>
  </si>
  <si>
    <t>c_000000558825_14</t>
  </si>
  <si>
    <t>c_000000202876_8</t>
  </si>
  <si>
    <t>c_000000202876_9</t>
  </si>
  <si>
    <t>c_000000202876_10</t>
  </si>
  <si>
    <t>c_000000202876_11</t>
  </si>
  <si>
    <t>c_000000202876_12</t>
  </si>
  <si>
    <t>c_000000202876_13</t>
  </si>
  <si>
    <t>c_000000202876_14</t>
  </si>
  <si>
    <t>c_000000202876_15</t>
  </si>
  <si>
    <t>c_000001309437_1</t>
  </si>
  <si>
    <t>c_000001309437_2</t>
  </si>
  <si>
    <t>c_000000094781_6</t>
  </si>
  <si>
    <t>c_000000094781_7</t>
  </si>
  <si>
    <t>c_000000094781_8</t>
  </si>
  <si>
    <t>c_000000094781_9</t>
  </si>
  <si>
    <t>c_000000094781_10</t>
  </si>
  <si>
    <t>c_000000486878_1</t>
  </si>
  <si>
    <t>c_000000486878_2</t>
  </si>
  <si>
    <t>c_000000486878_3</t>
  </si>
  <si>
    <t>c_000000486878_4</t>
  </si>
  <si>
    <t>c_000000262598_5</t>
  </si>
  <si>
    <t>c_000001646556_2</t>
  </si>
  <si>
    <t>c_000001309437_4</t>
  </si>
  <si>
    <t>c_000000064497_2</t>
  </si>
  <si>
    <t>c_000000064497_3</t>
  </si>
  <si>
    <t>c_000000064497_4</t>
  </si>
  <si>
    <t>c_000000064497_7</t>
  </si>
  <si>
    <t>c_000001646556_3</t>
  </si>
  <si>
    <t>c_000001646556_4</t>
  </si>
  <si>
    <t>c_000001646556_5</t>
  </si>
  <si>
    <t>c_000001646556_6</t>
  </si>
  <si>
    <t>c_000000801328_4</t>
  </si>
  <si>
    <t>c_000000801328_5</t>
  </si>
  <si>
    <t>c_000000801328_6</t>
  </si>
  <si>
    <t>c_000000801328_7</t>
  </si>
  <si>
    <t>c_000000496702_52</t>
  </si>
  <si>
    <t>c_000000496702_53</t>
  </si>
  <si>
    <t>c_000000496702_54</t>
  </si>
  <si>
    <t>c_000000496702_55</t>
  </si>
  <si>
    <t>c_000000700808_30</t>
  </si>
  <si>
    <t>c_000000700808_31</t>
  </si>
  <si>
    <t>c_000000700808_32</t>
  </si>
  <si>
    <t>c_000000873790_2</t>
  </si>
  <si>
    <t>c_000000873790_3</t>
  </si>
  <si>
    <t>c_000000873790_4</t>
  </si>
  <si>
    <t>c_000000873790_5</t>
  </si>
  <si>
    <t>c_000001003132_5</t>
  </si>
  <si>
    <t>c_000001003132_6</t>
  </si>
  <si>
    <t>c_000001003132_7</t>
  </si>
  <si>
    <t>c_000001003132_8</t>
  </si>
  <si>
    <t>c_000001003132_9</t>
  </si>
  <si>
    <t>c_000001003132_10</t>
  </si>
  <si>
    <t>c_000001003132_11</t>
  </si>
  <si>
    <t>c_000001003132_12</t>
  </si>
  <si>
    <t>c_000001003132_13</t>
  </si>
  <si>
    <t>c_000001003132_14</t>
  </si>
  <si>
    <t>c_000001003132_15</t>
  </si>
  <si>
    <t>c_000001003132_16</t>
  </si>
  <si>
    <t>c_000001003132_17</t>
  </si>
  <si>
    <t>c_000001003132_18</t>
  </si>
  <si>
    <t>c_000000940149_1</t>
  </si>
  <si>
    <t>c_000001813456_1</t>
  </si>
  <si>
    <t>c_000000450611_18</t>
  </si>
  <si>
    <t>c_000000781635_1</t>
  </si>
  <si>
    <t>c_000001715076_47</t>
  </si>
  <si>
    <t>c_000000298090_13</t>
  </si>
  <si>
    <t>c_000000563327_1</t>
  </si>
  <si>
    <t>c_000000563327_2</t>
  </si>
  <si>
    <t>c_000000563327_3</t>
  </si>
  <si>
    <t>c_000000563327_4</t>
  </si>
  <si>
    <t>c_000000450611_58</t>
  </si>
  <si>
    <t>c_000000450611_59</t>
  </si>
  <si>
    <t>c_000000450611_60</t>
  </si>
  <si>
    <t>c_000000450611_61</t>
  </si>
  <si>
    <t>c_000000406130_18</t>
  </si>
  <si>
    <t>c_000000406130_19</t>
  </si>
  <si>
    <t>c_000000406130_20</t>
  </si>
  <si>
    <t>c_000000406130_21</t>
  </si>
  <si>
    <t>c_000000406130_22</t>
  </si>
  <si>
    <t>c_000000825517_39</t>
  </si>
  <si>
    <t>c_000000406130_25</t>
  </si>
  <si>
    <t>c_000000730884_72</t>
  </si>
  <si>
    <t>c_000001276764_42</t>
  </si>
  <si>
    <t>c_000001276764_43</t>
  </si>
  <si>
    <t>c_000001276764_44</t>
  </si>
  <si>
    <t>c_000001715076_89</t>
  </si>
  <si>
    <t>c_000001715076_90</t>
  </si>
  <si>
    <t>c_000001715076_92</t>
  </si>
  <si>
    <t>c_000001715076_94</t>
  </si>
  <si>
    <t>c_000000825517_37</t>
  </si>
  <si>
    <t>c_000000940149_102</t>
  </si>
  <si>
    <t>c_000001276764_12</t>
  </si>
  <si>
    <t>c_000000406130_1</t>
  </si>
  <si>
    <t>c_000000406130_2</t>
  </si>
  <si>
    <t>c_000000406130_3</t>
  </si>
  <si>
    <t>c_000000406130_4</t>
  </si>
  <si>
    <t>c_000000406130_5</t>
  </si>
  <si>
    <t>c_000000406130_6</t>
  </si>
  <si>
    <t>c_000000471208_15</t>
  </si>
  <si>
    <t>c_000000471208_16</t>
  </si>
  <si>
    <t>c_000000471208_17</t>
  </si>
  <si>
    <t>c_000000471208_18</t>
  </si>
  <si>
    <t>c_000000471208_19</t>
  </si>
  <si>
    <t>c_000000471208_20</t>
  </si>
  <si>
    <t>c_000000471208_21</t>
  </si>
  <si>
    <t>c_000000471208_22</t>
  </si>
  <si>
    <t>c_000000471208_23</t>
  </si>
  <si>
    <t>c_000000471208_24</t>
  </si>
  <si>
    <t>c_000000471208_25</t>
  </si>
  <si>
    <t>c_000000471208_26</t>
  </si>
  <si>
    <t>c_000000471208_27</t>
  </si>
  <si>
    <t>c_000000471208_28</t>
  </si>
  <si>
    <t>c_000000298090_74</t>
  </si>
  <si>
    <t>c_000000298090_75</t>
  </si>
  <si>
    <t>c_000000298090_76</t>
  </si>
  <si>
    <t>c_000000298090_77</t>
  </si>
  <si>
    <t>c_000000298090_78</t>
  </si>
  <si>
    <t>c_000000298090_79</t>
  </si>
  <si>
    <t>c_000000298090_80</t>
  </si>
  <si>
    <t>c_000000298090_81</t>
  </si>
  <si>
    <t>c_000000298090_82</t>
  </si>
  <si>
    <t>c_000000177358_1</t>
  </si>
  <si>
    <t>c_000000184332_7</t>
  </si>
  <si>
    <t>c_000000301406_4</t>
  </si>
  <si>
    <t>c_000000301406_6</t>
  </si>
  <si>
    <t>c_000000301406_8</t>
  </si>
  <si>
    <t>c_000000412642_8</t>
  </si>
  <si>
    <t>c_000000869960_5</t>
  </si>
  <si>
    <t>c_000001498374_10</t>
  </si>
  <si>
    <t>c_000001541515_1</t>
  </si>
  <si>
    <t>c_000000084888_34</t>
  </si>
  <si>
    <t>c_000000189446_17</t>
  </si>
  <si>
    <t>c_000000484827_1</t>
  </si>
  <si>
    <t>c_000000873284_9</t>
  </si>
  <si>
    <t>c_000001369097_1</t>
  </si>
  <si>
    <t>c_000001369097_2</t>
  </si>
  <si>
    <t>c_000001369097_3</t>
  </si>
  <si>
    <t>c_000001369097_4</t>
  </si>
  <si>
    <t>c_000001749171_7</t>
  </si>
  <si>
    <t>c_000000025824_10</t>
  </si>
  <si>
    <t>c_000000025824_11</t>
  </si>
  <si>
    <t>c_000000025824_12</t>
  </si>
  <si>
    <t>c_000000090381_7</t>
  </si>
  <si>
    <t>c_000000090381_8</t>
  </si>
  <si>
    <t>c_000000937962_2</t>
  </si>
  <si>
    <t>c_000000937962_3</t>
  </si>
  <si>
    <t>c_000000937962_4</t>
  </si>
  <si>
    <t>c_000000937962_5</t>
  </si>
  <si>
    <t>c_000000937962_6</t>
  </si>
  <si>
    <t>c_000000937962_7</t>
  </si>
  <si>
    <t>c_000000937962_8</t>
  </si>
  <si>
    <t>c_000000937962_9</t>
  </si>
  <si>
    <t>c_000000658050_3</t>
  </si>
  <si>
    <t>c_000000658050_4</t>
  </si>
  <si>
    <t>c_000000658050_5</t>
  </si>
  <si>
    <t>c_000000658050_6</t>
  </si>
  <si>
    <t>c_000000105788_14</t>
  </si>
  <si>
    <t>c_000000105788_15</t>
  </si>
  <si>
    <t>c_000000105788_16</t>
  </si>
  <si>
    <t>c_000000105788_17</t>
  </si>
  <si>
    <t>c_000000105788_18</t>
  </si>
  <si>
    <t>c_000000105788_19</t>
  </si>
  <si>
    <t>c_000000105788_20</t>
  </si>
  <si>
    <t>c_000000105788_21</t>
  </si>
  <si>
    <t>c_000000105788_22</t>
  </si>
  <si>
    <t>c_000000195863_3</t>
  </si>
  <si>
    <t>c_000000487912_2</t>
  </si>
  <si>
    <t>c_000000631534_17</t>
  </si>
  <si>
    <t>c_000001606713_4</t>
  </si>
  <si>
    <t>c_000000865691_13</t>
  </si>
  <si>
    <t>c_000001267611_1</t>
  </si>
  <si>
    <t>c_000001267611_2</t>
  </si>
  <si>
    <t>c_000001267611_3</t>
  </si>
  <si>
    <t>c_000001267611_4</t>
  </si>
  <si>
    <t>c_000001267611_5</t>
  </si>
  <si>
    <t>c_000001267611_6</t>
  </si>
  <si>
    <t>c_000000129350_1</t>
  </si>
  <si>
    <t>c_000000129350_2</t>
  </si>
  <si>
    <t>c_000000578898_2</t>
  </si>
  <si>
    <t>c_000000000420_1</t>
  </si>
  <si>
    <t>c_000000000420_2</t>
  </si>
  <si>
    <t>c_000001628867_2</t>
  </si>
  <si>
    <t>c_000000866113_1</t>
  </si>
  <si>
    <t>c_000001054487_8</t>
  </si>
  <si>
    <t>c_000001054487_9</t>
  </si>
  <si>
    <t>Nitrogen Metabolism and Energy Generation</t>
  </si>
  <si>
    <t>N/A</t>
  </si>
  <si>
    <t>c_000001218495_1</t>
  </si>
  <si>
    <t>c_000001473705_1</t>
  </si>
  <si>
    <t>c_000000124187_24</t>
  </si>
  <si>
    <t>c_000000865691_10</t>
  </si>
  <si>
    <t>c_000000955361_7</t>
  </si>
  <si>
    <t>c_000000709053_3</t>
  </si>
  <si>
    <t>c_000000709053_4</t>
  </si>
  <si>
    <t>c_000000709053_5</t>
  </si>
  <si>
    <t>c_000000709053_6</t>
  </si>
  <si>
    <t>c_000000709053_7</t>
  </si>
  <si>
    <t>c_000000073808_86</t>
  </si>
  <si>
    <t>c_000000061979_5</t>
  </si>
  <si>
    <t>c_000001399217_4</t>
  </si>
  <si>
    <t>c_000000508361_22</t>
  </si>
  <si>
    <t>Carbon Fixation</t>
  </si>
  <si>
    <t>c_000000377486_7</t>
  </si>
  <si>
    <t>c_000000377486_6</t>
  </si>
  <si>
    <t>Ribulose bisphosphate carboxylase small chain</t>
  </si>
  <si>
    <t>c_000000377486_5</t>
  </si>
  <si>
    <t>c_000000377486_4</t>
  </si>
  <si>
    <t>c_000000377486_3</t>
  </si>
  <si>
    <t>Ribulose bisphosphate carboxylase large chain</t>
  </si>
  <si>
    <t>Hypothetical protein</t>
  </si>
  <si>
    <t>Ketose-bisphosphate aldolase</t>
  </si>
  <si>
    <t>c_000000483721_1</t>
  </si>
  <si>
    <t>c_000000558939_1</t>
  </si>
  <si>
    <t>Alternative Metabolisms</t>
  </si>
  <si>
    <t>NAD-reducing hydrogenase subunit delta</t>
  </si>
  <si>
    <t>NAD-reducing hydrogenase subunit gamma</t>
  </si>
  <si>
    <t>Salinity Tolerance</t>
  </si>
  <si>
    <t>Sodium dependent bicarbonate transporter superfamily</t>
  </si>
  <si>
    <t>Sodium:proton antiporter(s)</t>
  </si>
  <si>
    <t>c_000001628867_3</t>
  </si>
  <si>
    <t>c_000000483721_4</t>
  </si>
  <si>
    <t>c_000000685047_1</t>
  </si>
  <si>
    <t>c_000000685047_2</t>
  </si>
  <si>
    <t>c_000000685047_3</t>
  </si>
  <si>
    <t>c_000000685047_4</t>
  </si>
  <si>
    <t>c_000000685047_5</t>
  </si>
  <si>
    <t>c_000000685047_6</t>
  </si>
  <si>
    <t>NADH Oxidoreductase (Complex I)</t>
  </si>
  <si>
    <t>c_000001157126_8</t>
  </si>
  <si>
    <t>c_000001157126_9</t>
  </si>
  <si>
    <t>c_00000129350_3</t>
  </si>
  <si>
    <t>ATP Synthase (Complex V)</t>
  </si>
  <si>
    <t>c_000000513190_7</t>
  </si>
  <si>
    <t>c_000000513190_8</t>
  </si>
  <si>
    <t>c_000000513190_9</t>
  </si>
  <si>
    <t>c_000000513190_10</t>
  </si>
  <si>
    <t>c_000000513190_11</t>
  </si>
  <si>
    <t>c_000000513190_12</t>
  </si>
  <si>
    <t>c_000000513190_13</t>
  </si>
  <si>
    <t>c_000000513190_14</t>
  </si>
  <si>
    <t>c_000000513190_15</t>
  </si>
  <si>
    <t>Terminal Oxidase (complex IV)</t>
  </si>
  <si>
    <t>SURF-1 like protein</t>
  </si>
  <si>
    <r>
      <t>Ammonia monooxygenase subunit A (</t>
    </r>
    <r>
      <rPr>
        <i/>
        <sz val="11"/>
        <color theme="1"/>
        <rFont val="Calibri"/>
        <family val="2"/>
        <scheme val="minor"/>
      </rPr>
      <t>amoA</t>
    </r>
    <r>
      <rPr>
        <sz val="11"/>
        <color theme="1"/>
        <rFont val="Calibri"/>
        <family val="2"/>
        <scheme val="minor"/>
      </rPr>
      <t>)</t>
    </r>
  </si>
  <si>
    <r>
      <t>Ammonia monooxygenase subunit B (</t>
    </r>
    <r>
      <rPr>
        <i/>
        <sz val="11"/>
        <color theme="1"/>
        <rFont val="Calibri"/>
        <family val="2"/>
        <scheme val="minor"/>
      </rPr>
      <t>amoB</t>
    </r>
    <r>
      <rPr>
        <sz val="11"/>
        <color theme="1"/>
        <rFont val="Calibri"/>
        <family val="2"/>
        <scheme val="minor"/>
      </rPr>
      <t>)</t>
    </r>
  </si>
  <si>
    <r>
      <t>Ammonia monooxygenase subunit C (</t>
    </r>
    <r>
      <rPr>
        <i/>
        <sz val="11"/>
        <color theme="1"/>
        <rFont val="Calibri"/>
        <family val="2"/>
        <scheme val="minor"/>
      </rPr>
      <t>amoC</t>
    </r>
    <r>
      <rPr>
        <sz val="11"/>
        <color theme="1"/>
        <rFont val="Calibri"/>
        <family val="2"/>
        <scheme val="minor"/>
      </rPr>
      <t>)</t>
    </r>
  </si>
  <si>
    <r>
      <t>Ammonia monooxygenase subunit D (</t>
    </r>
    <r>
      <rPr>
        <i/>
        <sz val="11"/>
        <color theme="1"/>
        <rFont val="Calibri"/>
        <family val="2"/>
        <scheme val="minor"/>
      </rPr>
      <t>amoD</t>
    </r>
    <r>
      <rPr>
        <sz val="11"/>
        <color theme="1"/>
        <rFont val="Calibri"/>
        <family val="2"/>
        <scheme val="minor"/>
      </rPr>
      <t>)</t>
    </r>
  </si>
  <si>
    <r>
      <t>Ammonia monooxygenase subunit E (</t>
    </r>
    <r>
      <rPr>
        <i/>
        <sz val="11"/>
        <color theme="1"/>
        <rFont val="Calibri"/>
        <family val="2"/>
        <scheme val="minor"/>
      </rPr>
      <t>amoE</t>
    </r>
    <r>
      <rPr>
        <sz val="11"/>
        <color theme="1"/>
        <rFont val="Calibri"/>
        <family val="2"/>
        <scheme val="minor"/>
      </rPr>
      <t>)</t>
    </r>
  </si>
  <si>
    <r>
      <t>Hydroxylamine dehydrogenase subunit A (</t>
    </r>
    <r>
      <rPr>
        <i/>
        <sz val="11"/>
        <color rgb="FF000000"/>
        <rFont val="Calibri"/>
        <family val="2"/>
        <scheme val="minor"/>
      </rPr>
      <t>haoA</t>
    </r>
    <r>
      <rPr>
        <sz val="11"/>
        <color rgb="FF000000"/>
        <rFont val="Calibri"/>
        <family val="2"/>
        <scheme val="minor"/>
      </rPr>
      <t>)</t>
    </r>
  </si>
  <si>
    <r>
      <t>Hydroxylamine dehydrogenase subunit B (</t>
    </r>
    <r>
      <rPr>
        <i/>
        <sz val="11"/>
        <color rgb="FF000000"/>
        <rFont val="Calibri"/>
        <family val="2"/>
        <scheme val="minor"/>
      </rPr>
      <t>haoB</t>
    </r>
    <r>
      <rPr>
        <sz val="11"/>
        <color rgb="FF000000"/>
        <rFont val="Calibri"/>
        <family val="2"/>
        <scheme val="minor"/>
      </rPr>
      <t>)</t>
    </r>
  </si>
  <si>
    <r>
      <t>Cytochrome c554 (</t>
    </r>
    <r>
      <rPr>
        <i/>
        <sz val="11"/>
        <color rgb="FF000000"/>
        <rFont val="Calibri"/>
        <family val="2"/>
        <scheme val="minor"/>
      </rPr>
      <t>cycA</t>
    </r>
    <r>
      <rPr>
        <sz val="11"/>
        <color rgb="FF000000"/>
        <rFont val="Calibri"/>
        <family val="2"/>
        <scheme val="minor"/>
      </rPr>
      <t>)</t>
    </r>
  </si>
  <si>
    <r>
      <t>Cytochrome c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552 (</t>
    </r>
    <r>
      <rPr>
        <i/>
        <sz val="11"/>
        <color rgb="FF000000"/>
        <rFont val="Calibri"/>
        <family val="2"/>
        <scheme val="minor"/>
      </rPr>
      <t>cycB</t>
    </r>
    <r>
      <rPr>
        <sz val="11"/>
        <color rgb="FF000000"/>
        <rFont val="Calibri"/>
        <family val="2"/>
        <scheme val="minor"/>
      </rPr>
      <t>)</t>
    </r>
  </si>
  <si>
    <r>
      <t>Cytochrome P460 (</t>
    </r>
    <r>
      <rPr>
        <i/>
        <sz val="11"/>
        <color theme="1"/>
        <rFont val="Calibri"/>
        <family val="2"/>
        <scheme val="minor"/>
      </rPr>
      <t>cytL</t>
    </r>
    <r>
      <rPr>
        <sz val="11"/>
        <color theme="1"/>
        <rFont val="Calibri"/>
        <family val="2"/>
        <scheme val="minor"/>
      </rPr>
      <t>)</t>
    </r>
  </si>
  <si>
    <r>
      <t>Cytochrome c’ beta (</t>
    </r>
    <r>
      <rPr>
        <i/>
        <sz val="11"/>
        <color theme="1"/>
        <rFont val="Calibri"/>
        <family val="2"/>
        <scheme val="minor"/>
      </rPr>
      <t>cytS</t>
    </r>
    <r>
      <rPr>
        <sz val="11"/>
        <color theme="1"/>
        <rFont val="Calibri"/>
        <family val="2"/>
        <scheme val="minor"/>
      </rPr>
      <t>)</t>
    </r>
  </si>
  <si>
    <r>
      <t>Nitrite reductase (</t>
    </r>
    <r>
      <rPr>
        <i/>
        <sz val="11"/>
        <color rgb="FF000000"/>
        <rFont val="Calibri"/>
        <family val="2"/>
        <scheme val="minor"/>
      </rPr>
      <t>nirK</t>
    </r>
    <r>
      <rPr>
        <sz val="11"/>
        <color rgb="FF000000"/>
        <rFont val="Calibri"/>
        <family val="2"/>
        <scheme val="minor"/>
      </rPr>
      <t>)</t>
    </r>
  </si>
  <si>
    <r>
      <t>Nitrite reductase cluster gene C (</t>
    </r>
    <r>
      <rPr>
        <i/>
        <sz val="11"/>
        <color rgb="FF000000"/>
        <rFont val="Calibri"/>
        <family val="2"/>
        <scheme val="minor"/>
      </rPr>
      <t>ncgC</t>
    </r>
    <r>
      <rPr>
        <sz val="11"/>
        <color rgb="FF000000"/>
        <rFont val="Calibri"/>
        <family val="2"/>
        <scheme val="minor"/>
      </rPr>
      <t>)</t>
    </r>
  </si>
  <si>
    <r>
      <t>Nitrite reductase cluster gene B (</t>
    </r>
    <r>
      <rPr>
        <i/>
        <sz val="11"/>
        <color rgb="FF000000"/>
        <rFont val="Calibri"/>
        <family val="2"/>
        <scheme val="minor"/>
      </rPr>
      <t>ncgB</t>
    </r>
    <r>
      <rPr>
        <sz val="11"/>
        <color rgb="FF000000"/>
        <rFont val="Calibri"/>
        <family val="2"/>
        <scheme val="minor"/>
      </rPr>
      <t>)</t>
    </r>
  </si>
  <si>
    <r>
      <t>Nitrite reductase cluster gene A (</t>
    </r>
    <r>
      <rPr>
        <i/>
        <sz val="11"/>
        <color rgb="FF000000"/>
        <rFont val="Calibri"/>
        <family val="2"/>
        <scheme val="minor"/>
      </rPr>
      <t>ncgA</t>
    </r>
    <r>
      <rPr>
        <sz val="11"/>
        <color rgb="FF000000"/>
        <rFont val="Calibri"/>
        <family val="2"/>
        <scheme val="minor"/>
      </rPr>
      <t>)</t>
    </r>
  </si>
  <si>
    <r>
      <t>Nitric oxide responsive transcriptional regulator (</t>
    </r>
    <r>
      <rPr>
        <i/>
        <sz val="11"/>
        <color rgb="FF000000"/>
        <rFont val="Calibri"/>
        <family val="2"/>
        <scheme val="minor"/>
      </rPr>
      <t>nsrR</t>
    </r>
    <r>
      <rPr>
        <sz val="11"/>
        <color rgb="FF000000"/>
        <rFont val="Calibri"/>
        <family val="2"/>
        <scheme val="minor"/>
      </rPr>
      <t>)</t>
    </r>
  </si>
  <si>
    <r>
      <t>Cytochrome c nitric oxide reductase subunit C (</t>
    </r>
    <r>
      <rPr>
        <i/>
        <sz val="11"/>
        <color rgb="FF000000"/>
        <rFont val="Calibri"/>
        <family val="2"/>
        <scheme val="minor"/>
      </rPr>
      <t>norC</t>
    </r>
    <r>
      <rPr>
        <sz val="11"/>
        <color rgb="FF000000"/>
        <rFont val="Calibri"/>
        <family val="2"/>
        <scheme val="minor"/>
      </rPr>
      <t>)</t>
    </r>
  </si>
  <si>
    <r>
      <t>Cytochrome c nitric oxide reductase (cNOR) subunit B (</t>
    </r>
    <r>
      <rPr>
        <i/>
        <sz val="11"/>
        <color rgb="FF000000"/>
        <rFont val="Calibri"/>
        <family val="2"/>
        <scheme val="minor"/>
      </rPr>
      <t>norB</t>
    </r>
    <r>
      <rPr>
        <sz val="11"/>
        <color rgb="FF000000"/>
        <rFont val="Calibri"/>
        <family val="2"/>
        <scheme val="minor"/>
      </rPr>
      <t>)</t>
    </r>
  </si>
  <si>
    <r>
      <t>Cytochrome c nitric oxide reductase (cNOR) subunit Q (</t>
    </r>
    <r>
      <rPr>
        <i/>
        <sz val="11"/>
        <color rgb="FF000000"/>
        <rFont val="Calibri"/>
        <family val="2"/>
        <scheme val="minor"/>
      </rPr>
      <t>norQ</t>
    </r>
    <r>
      <rPr>
        <sz val="11"/>
        <color rgb="FF000000"/>
        <rFont val="Calibri"/>
        <family val="2"/>
        <scheme val="minor"/>
      </rPr>
      <t>)</t>
    </r>
  </si>
  <si>
    <r>
      <t>Cytochrome c nitric oxide reductase (cNOR) subunit D (</t>
    </r>
    <r>
      <rPr>
        <i/>
        <sz val="11"/>
        <color rgb="FF000000"/>
        <rFont val="Calibri"/>
        <family val="2"/>
        <scheme val="minor"/>
      </rPr>
      <t>norD</t>
    </r>
    <r>
      <rPr>
        <sz val="11"/>
        <color rgb="FF000000"/>
        <rFont val="Calibri"/>
        <family val="2"/>
        <scheme val="minor"/>
      </rPr>
      <t>)</t>
    </r>
  </si>
  <si>
    <r>
      <t>Cytochrome c nitric oxide reductase (sNOR) (</t>
    </r>
    <r>
      <rPr>
        <i/>
        <sz val="11"/>
        <color theme="1"/>
        <rFont val="Calibri"/>
        <family val="2"/>
        <scheme val="minor"/>
      </rPr>
      <t>norS</t>
    </r>
    <r>
      <rPr>
        <sz val="11"/>
        <color theme="1"/>
        <rFont val="Calibri"/>
        <family val="2"/>
        <scheme val="minor"/>
      </rPr>
      <t>)</t>
    </r>
  </si>
  <si>
    <r>
      <t>Cytochrome c nitric oxide reductase (sNOR) (</t>
    </r>
    <r>
      <rPr>
        <i/>
        <sz val="11"/>
        <color theme="1"/>
        <rFont val="Calibri"/>
        <family val="2"/>
        <scheme val="minor"/>
      </rPr>
      <t>norY</t>
    </r>
    <r>
      <rPr>
        <sz val="11"/>
        <color theme="1"/>
        <rFont val="Calibri"/>
        <family val="2"/>
        <scheme val="minor"/>
      </rPr>
      <t>)</t>
    </r>
  </si>
  <si>
    <r>
      <t>Cytochrome c nitric oxide reductase (sNOR) (</t>
    </r>
    <r>
      <rPr>
        <i/>
        <sz val="11"/>
        <color theme="1"/>
        <rFont val="Calibri"/>
        <family val="2"/>
        <scheme val="minor"/>
      </rPr>
      <t>senC</t>
    </r>
    <r>
      <rPr>
        <sz val="11"/>
        <color theme="1"/>
        <rFont val="Calibri"/>
        <family val="2"/>
        <scheme val="minor"/>
      </rPr>
      <t>)</t>
    </r>
  </si>
  <si>
    <r>
      <t>Ammonia transporter (</t>
    </r>
    <r>
      <rPr>
        <i/>
        <sz val="11"/>
        <color theme="1"/>
        <rFont val="Calibri"/>
        <family val="2"/>
        <scheme val="minor"/>
      </rPr>
      <t>amt</t>
    </r>
    <r>
      <rPr>
        <sz val="11"/>
        <color theme="1"/>
        <rFont val="Calibri"/>
        <family val="2"/>
        <scheme val="minor"/>
      </rPr>
      <t>)</t>
    </r>
  </si>
  <si>
    <r>
      <t>Von Willebrand factor type A (</t>
    </r>
    <r>
      <rPr>
        <i/>
        <sz val="11"/>
        <color rgb="FF000000"/>
        <rFont val="Calibri"/>
        <family val="2"/>
        <scheme val="minor"/>
      </rPr>
      <t>cbbO</t>
    </r>
    <r>
      <rPr>
        <sz val="11"/>
        <color rgb="FF000000"/>
        <rFont val="Calibri"/>
        <family val="2"/>
        <scheme val="minor"/>
      </rPr>
      <t>)</t>
    </r>
  </si>
  <si>
    <r>
      <t>NorQ like protein (</t>
    </r>
    <r>
      <rPr>
        <i/>
        <sz val="11"/>
        <color rgb="FF000000"/>
        <rFont val="Calibri"/>
        <family val="2"/>
        <scheme val="minor"/>
      </rPr>
      <t>cbbQ</t>
    </r>
    <r>
      <rPr>
        <sz val="11"/>
        <color rgb="FF000000"/>
        <rFont val="Calibri"/>
        <family val="2"/>
        <scheme val="minor"/>
      </rPr>
      <t>)</t>
    </r>
  </si>
  <si>
    <r>
      <t>(</t>
    </r>
    <r>
      <rPr>
        <i/>
        <sz val="11"/>
        <color rgb="FF000000"/>
        <rFont val="Calibri"/>
        <family val="2"/>
        <scheme val="minor"/>
      </rPr>
      <t>rbcS</t>
    </r>
    <r>
      <rPr>
        <sz val="11"/>
        <color rgb="FF000000"/>
        <rFont val="Calibri"/>
        <family val="2"/>
        <scheme val="minor"/>
      </rPr>
      <t>)</t>
    </r>
  </si>
  <si>
    <r>
      <t>Ribulose bisphosphate carboxylase large chain (</t>
    </r>
    <r>
      <rPr>
        <i/>
        <sz val="11"/>
        <color rgb="FF000000"/>
        <rFont val="Calibri"/>
        <family val="2"/>
        <scheme val="minor"/>
      </rPr>
      <t>cbbL</t>
    </r>
    <r>
      <rPr>
        <sz val="11"/>
        <color rgb="FF000000"/>
        <rFont val="Calibri"/>
        <family val="2"/>
        <scheme val="minor"/>
      </rPr>
      <t>)</t>
    </r>
  </si>
  <si>
    <r>
      <t>Ribulose bisphosphate carboxylase operon transcriptional regulator (</t>
    </r>
    <r>
      <rPr>
        <i/>
        <sz val="11"/>
        <color rgb="FF000000"/>
        <rFont val="Calibri"/>
        <family val="2"/>
        <scheme val="minor"/>
      </rPr>
      <t>cbbR</t>
    </r>
    <r>
      <rPr>
        <sz val="11"/>
        <color rgb="FF000000"/>
        <rFont val="Calibri"/>
        <family val="2"/>
        <scheme val="minor"/>
      </rPr>
      <t>)</t>
    </r>
  </si>
  <si>
    <r>
      <t>HTH-type transcriptional activator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rgb="FF000000"/>
        <rFont val="Calibri"/>
        <family val="2"/>
        <scheme val="minor"/>
      </rPr>
      <t>cmpR</t>
    </r>
    <r>
      <rPr>
        <sz val="11"/>
        <color rgb="FF000000"/>
        <rFont val="Calibri"/>
        <family val="2"/>
        <scheme val="minor"/>
      </rPr>
      <t>)</t>
    </r>
  </si>
  <si>
    <r>
      <t>(</t>
    </r>
    <r>
      <rPr>
        <i/>
        <sz val="11"/>
        <color rgb="FF000000"/>
        <rFont val="Calibri"/>
        <family val="2"/>
        <scheme val="minor"/>
      </rPr>
      <t>cbbL</t>
    </r>
    <r>
      <rPr>
        <sz val="11"/>
        <color rgb="FF000000"/>
        <rFont val="Calibri"/>
        <family val="2"/>
        <scheme val="minor"/>
      </rPr>
      <t>)</t>
    </r>
  </si>
  <si>
    <r>
      <t>ATPase (</t>
    </r>
    <r>
      <rPr>
        <i/>
        <sz val="11"/>
        <color theme="1"/>
        <rFont val="Calibri"/>
        <family val="2"/>
        <scheme val="minor"/>
      </rPr>
      <t>cbbX</t>
    </r>
    <r>
      <rPr>
        <sz val="11"/>
        <color theme="1"/>
        <rFont val="Calibri"/>
        <family val="2"/>
        <scheme val="minor"/>
      </rPr>
      <t>)</t>
    </r>
  </si>
  <si>
    <r>
      <t>Carbonic anhydrase (</t>
    </r>
    <r>
      <rPr>
        <i/>
        <sz val="11"/>
        <color theme="1"/>
        <rFont val="Calibri"/>
        <family val="2"/>
        <scheme val="minor"/>
      </rPr>
      <t>cah</t>
    </r>
    <r>
      <rPr>
        <sz val="11"/>
        <color theme="1"/>
        <rFont val="Calibri"/>
        <family val="2"/>
        <scheme val="minor"/>
      </rPr>
      <t>)</t>
    </r>
  </si>
  <si>
    <r>
      <t>Urease accessory protein (</t>
    </r>
    <r>
      <rPr>
        <i/>
        <sz val="11"/>
        <color rgb="FF000000"/>
        <rFont val="Calibri"/>
        <family val="2"/>
        <scheme val="minor"/>
      </rPr>
      <t>ureD</t>
    </r>
    <r>
      <rPr>
        <sz val="11"/>
        <color rgb="FF000000"/>
        <rFont val="Calibri"/>
        <family val="2"/>
        <scheme val="minor"/>
      </rPr>
      <t>)</t>
    </r>
  </si>
  <si>
    <r>
      <t>Urease accessory protein (</t>
    </r>
    <r>
      <rPr>
        <i/>
        <sz val="11"/>
        <color rgb="FF000000"/>
        <rFont val="Calibri"/>
        <family val="2"/>
        <scheme val="minor"/>
      </rPr>
      <t>ureA</t>
    </r>
    <r>
      <rPr>
        <sz val="11"/>
        <color rgb="FF000000"/>
        <rFont val="Calibri"/>
        <family val="2"/>
        <scheme val="minor"/>
      </rPr>
      <t>)</t>
    </r>
  </si>
  <si>
    <r>
      <t>Urease accessory protein (</t>
    </r>
    <r>
      <rPr>
        <i/>
        <sz val="11"/>
        <color rgb="FF000000"/>
        <rFont val="Calibri"/>
        <family val="2"/>
        <scheme val="minor"/>
      </rPr>
      <t>ureB</t>
    </r>
    <r>
      <rPr>
        <sz val="11"/>
        <color rgb="FF000000"/>
        <rFont val="Calibri"/>
        <family val="2"/>
        <scheme val="minor"/>
      </rPr>
      <t>)</t>
    </r>
  </si>
  <si>
    <r>
      <t>Urease accessory protein (</t>
    </r>
    <r>
      <rPr>
        <i/>
        <sz val="11"/>
        <color rgb="FF000000"/>
        <rFont val="Calibri"/>
        <family val="2"/>
        <scheme val="minor"/>
      </rPr>
      <t>ureC</t>
    </r>
    <r>
      <rPr>
        <sz val="11"/>
        <color rgb="FF000000"/>
        <rFont val="Calibri"/>
        <family val="2"/>
        <scheme val="minor"/>
      </rPr>
      <t>)</t>
    </r>
  </si>
  <si>
    <r>
      <t>Urease accessory protein (</t>
    </r>
    <r>
      <rPr>
        <i/>
        <sz val="11"/>
        <color rgb="FF000000"/>
        <rFont val="Calibri"/>
        <family val="2"/>
        <scheme val="minor"/>
      </rPr>
      <t>ureE</t>
    </r>
    <r>
      <rPr>
        <sz val="11"/>
        <color rgb="FF000000"/>
        <rFont val="Calibri"/>
        <family val="2"/>
        <scheme val="minor"/>
      </rPr>
      <t>)</t>
    </r>
  </si>
  <si>
    <r>
      <t>Urease accessory protein (</t>
    </r>
    <r>
      <rPr>
        <i/>
        <sz val="11"/>
        <color rgb="FF000000"/>
        <rFont val="Calibri"/>
        <family val="2"/>
        <scheme val="minor"/>
      </rPr>
      <t>ureF</t>
    </r>
    <r>
      <rPr>
        <sz val="11"/>
        <color rgb="FF000000"/>
        <rFont val="Calibri"/>
        <family val="2"/>
        <scheme val="minor"/>
      </rPr>
      <t>)</t>
    </r>
  </si>
  <si>
    <r>
      <t>Urease accessory protein (</t>
    </r>
    <r>
      <rPr>
        <i/>
        <sz val="11"/>
        <color rgb="FF000000"/>
        <rFont val="Calibri"/>
        <family val="2"/>
        <scheme val="minor"/>
      </rPr>
      <t>ureG</t>
    </r>
    <r>
      <rPr>
        <sz val="11"/>
        <color rgb="FF000000"/>
        <rFont val="Calibri"/>
        <family val="2"/>
        <scheme val="minor"/>
      </rPr>
      <t>)</t>
    </r>
  </si>
  <si>
    <r>
      <t>Urea permease (</t>
    </r>
    <r>
      <rPr>
        <i/>
        <sz val="11"/>
        <color rgb="FF000000"/>
        <rFont val="Calibri"/>
        <family val="2"/>
        <scheme val="minor"/>
      </rPr>
      <t>yut</t>
    </r>
    <r>
      <rPr>
        <sz val="11"/>
        <color rgb="FF000000"/>
        <rFont val="Calibri"/>
        <family val="2"/>
        <scheme val="minor"/>
      </rPr>
      <t>)</t>
    </r>
  </si>
  <si>
    <r>
      <t>Hydrogenase maturation factor (</t>
    </r>
    <r>
      <rPr>
        <i/>
        <sz val="11"/>
        <color rgb="FF000000"/>
        <rFont val="Calibri"/>
        <family val="2"/>
        <scheme val="minor"/>
      </rPr>
      <t>hoxX</t>
    </r>
    <r>
      <rPr>
        <sz val="11"/>
        <color rgb="FF000000"/>
        <rFont val="Calibri"/>
        <family val="2"/>
        <scheme val="minor"/>
      </rPr>
      <t>)</t>
    </r>
  </si>
  <si>
    <r>
      <t>Hydrogenase maturation factor (</t>
    </r>
    <r>
      <rPr>
        <i/>
        <sz val="11"/>
        <color rgb="FF000000"/>
        <rFont val="Calibri"/>
        <family val="2"/>
        <scheme val="minor"/>
      </rPr>
      <t>hypE</t>
    </r>
    <r>
      <rPr>
        <sz val="11"/>
        <color rgb="FF000000"/>
        <rFont val="Calibri"/>
        <family val="2"/>
        <scheme val="minor"/>
      </rPr>
      <t>)</t>
    </r>
  </si>
  <si>
    <r>
      <t>Hydrogenase maturation factor (</t>
    </r>
    <r>
      <rPr>
        <i/>
        <sz val="11"/>
        <color rgb="FF000000"/>
        <rFont val="Calibri"/>
        <family val="2"/>
        <scheme val="minor"/>
      </rPr>
      <t>hypD</t>
    </r>
    <r>
      <rPr>
        <sz val="11"/>
        <color rgb="FF000000"/>
        <rFont val="Calibri"/>
        <family val="2"/>
        <scheme val="minor"/>
      </rPr>
      <t>)</t>
    </r>
  </si>
  <si>
    <r>
      <t>Hydrogenase maturation factor (</t>
    </r>
    <r>
      <rPr>
        <i/>
        <sz val="11"/>
        <color rgb="FF000000"/>
        <rFont val="Calibri"/>
        <family val="2"/>
        <scheme val="minor"/>
      </rPr>
      <t>hypC</t>
    </r>
    <r>
      <rPr>
        <sz val="11"/>
        <color rgb="FF000000"/>
        <rFont val="Calibri"/>
        <family val="2"/>
        <scheme val="minor"/>
      </rPr>
      <t>)</t>
    </r>
  </si>
  <si>
    <r>
      <t>Hydrogenase maturation factor (</t>
    </r>
    <r>
      <rPr>
        <i/>
        <sz val="11"/>
        <color rgb="FF000000"/>
        <rFont val="Calibri"/>
        <family val="2"/>
        <scheme val="minor"/>
      </rPr>
      <t>hypF</t>
    </r>
    <r>
      <rPr>
        <sz val="11"/>
        <color rgb="FF000000"/>
        <rFont val="Calibri"/>
        <family val="2"/>
        <scheme val="minor"/>
      </rPr>
      <t>)</t>
    </r>
  </si>
  <si>
    <r>
      <t>Hydrogenase maturation factor (</t>
    </r>
    <r>
      <rPr>
        <i/>
        <sz val="11"/>
        <color rgb="FF000000"/>
        <rFont val="Calibri"/>
        <family val="2"/>
        <scheme val="minor"/>
      </rPr>
      <t>hypB</t>
    </r>
    <r>
      <rPr>
        <sz val="11"/>
        <color rgb="FF000000"/>
        <rFont val="Calibri"/>
        <family val="2"/>
        <scheme val="minor"/>
      </rPr>
      <t>)</t>
    </r>
  </si>
  <si>
    <r>
      <t>Hydrogenase maturation factor (</t>
    </r>
    <r>
      <rPr>
        <i/>
        <sz val="11"/>
        <color rgb="FF000000"/>
        <rFont val="Calibri"/>
        <family val="2"/>
        <scheme val="minor"/>
      </rPr>
      <t>hypA</t>
    </r>
    <r>
      <rPr>
        <sz val="11"/>
        <color rgb="FF000000"/>
        <rFont val="Calibri"/>
        <family val="2"/>
        <scheme val="minor"/>
      </rPr>
      <t>)</t>
    </r>
  </si>
  <si>
    <r>
      <t>Hydrogenase maturation factor (</t>
    </r>
    <r>
      <rPr>
        <i/>
        <sz val="11"/>
        <color rgb="FF000000"/>
        <rFont val="Calibri"/>
        <family val="2"/>
        <scheme val="minor"/>
      </rPr>
      <t>hoxW</t>
    </r>
    <r>
      <rPr>
        <sz val="11"/>
        <color rgb="FF000000"/>
        <rFont val="Calibri"/>
        <family val="2"/>
        <scheme val="minor"/>
      </rPr>
      <t>)</t>
    </r>
  </si>
  <si>
    <r>
      <t>NAD-reducing hydrogenase subunit beta (</t>
    </r>
    <r>
      <rPr>
        <i/>
        <sz val="11"/>
        <color rgb="FF000000"/>
        <rFont val="Calibri"/>
        <family val="2"/>
        <scheme val="minor"/>
      </rPr>
      <t>hoxH</t>
    </r>
    <r>
      <rPr>
        <sz val="11"/>
        <color rgb="FF000000"/>
        <rFont val="Calibri"/>
        <family val="2"/>
        <scheme val="minor"/>
      </rPr>
      <t>)</t>
    </r>
  </si>
  <si>
    <r>
      <t>(</t>
    </r>
    <r>
      <rPr>
        <i/>
        <sz val="11"/>
        <color rgb="FF000000"/>
        <rFont val="Calibri"/>
        <family val="2"/>
        <scheme val="minor"/>
      </rPr>
      <t>hoxY</t>
    </r>
    <r>
      <rPr>
        <sz val="11"/>
        <color rgb="FF000000"/>
        <rFont val="Calibri"/>
        <family val="2"/>
        <scheme val="minor"/>
      </rPr>
      <t>)</t>
    </r>
  </si>
  <si>
    <r>
      <t>(</t>
    </r>
    <r>
      <rPr>
        <i/>
        <sz val="11"/>
        <color rgb="FF000000"/>
        <rFont val="Calibri"/>
        <family val="2"/>
        <scheme val="minor"/>
      </rPr>
      <t>hoxU</t>
    </r>
    <r>
      <rPr>
        <sz val="11"/>
        <color rgb="FF000000"/>
        <rFont val="Calibri"/>
        <family val="2"/>
        <scheme val="minor"/>
      </rPr>
      <t>)</t>
    </r>
  </si>
  <si>
    <r>
      <t>NAD-reducing hydrogenase subunit alpha (</t>
    </r>
    <r>
      <rPr>
        <i/>
        <sz val="11"/>
        <color rgb="FF000000"/>
        <rFont val="Calibri"/>
        <family val="2"/>
        <scheme val="minor"/>
      </rPr>
      <t>hoxF</t>
    </r>
    <r>
      <rPr>
        <sz val="11"/>
        <color rgb="FF000000"/>
        <rFont val="Calibri"/>
        <family val="2"/>
        <scheme val="minor"/>
      </rPr>
      <t>)</t>
    </r>
  </si>
  <si>
    <r>
      <t>Sodium:proton antiporter (</t>
    </r>
    <r>
      <rPr>
        <i/>
        <sz val="11"/>
        <color theme="1"/>
        <rFont val="Calibri"/>
        <family val="2"/>
        <scheme val="minor"/>
      </rPr>
      <t>nhaC</t>
    </r>
    <r>
      <rPr>
        <sz val="11"/>
        <color theme="1"/>
        <rFont val="Calibri"/>
        <family val="2"/>
        <scheme val="minor"/>
      </rPr>
      <t>)</t>
    </r>
  </si>
  <si>
    <r>
      <t>Na(+)/H(+) antiporter subunit A (</t>
    </r>
    <r>
      <rPr>
        <i/>
        <sz val="11"/>
        <color rgb="FF000000"/>
        <rFont val="Calibri"/>
        <family val="2"/>
        <scheme val="minor"/>
      </rPr>
      <t>mrpA</t>
    </r>
    <r>
      <rPr>
        <sz val="11"/>
        <color rgb="FF000000"/>
        <rFont val="Calibri"/>
        <family val="2"/>
        <scheme val="minor"/>
      </rPr>
      <t>)</t>
    </r>
  </si>
  <si>
    <r>
      <t>Na(+)/H(+) antiporter subunit A (</t>
    </r>
    <r>
      <rPr>
        <i/>
        <sz val="11"/>
        <color rgb="FF000000"/>
        <rFont val="Calibri"/>
        <family val="2"/>
        <scheme val="minor"/>
      </rPr>
      <t>mrpC</t>
    </r>
    <r>
      <rPr>
        <sz val="11"/>
        <color rgb="FF000000"/>
        <rFont val="Calibri"/>
        <family val="2"/>
        <scheme val="minor"/>
      </rPr>
      <t>)</t>
    </r>
  </si>
  <si>
    <r>
      <t>Na(+)/H(+) antiporter subunit A (</t>
    </r>
    <r>
      <rPr>
        <i/>
        <sz val="11"/>
        <color rgb="FF000000"/>
        <rFont val="Calibri"/>
        <family val="2"/>
        <scheme val="minor"/>
      </rPr>
      <t>mrpD/phaD</t>
    </r>
    <r>
      <rPr>
        <sz val="11"/>
        <color rgb="FF000000"/>
        <rFont val="Calibri"/>
        <family val="2"/>
        <scheme val="minor"/>
      </rPr>
      <t>)</t>
    </r>
  </si>
  <si>
    <r>
      <t>Na(+)/H(+) antiporter subunit A (</t>
    </r>
    <r>
      <rPr>
        <i/>
        <sz val="11"/>
        <color rgb="FF000000"/>
        <rFont val="Calibri"/>
        <family val="2"/>
        <scheme val="minor"/>
      </rPr>
      <t>mrpE/phaE</t>
    </r>
    <r>
      <rPr>
        <sz val="11"/>
        <color rgb="FF000000"/>
        <rFont val="Calibri"/>
        <family val="2"/>
        <scheme val="minor"/>
      </rPr>
      <t>)</t>
    </r>
  </si>
  <si>
    <r>
      <t>Na(+)/H(+) antiporter subunit A (</t>
    </r>
    <r>
      <rPr>
        <i/>
        <sz val="11"/>
        <color rgb="FF000000"/>
        <rFont val="Calibri"/>
        <family val="2"/>
        <scheme val="minor"/>
      </rPr>
      <t>mrpF/phaF</t>
    </r>
    <r>
      <rPr>
        <sz val="11"/>
        <color rgb="FF000000"/>
        <rFont val="Calibri"/>
        <family val="2"/>
        <scheme val="minor"/>
      </rPr>
      <t>)</t>
    </r>
  </si>
  <si>
    <r>
      <t>Na(+)/H(+) antiporter subunit A (</t>
    </r>
    <r>
      <rPr>
        <i/>
        <sz val="11"/>
        <color rgb="FF000000"/>
        <rFont val="Calibri"/>
        <family val="2"/>
        <scheme val="minor"/>
      </rPr>
      <t>mrpG/phaG</t>
    </r>
    <r>
      <rPr>
        <sz val="11"/>
        <color rgb="FF000000"/>
        <rFont val="Calibri"/>
        <family val="2"/>
        <scheme val="minor"/>
      </rPr>
      <t>)</t>
    </r>
  </si>
  <si>
    <r>
      <t>Diaminobutyric acid acetyltransferase (</t>
    </r>
    <r>
      <rPr>
        <i/>
        <sz val="11"/>
        <color rgb="FF000000"/>
        <rFont val="Calibri"/>
        <family val="2"/>
        <scheme val="minor"/>
      </rPr>
      <t>ectA</t>
    </r>
    <r>
      <rPr>
        <sz val="11"/>
        <color rgb="FF000000"/>
        <rFont val="Calibri"/>
        <family val="2"/>
        <scheme val="minor"/>
      </rPr>
      <t>)</t>
    </r>
  </si>
  <si>
    <r>
      <t>Diaminobutyric aminotransferase (</t>
    </r>
    <r>
      <rPr>
        <i/>
        <sz val="11"/>
        <color rgb="FF000000"/>
        <rFont val="Calibri"/>
        <family val="2"/>
        <scheme val="minor"/>
      </rPr>
      <t>ectB</t>
    </r>
    <r>
      <rPr>
        <sz val="11"/>
        <color rgb="FF000000"/>
        <rFont val="Calibri"/>
        <family val="2"/>
        <scheme val="minor"/>
      </rPr>
      <t>)</t>
    </r>
  </si>
  <si>
    <r>
      <t>Ectoine synthase (</t>
    </r>
    <r>
      <rPr>
        <i/>
        <sz val="11"/>
        <color rgb="FF000000"/>
        <rFont val="Calibri"/>
        <family val="2"/>
        <scheme val="minor"/>
      </rPr>
      <t>ectC</t>
    </r>
    <r>
      <rPr>
        <sz val="11"/>
        <color rgb="FF000000"/>
        <rFont val="Calibri"/>
        <family val="2"/>
        <scheme val="minor"/>
      </rPr>
      <t>)</t>
    </r>
  </si>
  <si>
    <r>
      <t>Ectoine dioxygenase (</t>
    </r>
    <r>
      <rPr>
        <i/>
        <sz val="11"/>
        <color rgb="FF000000"/>
        <rFont val="Calibri"/>
        <family val="2"/>
        <scheme val="minor"/>
      </rPr>
      <t>ectD</t>
    </r>
    <r>
      <rPr>
        <sz val="11"/>
        <color rgb="FF000000"/>
        <rFont val="Calibri"/>
        <family val="2"/>
        <scheme val="minor"/>
      </rPr>
      <t>)</t>
    </r>
  </si>
  <si>
    <r>
      <t xml:space="preserve">NADH-quinone oxidoreductase subunit A </t>
    </r>
    <r>
      <rPr>
        <sz val="11"/>
        <color rgb="FF000000"/>
        <rFont val="Calibri"/>
        <family val="2"/>
        <scheme val="minor"/>
      </rPr>
      <t>(</t>
    </r>
    <r>
      <rPr>
        <i/>
        <sz val="11"/>
        <color rgb="FF000000"/>
        <rFont val="Calibri"/>
        <family val="2"/>
        <scheme val="minor"/>
      </rPr>
      <t>nuoA</t>
    </r>
    <r>
      <rPr>
        <sz val="11"/>
        <color rgb="FF000000"/>
        <rFont val="Calibri"/>
        <family val="2"/>
        <scheme val="minor"/>
      </rPr>
      <t>)</t>
    </r>
  </si>
  <si>
    <r>
      <t xml:space="preserve">NADH-quinone oxidoreductase subunit B </t>
    </r>
    <r>
      <rPr>
        <sz val="11"/>
        <color rgb="FF000000"/>
        <rFont val="Calibri"/>
        <family val="2"/>
        <scheme val="minor"/>
      </rPr>
      <t>(</t>
    </r>
    <r>
      <rPr>
        <i/>
        <sz val="11"/>
        <color rgb="FF000000"/>
        <rFont val="Calibri"/>
        <family val="2"/>
        <scheme val="minor"/>
      </rPr>
      <t>nuoB</t>
    </r>
    <r>
      <rPr>
        <sz val="11"/>
        <color rgb="FF000000"/>
        <rFont val="Calibri"/>
        <family val="2"/>
        <scheme val="minor"/>
      </rPr>
      <t>)</t>
    </r>
  </si>
  <si>
    <r>
      <t xml:space="preserve">NADH-quinone oxidoreductase subunit C </t>
    </r>
    <r>
      <rPr>
        <sz val="11"/>
        <color rgb="FF000000"/>
        <rFont val="Calibri"/>
        <family val="2"/>
        <scheme val="minor"/>
      </rPr>
      <t>(</t>
    </r>
    <r>
      <rPr>
        <i/>
        <sz val="11"/>
        <color rgb="FF000000"/>
        <rFont val="Calibri"/>
        <family val="2"/>
        <scheme val="minor"/>
      </rPr>
      <t>nuoC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D (</t>
    </r>
    <r>
      <rPr>
        <i/>
        <sz val="11"/>
        <color rgb="FF000000"/>
        <rFont val="Calibri"/>
        <family val="2"/>
        <scheme val="minor"/>
      </rPr>
      <t>nuoD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E (</t>
    </r>
    <r>
      <rPr>
        <i/>
        <sz val="11"/>
        <color rgb="FF000000"/>
        <rFont val="Calibri"/>
        <family val="2"/>
        <scheme val="minor"/>
      </rPr>
      <t>nuoE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F (</t>
    </r>
    <r>
      <rPr>
        <i/>
        <sz val="11"/>
        <color rgb="FF000000"/>
        <rFont val="Calibri"/>
        <family val="2"/>
        <scheme val="minor"/>
      </rPr>
      <t>nuoF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G (</t>
    </r>
    <r>
      <rPr>
        <i/>
        <sz val="11"/>
        <color rgb="FF000000"/>
        <rFont val="Calibri"/>
        <family val="2"/>
        <scheme val="minor"/>
      </rPr>
      <t>nuoG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H (</t>
    </r>
    <r>
      <rPr>
        <i/>
        <sz val="11"/>
        <color rgb="FF000000"/>
        <rFont val="Calibri"/>
        <family val="2"/>
        <scheme val="minor"/>
      </rPr>
      <t>nuoH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I (</t>
    </r>
    <r>
      <rPr>
        <i/>
        <sz val="11"/>
        <color rgb="FF000000"/>
        <rFont val="Calibri"/>
        <family val="2"/>
        <scheme val="minor"/>
      </rPr>
      <t>nuoI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J</t>
    </r>
    <r>
      <rPr>
        <sz val="11"/>
        <color rgb="FF000000"/>
        <rFont val="Calibri"/>
        <family val="2"/>
        <scheme val="minor"/>
      </rPr>
      <t xml:space="preserve"> (</t>
    </r>
    <r>
      <rPr>
        <i/>
        <sz val="11"/>
        <color rgb="FF000000"/>
        <rFont val="Calibri"/>
        <family val="2"/>
        <scheme val="minor"/>
      </rPr>
      <t>nuoJ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K (</t>
    </r>
    <r>
      <rPr>
        <i/>
        <sz val="11"/>
        <color rgb="FF000000"/>
        <rFont val="Calibri"/>
        <family val="2"/>
        <scheme val="minor"/>
      </rPr>
      <t>nuoK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L (</t>
    </r>
    <r>
      <rPr>
        <i/>
        <sz val="11"/>
        <color rgb="FF000000"/>
        <rFont val="Calibri"/>
        <family val="2"/>
        <scheme val="minor"/>
      </rPr>
      <t>nuoL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M (</t>
    </r>
    <r>
      <rPr>
        <i/>
        <sz val="11"/>
        <color rgb="FF000000"/>
        <rFont val="Calibri"/>
        <family val="2"/>
        <scheme val="minor"/>
      </rPr>
      <t>nuoM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N</t>
    </r>
    <r>
      <rPr>
        <sz val="11"/>
        <color rgb="FF000000"/>
        <rFont val="Calibri"/>
        <family val="2"/>
        <scheme val="minor"/>
      </rPr>
      <t xml:space="preserve"> (</t>
    </r>
    <r>
      <rPr>
        <i/>
        <sz val="11"/>
        <color rgb="FF000000"/>
        <rFont val="Calibri"/>
        <family val="2"/>
        <scheme val="minor"/>
      </rPr>
      <t>nuoN</t>
    </r>
    <r>
      <rPr>
        <sz val="11"/>
        <color rgb="FF000000"/>
        <rFont val="Calibri"/>
        <family val="2"/>
        <scheme val="minor"/>
      </rPr>
      <t>)</t>
    </r>
  </si>
  <si>
    <r>
      <t>Sodium translocating NADH-quinone reductase subunit F (</t>
    </r>
    <r>
      <rPr>
        <i/>
        <sz val="11"/>
        <color rgb="FF000000"/>
        <rFont val="Calibri"/>
        <family val="2"/>
        <scheme val="minor"/>
      </rPr>
      <t>nqrF</t>
    </r>
    <r>
      <rPr>
        <sz val="11"/>
        <color rgb="FF000000"/>
        <rFont val="Calibri"/>
        <family val="2"/>
        <scheme val="minor"/>
      </rPr>
      <t>)</t>
    </r>
  </si>
  <si>
    <r>
      <t>Sodium translocating NADH-quinone reductase subunit E (</t>
    </r>
    <r>
      <rPr>
        <i/>
        <sz val="11"/>
        <color rgb="FF000000"/>
        <rFont val="Calibri"/>
        <family val="2"/>
        <scheme val="minor"/>
      </rPr>
      <t>nqrE</t>
    </r>
    <r>
      <rPr>
        <sz val="11"/>
        <color rgb="FF000000"/>
        <rFont val="Calibri"/>
        <family val="2"/>
        <scheme val="minor"/>
      </rPr>
      <t>)</t>
    </r>
  </si>
  <si>
    <r>
      <t>Sodium translocating NADH-quinone reductase subunit D (</t>
    </r>
    <r>
      <rPr>
        <i/>
        <sz val="11"/>
        <color rgb="FF000000"/>
        <rFont val="Calibri"/>
        <family val="2"/>
        <scheme val="minor"/>
      </rPr>
      <t>nqrD</t>
    </r>
    <r>
      <rPr>
        <sz val="11"/>
        <color rgb="FF000000"/>
        <rFont val="Calibri"/>
        <family val="2"/>
        <scheme val="minor"/>
      </rPr>
      <t>)</t>
    </r>
  </si>
  <si>
    <r>
      <t>Sodium translocating NADH-quinone reductase subunit C (</t>
    </r>
    <r>
      <rPr>
        <i/>
        <sz val="11"/>
        <color rgb="FF000000"/>
        <rFont val="Calibri"/>
        <family val="2"/>
        <scheme val="minor"/>
      </rPr>
      <t>nqrC</t>
    </r>
    <r>
      <rPr>
        <sz val="11"/>
        <color rgb="FF000000"/>
        <rFont val="Calibri"/>
        <family val="2"/>
        <scheme val="minor"/>
      </rPr>
      <t>)</t>
    </r>
  </si>
  <si>
    <r>
      <t>Sodium translocating NADH-quinone reductase subunit B (</t>
    </r>
    <r>
      <rPr>
        <i/>
        <sz val="11"/>
        <color rgb="FF000000"/>
        <rFont val="Calibri"/>
        <family val="2"/>
        <scheme val="minor"/>
      </rPr>
      <t>nqrB</t>
    </r>
    <r>
      <rPr>
        <sz val="11"/>
        <color rgb="FF000000"/>
        <rFont val="Calibri"/>
        <family val="2"/>
        <scheme val="minor"/>
      </rPr>
      <t>)</t>
    </r>
  </si>
  <si>
    <r>
      <t>Sodium translocating NADH-quinone reductase subunit A (</t>
    </r>
    <r>
      <rPr>
        <i/>
        <sz val="11"/>
        <color rgb="FF000000"/>
        <rFont val="Calibri"/>
        <family val="2"/>
        <scheme val="minor"/>
      </rPr>
      <t>nqrA</t>
    </r>
    <r>
      <rPr>
        <sz val="11"/>
        <color rgb="FF000000"/>
        <rFont val="Calibri"/>
        <family val="2"/>
        <scheme val="minor"/>
      </rPr>
      <t>)</t>
    </r>
  </si>
  <si>
    <r>
      <t>Putative ATP synthase F0, subunit I (</t>
    </r>
    <r>
      <rPr>
        <i/>
        <sz val="11"/>
        <color rgb="FF000000"/>
        <rFont val="Calibri"/>
        <family val="2"/>
        <scheme val="minor"/>
      </rPr>
      <t>atpI</t>
    </r>
    <r>
      <rPr>
        <sz val="11"/>
        <color rgb="FF000000"/>
        <rFont val="Calibri"/>
        <family val="2"/>
        <scheme val="minor"/>
      </rPr>
      <t>)</t>
    </r>
  </si>
  <si>
    <r>
      <t>ATP synthase subunit a (</t>
    </r>
    <r>
      <rPr>
        <i/>
        <sz val="11"/>
        <color rgb="FF000000"/>
        <rFont val="Calibri"/>
        <family val="2"/>
        <scheme val="minor"/>
      </rPr>
      <t>atpB</t>
    </r>
    <r>
      <rPr>
        <sz val="11"/>
        <color rgb="FF000000"/>
        <rFont val="Calibri"/>
        <family val="2"/>
        <scheme val="minor"/>
      </rPr>
      <t>)</t>
    </r>
  </si>
  <si>
    <r>
      <t>ATP synthase subunit c (</t>
    </r>
    <r>
      <rPr>
        <i/>
        <sz val="11"/>
        <color rgb="FF000000"/>
        <rFont val="Calibri"/>
        <family val="2"/>
        <scheme val="minor"/>
      </rPr>
      <t>atpE</t>
    </r>
    <r>
      <rPr>
        <sz val="11"/>
        <color rgb="FF000000"/>
        <rFont val="Calibri"/>
        <family val="2"/>
        <scheme val="minor"/>
      </rPr>
      <t>)</t>
    </r>
  </si>
  <si>
    <r>
      <t>ATP synthase subunit b (</t>
    </r>
    <r>
      <rPr>
        <i/>
        <sz val="11"/>
        <color rgb="FF000000"/>
        <rFont val="Calibri"/>
        <family val="2"/>
        <scheme val="minor"/>
      </rPr>
      <t>atpF</t>
    </r>
    <r>
      <rPr>
        <sz val="11"/>
        <color rgb="FF000000"/>
        <rFont val="Calibri"/>
        <family val="2"/>
        <scheme val="minor"/>
      </rPr>
      <t>)</t>
    </r>
  </si>
  <si>
    <r>
      <t>ATP synthase subunit delta (</t>
    </r>
    <r>
      <rPr>
        <i/>
        <sz val="11"/>
        <color rgb="FF000000"/>
        <rFont val="Calibri"/>
        <family val="2"/>
        <scheme val="minor"/>
      </rPr>
      <t>atpH</t>
    </r>
    <r>
      <rPr>
        <sz val="11"/>
        <color rgb="FF000000"/>
        <rFont val="Calibri"/>
        <family val="2"/>
        <scheme val="minor"/>
      </rPr>
      <t>)</t>
    </r>
  </si>
  <si>
    <r>
      <t>F1 sector of membrane-bound ATP synthase, alpha subunit (</t>
    </r>
    <r>
      <rPr>
        <i/>
        <sz val="11"/>
        <color rgb="FF000000"/>
        <rFont val="Calibri"/>
        <family val="2"/>
        <scheme val="minor"/>
      </rPr>
      <t>atpA</t>
    </r>
    <r>
      <rPr>
        <sz val="11"/>
        <color rgb="FF000000"/>
        <rFont val="Calibri"/>
        <family val="2"/>
        <scheme val="minor"/>
      </rPr>
      <t>)</t>
    </r>
  </si>
  <si>
    <r>
      <t>ATP synthase gamma chain (</t>
    </r>
    <r>
      <rPr>
        <i/>
        <sz val="11"/>
        <color rgb="FF000000"/>
        <rFont val="Calibri"/>
        <family val="2"/>
        <scheme val="minor"/>
      </rPr>
      <t>atpG</t>
    </r>
    <r>
      <rPr>
        <sz val="11"/>
        <color rgb="FF000000"/>
        <rFont val="Calibri"/>
        <family val="2"/>
        <scheme val="minor"/>
      </rPr>
      <t>)</t>
    </r>
  </si>
  <si>
    <r>
      <t>Membrane-bound ATP synthase, F1 sector, beta-subunit (</t>
    </r>
    <r>
      <rPr>
        <i/>
        <sz val="11"/>
        <color rgb="FF000000"/>
        <rFont val="Calibri"/>
        <family val="2"/>
        <scheme val="minor"/>
      </rPr>
      <t>atpD</t>
    </r>
    <r>
      <rPr>
        <sz val="11"/>
        <color rgb="FF000000"/>
        <rFont val="Calibri"/>
        <family val="2"/>
        <scheme val="minor"/>
      </rPr>
      <t>)</t>
    </r>
  </si>
  <si>
    <r>
      <t>ATP synthase epsilon chain (</t>
    </r>
    <r>
      <rPr>
        <i/>
        <sz val="11"/>
        <color rgb="FF000000"/>
        <rFont val="Calibri"/>
        <family val="2"/>
        <scheme val="minor"/>
      </rPr>
      <t>atpC</t>
    </r>
    <r>
      <rPr>
        <sz val="11"/>
        <color rgb="FF000000"/>
        <rFont val="Calibri"/>
        <family val="2"/>
        <scheme val="minor"/>
      </rPr>
      <t>)</t>
    </r>
  </si>
  <si>
    <r>
      <t>ATP synthase (</t>
    </r>
    <r>
      <rPr>
        <i/>
        <sz val="11"/>
        <color rgb="FF000000"/>
        <rFont val="Calibri"/>
        <family val="2"/>
        <scheme val="minor"/>
      </rPr>
      <t>atpQ/atpR</t>
    </r>
    <r>
      <rPr>
        <sz val="11"/>
        <color rgb="FF000000"/>
        <rFont val="Calibri"/>
        <family val="2"/>
        <scheme val="minor"/>
      </rPr>
      <t>)</t>
    </r>
  </si>
  <si>
    <r>
      <t>Cytochrome c oxidase subunit 2 (</t>
    </r>
    <r>
      <rPr>
        <i/>
        <sz val="11"/>
        <color rgb="FF000000"/>
        <rFont val="Calibri"/>
        <family val="2"/>
        <scheme val="minor"/>
      </rPr>
      <t>ctaC</t>
    </r>
    <r>
      <rPr>
        <sz val="11"/>
        <color rgb="FF000000"/>
        <rFont val="Calibri"/>
        <family val="2"/>
        <scheme val="minor"/>
      </rPr>
      <t>)</t>
    </r>
  </si>
  <si>
    <r>
      <t>Cytochrome c oxidase subunit 1 (</t>
    </r>
    <r>
      <rPr>
        <i/>
        <sz val="11"/>
        <color rgb="FF000000"/>
        <rFont val="Calibri"/>
        <family val="2"/>
        <scheme val="minor"/>
      </rPr>
      <t>ctaD</t>
    </r>
    <r>
      <rPr>
        <sz val="11"/>
        <color rgb="FF000000"/>
        <rFont val="Calibri"/>
        <family val="2"/>
        <scheme val="minor"/>
      </rPr>
      <t>)</t>
    </r>
  </si>
  <si>
    <r>
      <t>Cytochrome c oxidase subunit 4 (</t>
    </r>
    <r>
      <rPr>
        <i/>
        <sz val="11"/>
        <color rgb="FF000000"/>
        <rFont val="Calibri"/>
        <family val="2"/>
        <scheme val="minor"/>
      </rPr>
      <t>ctaG</t>
    </r>
    <r>
      <rPr>
        <sz val="11"/>
        <color rgb="FF000000"/>
        <rFont val="Calibri"/>
        <family val="2"/>
        <scheme val="minor"/>
      </rPr>
      <t>)</t>
    </r>
  </si>
  <si>
    <r>
      <t>Cytochrome c oxidase subunit 3 (</t>
    </r>
    <r>
      <rPr>
        <i/>
        <sz val="11"/>
        <color rgb="FF000000"/>
        <rFont val="Calibri"/>
        <family val="2"/>
        <scheme val="minor"/>
      </rPr>
      <t>ctaE</t>
    </r>
    <r>
      <rPr>
        <sz val="11"/>
        <color rgb="FF000000"/>
        <rFont val="Calibri"/>
        <family val="2"/>
        <scheme val="minor"/>
      </rPr>
      <t>)</t>
    </r>
  </si>
  <si>
    <t>SRA</t>
  </si>
  <si>
    <t>SRR11294024</t>
  </si>
  <si>
    <t>SRR11294028</t>
  </si>
  <si>
    <t>SRR11294022</t>
  </si>
  <si>
    <t>SRR11294030</t>
  </si>
  <si>
    <t>SRR11294034</t>
  </si>
  <si>
    <t>SRR11294032</t>
  </si>
  <si>
    <t>SRR11294027</t>
  </si>
  <si>
    <t>SRR11294021</t>
  </si>
  <si>
    <t>SRR11294035</t>
  </si>
  <si>
    <t>SRR11294036</t>
  </si>
  <si>
    <t>SRR11294020</t>
  </si>
  <si>
    <t>SRR11294029</t>
  </si>
  <si>
    <t>SRR11294026</t>
  </si>
  <si>
    <t>SRR11294025</t>
  </si>
  <si>
    <t>SRR11294019</t>
  </si>
  <si>
    <t>SRR11294023</t>
  </si>
  <si>
    <t>SRR11294031</t>
  </si>
  <si>
    <t>SRR11294033</t>
  </si>
  <si>
    <t>Nitrogen Metabolism</t>
  </si>
  <si>
    <t>c_000000981862_1</t>
  </si>
  <si>
    <t>c_000001780431_1</t>
  </si>
  <si>
    <t>c_000000043090_22</t>
  </si>
  <si>
    <t>c_000000005807_2</t>
  </si>
  <si>
    <t>c_000000043090_1</t>
  </si>
  <si>
    <t>c_000000356020_2</t>
  </si>
  <si>
    <t>c_000000584857_1</t>
  </si>
  <si>
    <t>c_000000812826_2</t>
  </si>
  <si>
    <t>c_000000129504_1</t>
  </si>
  <si>
    <t>c_000000131231_21</t>
  </si>
  <si>
    <t>c_000000391527_9</t>
  </si>
  <si>
    <t>c_000000014980_1</t>
  </si>
  <si>
    <t>c_000000043090_23</t>
  </si>
  <si>
    <t>c_000000150876_1</t>
  </si>
  <si>
    <t>c_000000152836_1</t>
  </si>
  <si>
    <t>c_000000274851_1</t>
  </si>
  <si>
    <t>c_000000356020_1</t>
  </si>
  <si>
    <t>c_000000584857_2</t>
  </si>
  <si>
    <t>c_000000812826_3</t>
  </si>
  <si>
    <t>c_000001117399_18</t>
  </si>
  <si>
    <t>c_000000080791_87</t>
  </si>
  <si>
    <t>c_000000102613_240</t>
  </si>
  <si>
    <t>c_000000080791_67</t>
  </si>
  <si>
    <t>c_000000080791_73</t>
  </si>
  <si>
    <t>c_000000102081_31</t>
  </si>
  <si>
    <t>c_000000447772_6</t>
  </si>
  <si>
    <t>c_000000152836_15</t>
  </si>
  <si>
    <t>c_000000152836_21</t>
  </si>
  <si>
    <t>c_000000649037_7</t>
  </si>
  <si>
    <t>c_000000649037_1</t>
  </si>
  <si>
    <t>c_000000210709_43</t>
  </si>
  <si>
    <t>c_000001668155_189</t>
  </si>
  <si>
    <t>c_000000131231_1</t>
  </si>
  <si>
    <t>c_000000131231_7</t>
  </si>
  <si>
    <t>Putative nitrite oxidoreductase chaperone</t>
  </si>
  <si>
    <t>c_000000080791_74</t>
  </si>
  <si>
    <t>c_000000649037_8</t>
  </si>
  <si>
    <t>c_000000210709_56</t>
  </si>
  <si>
    <t>c_000000080791_75</t>
  </si>
  <si>
    <t>c_000000102081_43</t>
  </si>
  <si>
    <t>c_000000649037_9</t>
  </si>
  <si>
    <t>c_000000210709_55</t>
  </si>
  <si>
    <t>c_000000981862_14</t>
  </si>
  <si>
    <t>c_000000178774_59</t>
  </si>
  <si>
    <t>c_000000566486_2</t>
  </si>
  <si>
    <t>c_000000080939_16</t>
  </si>
  <si>
    <t>c_000000178720_168</t>
  </si>
  <si>
    <t>c_000000763725_10</t>
  </si>
  <si>
    <t>c_000001921519_20</t>
  </si>
  <si>
    <t>c_000000056648_2</t>
  </si>
  <si>
    <t>c_000000920307_42</t>
  </si>
  <si>
    <t>c_000000232653_3</t>
  </si>
  <si>
    <t>c_000000928225_64</t>
  </si>
  <si>
    <t>c_000000981862_7</t>
  </si>
  <si>
    <t>c_000000178774_52</t>
  </si>
  <si>
    <t>c_000000080939_9</t>
  </si>
  <si>
    <t>Carbon Fixation (reverse TCA cycle)</t>
  </si>
  <si>
    <t>c_000000102613_292</t>
  </si>
  <si>
    <t>c_000000285336_26</t>
  </si>
  <si>
    <t>c_000001339678_2</t>
  </si>
  <si>
    <t>c_000001668155_129</t>
  </si>
  <si>
    <t>c_000000102613_293</t>
  </si>
  <si>
    <t>c_000000285336_27</t>
  </si>
  <si>
    <t>c_000001339678_3</t>
  </si>
  <si>
    <t>c_000001668155_128</t>
  </si>
  <si>
    <t>c_000000102613_300</t>
  </si>
  <si>
    <t>c_000000150263_10</t>
  </si>
  <si>
    <t>c_000001668155_122</t>
  </si>
  <si>
    <t>c_000000102613_301</t>
  </si>
  <si>
    <t>c_000000150263_11</t>
  </si>
  <si>
    <t>c_000001668155_121</t>
  </si>
  <si>
    <t>c_000000102613_302</t>
  </si>
  <si>
    <t>c_000000150263_12</t>
  </si>
  <si>
    <t>c_000001668155_120</t>
  </si>
  <si>
    <t>c_000000102613_303</t>
  </si>
  <si>
    <t>c_000000150263_13</t>
  </si>
  <si>
    <t>c_000001668155_119</t>
  </si>
  <si>
    <t>c_000000102613_304</t>
  </si>
  <si>
    <t>c_000000150263_14</t>
  </si>
  <si>
    <t>c_000000286687_1</t>
  </si>
  <si>
    <t>c_000001668155_118</t>
  </si>
  <si>
    <t>c_000000102613_196</t>
  </si>
  <si>
    <t>c_000000288245_19</t>
  </si>
  <si>
    <t>c_000000033901_35</t>
  </si>
  <si>
    <t>c_000000102613_197</t>
  </si>
  <si>
    <t>c_000000288245_20</t>
  </si>
  <si>
    <t>c_000000286687_3</t>
  </si>
  <si>
    <t>c_000000033901_34</t>
  </si>
  <si>
    <t>c_000000102613_198</t>
  </si>
  <si>
    <t>c_000000288245_21</t>
  </si>
  <si>
    <t>c_000000286687_2</t>
  </si>
  <si>
    <t>c_000000033901_33</t>
  </si>
  <si>
    <t>c_000000102613_199</t>
  </si>
  <si>
    <t>c_000000288245_22</t>
  </si>
  <si>
    <t>c_000000033901_32</t>
  </si>
  <si>
    <t>c_000000102613_200</t>
  </si>
  <si>
    <t>c_000000288245_23</t>
  </si>
  <si>
    <t>c_000000033901_31</t>
  </si>
  <si>
    <t>c_000000700955_26</t>
  </si>
  <si>
    <t>c_000000592132_9</t>
  </si>
  <si>
    <t>c_000000615504_141</t>
  </si>
  <si>
    <t>c_000000617411_67</t>
  </si>
  <si>
    <t>c_000000326747_8</t>
  </si>
  <si>
    <t>c_000001252325_4</t>
  </si>
  <si>
    <t>c_000000615504_310</t>
  </si>
  <si>
    <t>c_000000102613_290</t>
  </si>
  <si>
    <t>c_000000285336_24</t>
  </si>
  <si>
    <t>c_000001668155_131</t>
  </si>
  <si>
    <t>c_000000102613_291</t>
  </si>
  <si>
    <t>c_000000285336_25</t>
  </si>
  <si>
    <t>c_000001339678_1</t>
  </si>
  <si>
    <t>c_000001668155_130</t>
  </si>
  <si>
    <t>c_000000102613_287</t>
  </si>
  <si>
    <t>c_000000285336_21</t>
  </si>
  <si>
    <t>c_000000046316_11</t>
  </si>
  <si>
    <t>c_000001668155_135</t>
  </si>
  <si>
    <t>c_000000102613_285</t>
  </si>
  <si>
    <t>c_000000285336_19</t>
  </si>
  <si>
    <t>c_000000046316_10</t>
  </si>
  <si>
    <t>c_000001668155_134</t>
  </si>
  <si>
    <t>c_000001913968_8</t>
  </si>
  <si>
    <t>c_000000414197_39</t>
  </si>
  <si>
    <t>c_000001041491_1</t>
  </si>
  <si>
    <t>c_000001220067_4</t>
  </si>
  <si>
    <t>c_000000573373_8</t>
  </si>
  <si>
    <t>c_000000945495_1</t>
  </si>
  <si>
    <t>c_000001921519_4</t>
  </si>
  <si>
    <t>c_000000928225_48</t>
  </si>
  <si>
    <t>c_000000763725_16</t>
  </si>
  <si>
    <t>c_000001921519_14</t>
  </si>
  <si>
    <t>c_000000296981_4</t>
  </si>
  <si>
    <t>c_000000928225_58</t>
  </si>
  <si>
    <t>c_000000448028_13</t>
  </si>
  <si>
    <t>c_000000009130_67</t>
  </si>
  <si>
    <t>c_000000797739_12</t>
  </si>
  <si>
    <t>c_000000981862_9</t>
  </si>
  <si>
    <t>c_000000178774_54</t>
  </si>
  <si>
    <t>c_000000080939_11</t>
  </si>
  <si>
    <t>c_000000981862_18</t>
  </si>
  <si>
    <t>c_000000178774_64</t>
  </si>
  <si>
    <t>c_000000080939_20</t>
  </si>
  <si>
    <t>c_000000981862_19</t>
  </si>
  <si>
    <t>c_000000178774_65</t>
  </si>
  <si>
    <t>c_000000080939_21</t>
  </si>
  <si>
    <t>c_000000981862_23</t>
  </si>
  <si>
    <t>c_000000178774_66</t>
  </si>
  <si>
    <t>c_000000080939_22</t>
  </si>
  <si>
    <t>c_000000981862_24</t>
  </si>
  <si>
    <t>c_000000178774_67</t>
  </si>
  <si>
    <t>c_000000080939_23</t>
  </si>
  <si>
    <t>c_000000981862_25</t>
  </si>
  <si>
    <t>c_000000178774_68</t>
  </si>
  <si>
    <t>c_000000080939_24</t>
  </si>
  <si>
    <t>c_000000981862_26</t>
  </si>
  <si>
    <t>c_000000178774_69</t>
  </si>
  <si>
    <t>c_000000080939_25</t>
  </si>
  <si>
    <t>c_000000981862_27</t>
  </si>
  <si>
    <t>c_000000178774_71</t>
  </si>
  <si>
    <t>c_000000080939_27</t>
  </si>
  <si>
    <t>c_000000981862_28</t>
  </si>
  <si>
    <t>c_000000178774_72</t>
  </si>
  <si>
    <t>c_000000080939_28</t>
  </si>
  <si>
    <t>c_000000981862_29</t>
  </si>
  <si>
    <t>c_000000178774_73</t>
  </si>
  <si>
    <t>c_000000080939_29</t>
  </si>
  <si>
    <t>c_000000981862_30</t>
  </si>
  <si>
    <t>c_000000178774_74</t>
  </si>
  <si>
    <t>c_000000080939_30</t>
  </si>
  <si>
    <t>c_000000981862_31</t>
  </si>
  <si>
    <t>c_000000178774_75</t>
  </si>
  <si>
    <t>c_000000080939_31</t>
  </si>
  <si>
    <t>c_000000008554_10</t>
  </si>
  <si>
    <t>c_000001843847_36</t>
  </si>
  <si>
    <t>c_000001843847_37</t>
  </si>
  <si>
    <t>c_000001843847_39</t>
  </si>
  <si>
    <t>c_000001843847_40</t>
  </si>
  <si>
    <t>c_000001843847_41</t>
  </si>
  <si>
    <t>c_000001843847_42</t>
  </si>
  <si>
    <t>c_000001843847_43</t>
  </si>
  <si>
    <t>c_000001843847_26</t>
  </si>
  <si>
    <t>c_000001843847_27</t>
  </si>
  <si>
    <t>c_000001073987_36</t>
  </si>
  <si>
    <t>c_000000316842_41</t>
  </si>
  <si>
    <t>c_000000057355_1</t>
  </si>
  <si>
    <t>c_000000920307_53</t>
  </si>
  <si>
    <t>c_000001073987_37</t>
  </si>
  <si>
    <t>c_000000316842_40</t>
  </si>
  <si>
    <t>c_000000920307_52</t>
  </si>
  <si>
    <t>c_000001073987_38</t>
  </si>
  <si>
    <t>c_000000316842_39</t>
  </si>
  <si>
    <t>c_000000920307_51</t>
  </si>
  <si>
    <t>c_000001073987_39</t>
  </si>
  <si>
    <t>c_000000316842_38</t>
  </si>
  <si>
    <t>c_000000920307_50</t>
  </si>
  <si>
    <t>c_000001073987_40</t>
  </si>
  <si>
    <t>c_000000316842_37</t>
  </si>
  <si>
    <t>c_000000920307_49</t>
  </si>
  <si>
    <t>c_000001073987_41</t>
  </si>
  <si>
    <t>c_000000316842_36</t>
  </si>
  <si>
    <t>c_000000920307_48</t>
  </si>
  <si>
    <t>c_000000178720_49</t>
  </si>
  <si>
    <t>c_000000189916_11</t>
  </si>
  <si>
    <t>c_000001775472_91</t>
  </si>
  <si>
    <t>c_000000178720_48</t>
  </si>
  <si>
    <t>c_000000189916_10</t>
  </si>
  <si>
    <t>c_000001775472_92</t>
  </si>
  <si>
    <t>c_000000178720_47</t>
  </si>
  <si>
    <t>c_000000189916_9</t>
  </si>
  <si>
    <t>c_000001775472_93</t>
  </si>
  <si>
    <t>c_000000945495_22</t>
  </si>
  <si>
    <t>c_000000043090_16</t>
  </si>
  <si>
    <t>c_000001775472_94</t>
  </si>
  <si>
    <t>c_000000041835_11</t>
  </si>
  <si>
    <t>Sodium:proton antiporter</t>
  </si>
  <si>
    <t>c_000001481165_22</t>
  </si>
  <si>
    <t>c_000000797739_67</t>
  </si>
  <si>
    <t>c_000001843847_47</t>
  </si>
  <si>
    <t>c_000000447816_3</t>
  </si>
  <si>
    <t>c_000000014801_32</t>
  </si>
  <si>
    <t>c_000000014801_33</t>
  </si>
  <si>
    <t>c_000000014801_34</t>
  </si>
  <si>
    <t>c_000000014801_35</t>
  </si>
  <si>
    <t>c_000000014801_36</t>
  </si>
  <si>
    <t>c_000000014801_37</t>
  </si>
  <si>
    <t>Sulfur Metabolism</t>
  </si>
  <si>
    <t>c_000000617411_129</t>
  </si>
  <si>
    <t>c_000000326747_76</t>
  </si>
  <si>
    <t>c_000000034647_4</t>
  </si>
  <si>
    <t>c_000000615504_240</t>
  </si>
  <si>
    <t>c_000000617411_130</t>
  </si>
  <si>
    <t>c_000000326747_77</t>
  </si>
  <si>
    <t>c_000000034647_5</t>
  </si>
  <si>
    <t>c_000000615504_239</t>
  </si>
  <si>
    <t>c_000000617411_132</t>
  </si>
  <si>
    <t>c_000000326747_79</t>
  </si>
  <si>
    <t>c_000000034647_7</t>
  </si>
  <si>
    <t>c_000000615504_237</t>
  </si>
  <si>
    <t>c_000000617411_133</t>
  </si>
  <si>
    <t>c_000000326747_80</t>
  </si>
  <si>
    <t>c_000000034647_8</t>
  </si>
  <si>
    <t>c_000000615504_236</t>
  </si>
  <si>
    <t>c_000000311016_12</t>
  </si>
  <si>
    <t>c_000000616425_111</t>
  </si>
  <si>
    <t>c_000000311016_13</t>
  </si>
  <si>
    <t>c_000000616425_112</t>
  </si>
  <si>
    <t>c_000000311016_14</t>
  </si>
  <si>
    <t>c_000000616425_113</t>
  </si>
  <si>
    <t>c_000000311016_15</t>
  </si>
  <si>
    <t>c_000000616425_114</t>
  </si>
  <si>
    <t>c_000000311016_16</t>
  </si>
  <si>
    <t>c_000000616425_115</t>
  </si>
  <si>
    <r>
      <t>Nitrite oxidoreductase subunit alpha (</t>
    </r>
    <r>
      <rPr>
        <i/>
        <sz val="11"/>
        <color theme="1"/>
        <rFont val="Calibri"/>
        <family val="2"/>
        <scheme val="minor"/>
      </rPr>
      <t>nxrA</t>
    </r>
    <r>
      <rPr>
        <sz val="11"/>
        <color theme="1"/>
        <rFont val="Calibri"/>
        <family val="2"/>
        <scheme val="minor"/>
      </rPr>
      <t>)</t>
    </r>
  </si>
  <si>
    <r>
      <t>Nitrite oxidoreductase subunit beta (</t>
    </r>
    <r>
      <rPr>
        <i/>
        <sz val="11"/>
        <color theme="1"/>
        <rFont val="Calibri"/>
        <family val="2"/>
        <scheme val="minor"/>
      </rPr>
      <t>nxrB</t>
    </r>
    <r>
      <rPr>
        <sz val="11"/>
        <color theme="1"/>
        <rFont val="Calibri"/>
        <family val="2"/>
        <scheme val="minor"/>
      </rPr>
      <t>)</t>
    </r>
  </si>
  <si>
    <r>
      <t xml:space="preserve">Nitrite oxidoreductase </t>
    </r>
    <r>
      <rPr>
        <sz val="11"/>
        <color rgb="FF000000"/>
        <rFont val="Calibri"/>
        <family val="2"/>
        <scheme val="minor"/>
      </rPr>
      <t>putative membrane subunit</t>
    </r>
  </si>
  <si>
    <r>
      <t>Nitrate reductase (</t>
    </r>
    <r>
      <rPr>
        <i/>
        <sz val="11"/>
        <color theme="1"/>
        <rFont val="Calibri"/>
        <family val="2"/>
        <scheme val="minor"/>
      </rPr>
      <t>napG</t>
    </r>
    <r>
      <rPr>
        <sz val="11"/>
        <color theme="1"/>
        <rFont val="Calibri"/>
        <family val="2"/>
        <scheme val="minor"/>
      </rPr>
      <t>)</t>
    </r>
  </si>
  <si>
    <r>
      <t>Nitrite reductase (</t>
    </r>
    <r>
      <rPr>
        <i/>
        <sz val="11"/>
        <color theme="1"/>
        <rFont val="Calibri"/>
        <family val="2"/>
        <scheme val="minor"/>
      </rPr>
      <t>nirK</t>
    </r>
    <r>
      <rPr>
        <sz val="11"/>
        <color theme="1"/>
        <rFont val="Calibri"/>
        <family val="2"/>
        <scheme val="minor"/>
      </rPr>
      <t>)</t>
    </r>
  </si>
  <si>
    <r>
      <t>Nitrite reductase (</t>
    </r>
    <r>
      <rPr>
        <i/>
        <sz val="11"/>
        <color theme="1"/>
        <rFont val="Calibri"/>
        <family val="2"/>
        <scheme val="minor"/>
      </rPr>
      <t>nirA</t>
    </r>
    <r>
      <rPr>
        <sz val="11"/>
        <color theme="1"/>
        <rFont val="Calibri"/>
        <family val="2"/>
        <scheme val="minor"/>
      </rPr>
      <t>)</t>
    </r>
  </si>
  <si>
    <r>
      <t>ATP citrate lyase, alpha subunit (</t>
    </r>
    <r>
      <rPr>
        <i/>
        <sz val="11"/>
        <color theme="1"/>
        <rFont val="Calibri"/>
        <family val="2"/>
        <scheme val="minor"/>
      </rPr>
      <t>aclA</t>
    </r>
    <r>
      <rPr>
        <sz val="11"/>
        <color theme="1"/>
        <rFont val="Calibri"/>
        <family val="2"/>
        <scheme val="minor"/>
      </rPr>
      <t>)</t>
    </r>
  </si>
  <si>
    <r>
      <t>ATP citrate lyase, beta subunit (</t>
    </r>
    <r>
      <rPr>
        <i/>
        <sz val="11"/>
        <color theme="1"/>
        <rFont val="Calibri"/>
        <family val="2"/>
        <scheme val="minor"/>
      </rPr>
      <t>aclB</t>
    </r>
    <r>
      <rPr>
        <sz val="11"/>
        <color theme="1"/>
        <rFont val="Calibri"/>
        <family val="2"/>
        <scheme val="minor"/>
      </rPr>
      <t>)</t>
    </r>
  </si>
  <si>
    <r>
      <t>2-oxoglutarate:ferredoxin oxidoreductase, alpha subunit (</t>
    </r>
    <r>
      <rPr>
        <i/>
        <sz val="11"/>
        <color rgb="FF000000"/>
        <rFont val="Calibri"/>
        <family val="2"/>
        <scheme val="minor"/>
      </rPr>
      <t>forA</t>
    </r>
    <r>
      <rPr>
        <sz val="11"/>
        <color rgb="FF000000"/>
        <rFont val="Calibri"/>
        <family val="2"/>
        <scheme val="minor"/>
      </rPr>
      <t>)</t>
    </r>
  </si>
  <si>
    <r>
      <t>2-oxoglutarate:ferredoxin oxidoreductase, delta subunit (</t>
    </r>
    <r>
      <rPr>
        <i/>
        <sz val="11"/>
        <color rgb="FF000000"/>
        <rFont val="Calibri"/>
        <family val="2"/>
        <scheme val="minor"/>
      </rPr>
      <t>forD</t>
    </r>
    <r>
      <rPr>
        <sz val="11"/>
        <color rgb="FF000000"/>
        <rFont val="Calibri"/>
        <family val="2"/>
        <scheme val="minor"/>
      </rPr>
      <t>)</t>
    </r>
  </si>
  <si>
    <r>
      <t>2-oxoglutarate:ferredoxin oxidoreductase, epsilon subunit (</t>
    </r>
    <r>
      <rPr>
        <i/>
        <sz val="11"/>
        <color rgb="FF000000"/>
        <rFont val="Calibri"/>
        <family val="2"/>
        <scheme val="minor"/>
      </rPr>
      <t>forE</t>
    </r>
    <r>
      <rPr>
        <sz val="11"/>
        <color rgb="FF000000"/>
        <rFont val="Calibri"/>
        <family val="2"/>
        <scheme val="minor"/>
      </rPr>
      <t>)</t>
    </r>
  </si>
  <si>
    <r>
      <t>2-oxoglutarate:ferredoxin oxidoreductase, gamma subunit (</t>
    </r>
    <r>
      <rPr>
        <i/>
        <sz val="11"/>
        <color rgb="FF000000"/>
        <rFont val="Calibri"/>
        <family val="2"/>
        <scheme val="minor"/>
      </rPr>
      <t>forC</t>
    </r>
    <r>
      <rPr>
        <sz val="11"/>
        <color rgb="FF000000"/>
        <rFont val="Calibri"/>
        <family val="2"/>
        <scheme val="minor"/>
      </rPr>
      <t>)</t>
    </r>
  </si>
  <si>
    <r>
      <t>2-oxoglutarate:ferredoxin oxidoreductase, beta subunit (</t>
    </r>
    <r>
      <rPr>
        <i/>
        <sz val="11"/>
        <color rgb="FF000000"/>
        <rFont val="Calibri"/>
        <family val="2"/>
        <scheme val="minor"/>
      </rPr>
      <t>forB</t>
    </r>
    <r>
      <rPr>
        <sz val="11"/>
        <color rgb="FF000000"/>
        <rFont val="Calibri"/>
        <family val="2"/>
        <scheme val="minor"/>
      </rPr>
      <t>)</t>
    </r>
  </si>
  <si>
    <r>
      <t>Pyruvate:ferredoxin oxidoreductase, delta subunit (</t>
    </r>
    <r>
      <rPr>
        <i/>
        <sz val="11"/>
        <color rgb="FF000000"/>
        <rFont val="Calibri"/>
        <family val="2"/>
        <scheme val="minor"/>
      </rPr>
      <t>porD</t>
    </r>
    <r>
      <rPr>
        <sz val="11"/>
        <color rgb="FF000000"/>
        <rFont val="Calibri"/>
        <family val="2"/>
        <scheme val="minor"/>
      </rPr>
      <t>)</t>
    </r>
  </si>
  <si>
    <r>
      <t>Pyruvate:ferredoxin oxidoreductase, alpha subunit (</t>
    </r>
    <r>
      <rPr>
        <i/>
        <sz val="11"/>
        <color rgb="FF000000"/>
        <rFont val="Calibri"/>
        <family val="2"/>
        <scheme val="minor"/>
      </rPr>
      <t>porA</t>
    </r>
    <r>
      <rPr>
        <sz val="11"/>
        <color rgb="FF000000"/>
        <rFont val="Calibri"/>
        <family val="2"/>
        <scheme val="minor"/>
      </rPr>
      <t>)</t>
    </r>
  </si>
  <si>
    <r>
      <t>Pyruvate:ferredoxin oxidoreductase, beta subunit (</t>
    </r>
    <r>
      <rPr>
        <i/>
        <sz val="11"/>
        <color rgb="FF000000"/>
        <rFont val="Calibri"/>
        <family val="2"/>
        <scheme val="minor"/>
      </rPr>
      <t>porB</t>
    </r>
    <r>
      <rPr>
        <sz val="11"/>
        <color rgb="FF000000"/>
        <rFont val="Calibri"/>
        <family val="2"/>
        <scheme val="minor"/>
      </rPr>
      <t>)</t>
    </r>
  </si>
  <si>
    <r>
      <t>Pyruvate:ferredoxin oxidoreductase, gamma subunit (</t>
    </r>
    <r>
      <rPr>
        <i/>
        <sz val="11"/>
        <color rgb="FF000000"/>
        <rFont val="Calibri"/>
        <family val="2"/>
        <scheme val="minor"/>
      </rPr>
      <t>porC</t>
    </r>
    <r>
      <rPr>
        <sz val="11"/>
        <color rgb="FF000000"/>
        <rFont val="Calibri"/>
        <family val="2"/>
        <scheme val="minor"/>
      </rPr>
      <t>)</t>
    </r>
  </si>
  <si>
    <r>
      <t>Pyruvate:ferredoxin oxidoreductase, epsilonsubunit (</t>
    </r>
    <r>
      <rPr>
        <i/>
        <sz val="11"/>
        <color rgb="FF000000"/>
        <rFont val="Calibri"/>
        <family val="2"/>
        <scheme val="minor"/>
      </rPr>
      <t>porE</t>
    </r>
    <r>
      <rPr>
        <sz val="11"/>
        <color rgb="FF000000"/>
        <rFont val="Calibri"/>
        <family val="2"/>
        <scheme val="minor"/>
      </rPr>
      <t>)</t>
    </r>
  </si>
  <si>
    <r>
      <t>Succinate dehydrogenase/fumarate reductase, flavoprotein subunit (</t>
    </r>
    <r>
      <rPr>
        <i/>
        <sz val="11"/>
        <color rgb="FF000000"/>
        <rFont val="Calibri"/>
        <family val="2"/>
        <scheme val="minor"/>
      </rPr>
      <t>sdhA</t>
    </r>
    <r>
      <rPr>
        <sz val="11"/>
        <color rgb="FF000000"/>
        <rFont val="Calibri"/>
        <family val="2"/>
        <scheme val="minor"/>
      </rPr>
      <t>)</t>
    </r>
  </si>
  <si>
    <r>
      <t>putative phosphoenolpyruvate synthase (</t>
    </r>
    <r>
      <rPr>
        <i/>
        <sz val="11"/>
        <color rgb="FF000000"/>
        <rFont val="Calibri"/>
        <family val="2"/>
        <scheme val="minor"/>
      </rPr>
      <t>ppsA</t>
    </r>
    <r>
      <rPr>
        <sz val="11"/>
        <color rgb="FF000000"/>
        <rFont val="Calibri"/>
        <family val="2"/>
        <scheme val="minor"/>
      </rPr>
      <t>)</t>
    </r>
  </si>
  <si>
    <r>
      <t>Isocitrate dehydrogenase (</t>
    </r>
    <r>
      <rPr>
        <i/>
        <sz val="11"/>
        <color rgb="FF000000"/>
        <rFont val="Calibri"/>
        <family val="2"/>
        <scheme val="minor"/>
      </rPr>
      <t>idh</t>
    </r>
    <r>
      <rPr>
        <sz val="11"/>
        <color rgb="FF000000"/>
        <rFont val="Calibri"/>
        <family val="2"/>
        <scheme val="minor"/>
      </rPr>
      <t>)</t>
    </r>
  </si>
  <si>
    <r>
      <t>Aconitate hydratase (</t>
    </r>
    <r>
      <rPr>
        <i/>
        <sz val="11"/>
        <color rgb="FF000000"/>
        <rFont val="Calibri"/>
        <family val="2"/>
        <scheme val="minor"/>
      </rPr>
      <t>acnA</t>
    </r>
    <r>
      <rPr>
        <sz val="11"/>
        <color rgb="FF000000"/>
        <rFont val="Calibri"/>
        <family val="2"/>
        <scheme val="minor"/>
      </rPr>
      <t>)</t>
    </r>
  </si>
  <si>
    <r>
      <t>Succinyl-CoA synthetase, beta subunit (</t>
    </r>
    <r>
      <rPr>
        <i/>
        <sz val="11"/>
        <color rgb="FF000000"/>
        <rFont val="Calibri"/>
        <family val="2"/>
        <scheme val="minor"/>
      </rPr>
      <t>sucC</t>
    </r>
    <r>
      <rPr>
        <sz val="11"/>
        <color rgb="FF000000"/>
        <rFont val="Calibri"/>
        <family val="2"/>
        <scheme val="minor"/>
      </rPr>
      <t>)</t>
    </r>
  </si>
  <si>
    <r>
      <t>Succinyl-CoA synthetase, NAD(P)-binding, alpha subunit (</t>
    </r>
    <r>
      <rPr>
        <i/>
        <sz val="11"/>
        <color rgb="FF000000"/>
        <rFont val="Calibri"/>
        <family val="2"/>
        <scheme val="minor"/>
      </rPr>
      <t>sucD</t>
    </r>
    <r>
      <rPr>
        <sz val="11"/>
        <color rgb="FF000000"/>
        <rFont val="Calibri"/>
        <family val="2"/>
        <scheme val="minor"/>
      </rPr>
      <t>)</t>
    </r>
  </si>
  <si>
    <r>
      <t>Fumarate hydratase, class II (</t>
    </r>
    <r>
      <rPr>
        <i/>
        <sz val="11"/>
        <color rgb="FF000000"/>
        <rFont val="Calibri"/>
        <family val="2"/>
        <scheme val="minor"/>
      </rPr>
      <t>fumC</t>
    </r>
    <r>
      <rPr>
        <sz val="11"/>
        <color rgb="FF000000"/>
        <rFont val="Calibri"/>
        <family val="2"/>
        <scheme val="minor"/>
      </rPr>
      <t>)</t>
    </r>
  </si>
  <si>
    <r>
      <t>Succinate dehydrogenase/fumarate reductase, Fe-S protein subunit (</t>
    </r>
    <r>
      <rPr>
        <i/>
        <sz val="11"/>
        <color rgb="FF000000"/>
        <rFont val="Calibri"/>
        <family val="2"/>
        <scheme val="minor"/>
      </rPr>
      <t>sdhB</t>
    </r>
    <r>
      <rPr>
        <sz val="11"/>
        <color rgb="FF000000"/>
        <rFont val="Calibri"/>
        <family val="2"/>
        <scheme val="minor"/>
      </rPr>
      <t>)</t>
    </r>
  </si>
  <si>
    <r>
      <t>Succinate dehydrogenase/fumarate reductase, subunit C (</t>
    </r>
    <r>
      <rPr>
        <i/>
        <sz val="11"/>
        <color rgb="FF000000"/>
        <rFont val="Calibri"/>
        <family val="2"/>
        <scheme val="minor"/>
      </rPr>
      <t>sdhE</t>
    </r>
    <r>
      <rPr>
        <sz val="11"/>
        <color rgb="FF000000"/>
        <rFont val="Calibri"/>
        <family val="2"/>
        <scheme val="minor"/>
      </rPr>
      <t>)</t>
    </r>
  </si>
  <si>
    <r>
      <t>Malate dehydrogenase (</t>
    </r>
    <r>
      <rPr>
        <i/>
        <sz val="11"/>
        <color rgb="FF000000"/>
        <rFont val="Calibri"/>
        <family val="2"/>
        <scheme val="minor"/>
      </rPr>
      <t>mdh</t>
    </r>
    <r>
      <rPr>
        <sz val="11"/>
        <color rgb="FF000000"/>
        <rFont val="Calibri"/>
        <family val="2"/>
        <scheme val="minor"/>
      </rPr>
      <t>)</t>
    </r>
  </si>
  <si>
    <r>
      <t>Cyanase (</t>
    </r>
    <r>
      <rPr>
        <i/>
        <sz val="11"/>
        <color theme="1"/>
        <rFont val="Calibri"/>
        <family val="2"/>
        <scheme val="minor"/>
      </rPr>
      <t>cynS</t>
    </r>
    <r>
      <rPr>
        <sz val="11"/>
        <color theme="1"/>
        <rFont val="Calibri"/>
        <family val="2"/>
        <scheme val="minor"/>
      </rPr>
      <t>)</t>
    </r>
  </si>
  <si>
    <r>
      <t>Urease alpha subunit (</t>
    </r>
    <r>
      <rPr>
        <i/>
        <sz val="11"/>
        <color rgb="FF000000"/>
        <rFont val="Calibri"/>
        <family val="2"/>
        <scheme val="minor"/>
      </rPr>
      <t>ureC</t>
    </r>
    <r>
      <rPr>
        <sz val="11"/>
        <color rgb="FF000000"/>
        <rFont val="Calibri"/>
        <family val="2"/>
        <scheme val="minor"/>
      </rPr>
      <t>)</t>
    </r>
  </si>
  <si>
    <r>
      <t>Urease beta subunit (</t>
    </r>
    <r>
      <rPr>
        <i/>
        <sz val="11"/>
        <color rgb="FF000000"/>
        <rFont val="Calibri"/>
        <family val="2"/>
        <scheme val="minor"/>
      </rPr>
      <t>ureB</t>
    </r>
    <r>
      <rPr>
        <sz val="11"/>
        <color rgb="FF000000"/>
        <rFont val="Calibri"/>
        <family val="2"/>
        <scheme val="minor"/>
      </rPr>
      <t>)</t>
    </r>
  </si>
  <si>
    <r>
      <t>Urease gamma subunit (</t>
    </r>
    <r>
      <rPr>
        <i/>
        <sz val="11"/>
        <color rgb="FF000000"/>
        <rFont val="Calibri"/>
        <family val="2"/>
        <scheme val="minor"/>
      </rPr>
      <t>ureA</t>
    </r>
    <r>
      <rPr>
        <sz val="11"/>
        <color rgb="FF000000"/>
        <rFont val="Calibri"/>
        <family val="2"/>
        <scheme val="minor"/>
      </rPr>
      <t>)</t>
    </r>
  </si>
  <si>
    <r>
      <t>Urea transport system ATP-binding protein (</t>
    </r>
    <r>
      <rPr>
        <i/>
        <sz val="11"/>
        <color rgb="FF000000"/>
        <rFont val="Calibri"/>
        <family val="2"/>
        <scheme val="minor"/>
      </rPr>
      <t>urtE</t>
    </r>
    <r>
      <rPr>
        <sz val="11"/>
        <color rgb="FF000000"/>
        <rFont val="Calibri"/>
        <family val="2"/>
        <scheme val="minor"/>
      </rPr>
      <t>)</t>
    </r>
  </si>
  <si>
    <r>
      <t>Urea ABC transporter ATP-binding protein (</t>
    </r>
    <r>
      <rPr>
        <i/>
        <sz val="11"/>
        <color rgb="FF000000"/>
        <rFont val="Calibri"/>
        <family val="2"/>
        <scheme val="minor"/>
      </rPr>
      <t>urtD</t>
    </r>
    <r>
      <rPr>
        <sz val="11"/>
        <color rgb="FF000000"/>
        <rFont val="Calibri"/>
        <family val="2"/>
        <scheme val="minor"/>
      </rPr>
      <t>)</t>
    </r>
  </si>
  <si>
    <r>
      <t>Urea ABC transporter, permease protein (</t>
    </r>
    <r>
      <rPr>
        <i/>
        <sz val="11"/>
        <color rgb="FF000000"/>
        <rFont val="Calibri"/>
        <family val="2"/>
        <scheme val="minor"/>
      </rPr>
      <t>urtC</t>
    </r>
    <r>
      <rPr>
        <sz val="11"/>
        <color rgb="FF000000"/>
        <rFont val="Calibri"/>
        <family val="2"/>
        <scheme val="minor"/>
      </rPr>
      <t>)</t>
    </r>
  </si>
  <si>
    <r>
      <t>Urea ABC transporter permease subunit (</t>
    </r>
    <r>
      <rPr>
        <i/>
        <sz val="11"/>
        <color rgb="FF000000"/>
        <rFont val="Calibri"/>
        <family val="2"/>
        <scheme val="minor"/>
      </rPr>
      <t>urtB</t>
    </r>
    <r>
      <rPr>
        <sz val="11"/>
        <color rgb="FF000000"/>
        <rFont val="Calibri"/>
        <family val="2"/>
        <scheme val="minor"/>
      </rPr>
      <t>)</t>
    </r>
  </si>
  <si>
    <r>
      <t>Urea transport system substrate-binding protein (</t>
    </r>
    <r>
      <rPr>
        <i/>
        <sz val="11"/>
        <color rgb="FF000000"/>
        <rFont val="Calibri"/>
        <family val="2"/>
        <scheme val="minor"/>
      </rPr>
      <t>urtA</t>
    </r>
    <r>
      <rPr>
        <sz val="11"/>
        <color rgb="FF000000"/>
        <rFont val="Calibri"/>
        <family val="2"/>
        <scheme val="minor"/>
      </rPr>
      <t>)</t>
    </r>
  </si>
  <si>
    <r>
      <t>Hydrogenase maturation factor, Carbamoyltransferase (</t>
    </r>
    <r>
      <rPr>
        <i/>
        <sz val="11"/>
        <color rgb="FF000000"/>
        <rFont val="Calibri"/>
        <family val="2"/>
        <scheme val="minor"/>
      </rPr>
      <t>hypF</t>
    </r>
    <r>
      <rPr>
        <sz val="11"/>
        <color rgb="FF000000"/>
        <rFont val="Calibri"/>
        <family val="2"/>
        <scheme val="minor"/>
      </rPr>
      <t>)</t>
    </r>
  </si>
  <si>
    <r>
      <t>Urease accessory protein (</t>
    </r>
    <r>
      <rPr>
        <i/>
        <sz val="11"/>
        <color rgb="FF000000"/>
        <rFont val="Calibri"/>
        <family val="2"/>
        <scheme val="minor"/>
      </rPr>
      <t>ureH</t>
    </r>
    <r>
      <rPr>
        <sz val="11"/>
        <color rgb="FF000000"/>
        <rFont val="Calibri"/>
        <family val="2"/>
        <scheme val="minor"/>
      </rPr>
      <t>)</t>
    </r>
  </si>
  <si>
    <r>
      <t>Hydrogenase large subunit (</t>
    </r>
    <r>
      <rPr>
        <i/>
        <sz val="11"/>
        <color theme="1"/>
        <rFont val="Calibri"/>
        <family val="2"/>
        <scheme val="minor"/>
      </rPr>
      <t>hupL</t>
    </r>
    <r>
      <rPr>
        <sz val="11"/>
        <color theme="1"/>
        <rFont val="Calibri"/>
        <family val="2"/>
        <scheme val="minor"/>
      </rPr>
      <t>)</t>
    </r>
  </si>
  <si>
    <r>
      <t>Hydrogenase, membrane subunit (</t>
    </r>
    <r>
      <rPr>
        <i/>
        <sz val="11"/>
        <color rgb="FF000000"/>
        <rFont val="Calibri"/>
        <family val="2"/>
        <scheme val="minor"/>
      </rPr>
      <t>hyfB</t>
    </r>
    <r>
      <rPr>
        <sz val="11"/>
        <color rgb="FF000000"/>
        <rFont val="Calibri"/>
        <family val="2"/>
        <scheme val="minor"/>
      </rPr>
      <t>)</t>
    </r>
  </si>
  <si>
    <r>
      <t>Putative Hydrogenase, membrane subunit (</t>
    </r>
    <r>
      <rPr>
        <i/>
        <sz val="11"/>
        <color rgb="FF000000"/>
        <rFont val="Calibri"/>
        <family val="2"/>
        <scheme val="minor"/>
      </rPr>
      <t>hyfC</t>
    </r>
    <r>
      <rPr>
        <sz val="11"/>
        <color rgb="FF000000"/>
        <rFont val="Calibri"/>
        <family val="2"/>
        <scheme val="minor"/>
      </rPr>
      <t>)</t>
    </r>
  </si>
  <si>
    <r>
      <t>Putative Hydrogenase, membrane subunit (</t>
    </r>
    <r>
      <rPr>
        <i/>
        <sz val="11"/>
        <color rgb="FF000000"/>
        <rFont val="Calibri"/>
        <family val="2"/>
        <scheme val="minor"/>
      </rPr>
      <t>hyfE</t>
    </r>
    <r>
      <rPr>
        <sz val="11"/>
        <color rgb="FF000000"/>
        <rFont val="Calibri"/>
        <family val="2"/>
        <scheme val="minor"/>
      </rPr>
      <t>)</t>
    </r>
  </si>
  <si>
    <r>
      <t>Hydrogenase, membrane subunit (</t>
    </r>
    <r>
      <rPr>
        <i/>
        <sz val="11"/>
        <color rgb="FF000000"/>
        <rFont val="Calibri"/>
        <family val="2"/>
        <scheme val="minor"/>
      </rPr>
      <t>hyfF</t>
    </r>
    <r>
      <rPr>
        <sz val="11"/>
        <color rgb="FF000000"/>
        <rFont val="Calibri"/>
        <family val="2"/>
        <scheme val="minor"/>
      </rPr>
      <t>)</t>
    </r>
  </si>
  <si>
    <r>
      <t>Putative Hydrogenase, large subunit (</t>
    </r>
    <r>
      <rPr>
        <i/>
        <sz val="11"/>
        <color rgb="FF000000"/>
        <rFont val="Calibri"/>
        <family val="2"/>
        <scheme val="minor"/>
      </rPr>
      <t>hyfG</t>
    </r>
    <r>
      <rPr>
        <sz val="11"/>
        <color rgb="FF000000"/>
        <rFont val="Calibri"/>
        <family val="2"/>
        <scheme val="minor"/>
      </rPr>
      <t>)</t>
    </r>
  </si>
  <si>
    <r>
      <t>Putative Hydrogenase, small subunit (</t>
    </r>
    <r>
      <rPr>
        <i/>
        <sz val="11"/>
        <color rgb="FF000000"/>
        <rFont val="Calibri"/>
        <family val="2"/>
        <scheme val="minor"/>
      </rPr>
      <t>hyfI</t>
    </r>
    <r>
      <rPr>
        <sz val="11"/>
        <color rgb="FF000000"/>
        <rFont val="Calibri"/>
        <family val="2"/>
        <scheme val="minor"/>
      </rPr>
      <t>)</t>
    </r>
  </si>
  <si>
    <r>
      <t>Formate dehydrogenase, gamma subunit (</t>
    </r>
    <r>
      <rPr>
        <i/>
        <sz val="11"/>
        <color rgb="FF000000"/>
        <rFont val="Calibri"/>
        <family val="2"/>
        <scheme val="minor"/>
      </rPr>
      <t>fdsG</t>
    </r>
    <r>
      <rPr>
        <sz val="11"/>
        <color rgb="FF000000"/>
        <rFont val="Calibri"/>
        <family val="2"/>
        <scheme val="minor"/>
      </rPr>
      <t>)</t>
    </r>
  </si>
  <si>
    <r>
      <t>Formate dehydrogenase, beta subunit (</t>
    </r>
    <r>
      <rPr>
        <i/>
        <sz val="11"/>
        <color rgb="FF000000"/>
        <rFont val="Calibri"/>
        <family val="2"/>
        <scheme val="minor"/>
      </rPr>
      <t>fdsB</t>
    </r>
    <r>
      <rPr>
        <sz val="11"/>
        <color rgb="FF000000"/>
        <rFont val="Calibri"/>
        <family val="2"/>
        <scheme val="minor"/>
      </rPr>
      <t>)</t>
    </r>
  </si>
  <si>
    <r>
      <t>Formate dehydrogenase, alpha subunit (</t>
    </r>
    <r>
      <rPr>
        <i/>
        <sz val="11"/>
        <color rgb="FF000000"/>
        <rFont val="Calibri"/>
        <family val="2"/>
        <scheme val="minor"/>
      </rPr>
      <t>fdsA</t>
    </r>
    <r>
      <rPr>
        <sz val="11"/>
        <color rgb="FF000000"/>
        <rFont val="Calibri"/>
        <family val="2"/>
        <scheme val="minor"/>
      </rPr>
      <t>)</t>
    </r>
  </si>
  <si>
    <r>
      <t xml:space="preserve">Probable formate transporter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focA</t>
    </r>
    <r>
      <rPr>
        <sz val="11"/>
        <color theme="1"/>
        <rFont val="Calibri"/>
        <family val="2"/>
        <scheme val="minor"/>
      </rPr>
      <t>)</t>
    </r>
  </si>
  <si>
    <r>
      <t>Sodium:proton</t>
    </r>
    <r>
      <rPr>
        <sz val="11"/>
        <color rgb="FF000000"/>
        <rFont val="Calibri"/>
        <family val="2"/>
        <scheme val="minor"/>
      </rPr>
      <t xml:space="preserve"> antiporter (</t>
    </r>
    <r>
      <rPr>
        <i/>
        <sz val="11"/>
        <color rgb="FF000000"/>
        <rFont val="Calibri"/>
        <family val="2"/>
        <scheme val="minor"/>
      </rPr>
      <t>nhaA</t>
    </r>
    <r>
      <rPr>
        <sz val="11"/>
        <color rgb="FF000000"/>
        <rFont val="Calibri"/>
        <family val="2"/>
        <scheme val="minor"/>
      </rPr>
      <t>)</t>
    </r>
  </si>
  <si>
    <r>
      <t>Sodium:proton antipoter (</t>
    </r>
    <r>
      <rPr>
        <i/>
        <sz val="11"/>
        <color theme="1"/>
        <rFont val="Calibri"/>
        <family val="2"/>
        <scheme val="minor"/>
      </rPr>
      <t>nhaP</t>
    </r>
    <r>
      <rPr>
        <sz val="11"/>
        <color theme="1"/>
        <rFont val="Calibri"/>
        <family val="2"/>
        <scheme val="minor"/>
      </rPr>
      <t>)</t>
    </r>
  </si>
  <si>
    <r>
      <t>Na(+)/H(+) antiporter subunit C (</t>
    </r>
    <r>
      <rPr>
        <i/>
        <sz val="11"/>
        <color rgb="FF000000"/>
        <rFont val="Calibri"/>
        <family val="2"/>
        <scheme val="minor"/>
      </rPr>
      <t>mrpC</t>
    </r>
    <r>
      <rPr>
        <sz val="11"/>
        <color rgb="FF000000"/>
        <rFont val="Calibri"/>
        <family val="2"/>
        <scheme val="minor"/>
      </rPr>
      <t>)</t>
    </r>
  </si>
  <si>
    <r>
      <t>Na(+)/H(+) antiporter subunit D (</t>
    </r>
    <r>
      <rPr>
        <i/>
        <sz val="11"/>
        <color rgb="FF000000"/>
        <rFont val="Calibri"/>
        <family val="2"/>
        <scheme val="minor"/>
      </rPr>
      <t>mrpD /phaD</t>
    </r>
    <r>
      <rPr>
        <sz val="11"/>
        <color rgb="FF000000"/>
        <rFont val="Calibri"/>
        <family val="2"/>
        <scheme val="minor"/>
      </rPr>
      <t>)</t>
    </r>
  </si>
  <si>
    <r>
      <t>Na(+)/H(+) antiporter subunit E (</t>
    </r>
    <r>
      <rPr>
        <i/>
        <sz val="11"/>
        <color rgb="FF000000"/>
        <rFont val="Calibri"/>
        <family val="2"/>
        <scheme val="minor"/>
      </rPr>
      <t>mrpE/phaE</t>
    </r>
    <r>
      <rPr>
        <sz val="11"/>
        <color rgb="FF000000"/>
        <rFont val="Calibri"/>
        <family val="2"/>
        <scheme val="minor"/>
      </rPr>
      <t>)</t>
    </r>
  </si>
  <si>
    <r>
      <t>Na(+)/H(+) antiporter subunit F (</t>
    </r>
    <r>
      <rPr>
        <i/>
        <sz val="11"/>
        <color rgb="FF000000"/>
        <rFont val="Calibri"/>
        <family val="2"/>
        <scheme val="minor"/>
      </rPr>
      <t>mrpF/phaF</t>
    </r>
    <r>
      <rPr>
        <sz val="11"/>
        <color rgb="FF000000"/>
        <rFont val="Calibri"/>
        <family val="2"/>
        <scheme val="minor"/>
      </rPr>
      <t>)</t>
    </r>
  </si>
  <si>
    <r>
      <t>Na(+)/H(+) antiporter subunit G (</t>
    </r>
    <r>
      <rPr>
        <i/>
        <sz val="11"/>
        <color rgb="FF000000"/>
        <rFont val="Calibri"/>
        <family val="2"/>
        <scheme val="minor"/>
      </rPr>
      <t>mrpG/phaG</t>
    </r>
    <r>
      <rPr>
        <sz val="11"/>
        <color rgb="FF000000"/>
        <rFont val="Calibri"/>
        <family val="2"/>
        <scheme val="minor"/>
      </rPr>
      <t>)</t>
    </r>
  </si>
  <si>
    <r>
      <t>Adenylyl-sulfate kinase (</t>
    </r>
    <r>
      <rPr>
        <i/>
        <sz val="11"/>
        <color rgb="FF000000"/>
        <rFont val="Calibri"/>
        <family val="2"/>
        <scheme val="minor"/>
      </rPr>
      <t>cysC</t>
    </r>
    <r>
      <rPr>
        <sz val="11"/>
        <color rgb="FF000000"/>
        <rFont val="Calibri"/>
        <family val="2"/>
        <scheme val="minor"/>
      </rPr>
      <t>)</t>
    </r>
  </si>
  <si>
    <r>
      <t>Sulfate adenylyltransferase subunit 2 (</t>
    </r>
    <r>
      <rPr>
        <i/>
        <sz val="11"/>
        <color rgb="FF000000"/>
        <rFont val="Calibri"/>
        <family val="2"/>
        <scheme val="minor"/>
      </rPr>
      <t>cysD</t>
    </r>
    <r>
      <rPr>
        <sz val="11"/>
        <color rgb="FF000000"/>
        <rFont val="Calibri"/>
        <family val="2"/>
        <scheme val="minor"/>
      </rPr>
      <t>)</t>
    </r>
  </si>
  <si>
    <r>
      <t>Phosphoadenosine phosphosulfate reductase (</t>
    </r>
    <r>
      <rPr>
        <i/>
        <sz val="11"/>
        <color rgb="FF000000"/>
        <rFont val="Calibri"/>
        <family val="2"/>
        <scheme val="minor"/>
      </rPr>
      <t>cysH</t>
    </r>
    <r>
      <rPr>
        <sz val="11"/>
        <color rgb="FF000000"/>
        <rFont val="Calibri"/>
        <family val="2"/>
        <scheme val="minor"/>
      </rPr>
      <t>)</t>
    </r>
  </si>
  <si>
    <r>
      <t>Sulfite reductase [NADPH] hemoprotein beta-component (</t>
    </r>
    <r>
      <rPr>
        <i/>
        <sz val="11"/>
        <color theme="1"/>
        <rFont val="Calibri"/>
        <family val="2"/>
        <scheme val="minor"/>
      </rPr>
      <t>cysI</t>
    </r>
    <r>
      <rPr>
        <sz val="11"/>
        <color theme="1"/>
        <rFont val="Calibri"/>
        <family val="2"/>
        <scheme val="minor"/>
      </rPr>
      <t>)</t>
    </r>
  </si>
  <si>
    <r>
      <t>HTH-type transcriptional regulator (</t>
    </r>
    <r>
      <rPr>
        <i/>
        <sz val="11"/>
        <color rgb="FF000000"/>
        <rFont val="Calibri"/>
        <family val="2"/>
        <scheme val="minor"/>
      </rPr>
      <t>cymR</t>
    </r>
    <r>
      <rPr>
        <sz val="11"/>
        <color rgb="FF000000"/>
        <rFont val="Calibri"/>
        <family val="2"/>
        <scheme val="minor"/>
      </rPr>
      <t>)</t>
    </r>
  </si>
  <si>
    <r>
      <t>Probable sulfate-binding lipoprotein (</t>
    </r>
    <r>
      <rPr>
        <i/>
        <sz val="11"/>
        <color rgb="FF000000"/>
        <rFont val="Calibri"/>
        <family val="2"/>
        <scheme val="minor"/>
      </rPr>
      <t>subI</t>
    </r>
    <r>
      <rPr>
        <sz val="11"/>
        <color rgb="FF000000"/>
        <rFont val="Calibri"/>
        <family val="2"/>
        <scheme val="minor"/>
      </rPr>
      <t>)</t>
    </r>
  </si>
  <si>
    <r>
      <t>Sulfate transport system permease protein (</t>
    </r>
    <r>
      <rPr>
        <i/>
        <sz val="11"/>
        <color rgb="FF000000"/>
        <rFont val="Calibri"/>
        <family val="2"/>
        <scheme val="minor"/>
      </rPr>
      <t>cysT</t>
    </r>
    <r>
      <rPr>
        <sz val="11"/>
        <color rgb="FF000000"/>
        <rFont val="Calibri"/>
        <family val="2"/>
        <scheme val="minor"/>
      </rPr>
      <t>)</t>
    </r>
  </si>
  <si>
    <r>
      <t>Sulfate transport system permease protein (</t>
    </r>
    <r>
      <rPr>
        <i/>
        <sz val="11"/>
        <color rgb="FF000000"/>
        <rFont val="Calibri"/>
        <family val="2"/>
        <scheme val="minor"/>
      </rPr>
      <t>cysW</t>
    </r>
    <r>
      <rPr>
        <sz val="11"/>
        <color rgb="FF000000"/>
        <rFont val="Calibri"/>
        <family val="2"/>
        <scheme val="minor"/>
      </rPr>
      <t>)</t>
    </r>
  </si>
  <si>
    <r>
      <t>Sulfate/thiosulfate import ATP-binding protein (</t>
    </r>
    <r>
      <rPr>
        <i/>
        <sz val="11"/>
        <color rgb="FF000000"/>
        <rFont val="Calibri"/>
        <family val="2"/>
        <scheme val="minor"/>
      </rPr>
      <t>cysA</t>
    </r>
    <r>
      <rPr>
        <sz val="11"/>
        <color rgb="FF000000"/>
        <rFont val="Calibri"/>
        <family val="2"/>
        <scheme val="minor"/>
      </rPr>
      <t>)</t>
    </r>
  </si>
  <si>
    <r>
      <t>AMP forming, acetyl-CoA synthetase (</t>
    </r>
    <r>
      <rPr>
        <i/>
        <sz val="11"/>
        <color theme="1"/>
        <rFont val="Calibri"/>
        <family val="2"/>
        <scheme val="minor"/>
      </rPr>
      <t>AcsA/ACS</t>
    </r>
    <r>
      <rPr>
        <sz val="11"/>
        <color theme="1"/>
        <rFont val="Calibri"/>
        <family val="2"/>
        <scheme val="minor"/>
      </rPr>
      <t>)</t>
    </r>
  </si>
  <si>
    <r>
      <t>ADP forming, acetyl-CoA synthetase (</t>
    </r>
    <r>
      <rPr>
        <i/>
        <sz val="11"/>
        <color theme="1"/>
        <rFont val="Calibri"/>
        <family val="2"/>
        <scheme val="minor"/>
      </rPr>
      <t>ACD</t>
    </r>
    <r>
      <rPr>
        <sz val="11"/>
        <color theme="1"/>
        <rFont val="Calibri"/>
        <family val="2"/>
        <scheme val="minor"/>
      </rPr>
      <t xml:space="preserve">) </t>
    </r>
  </si>
  <si>
    <r>
      <t>Acetate kinase (</t>
    </r>
    <r>
      <rPr>
        <i/>
        <sz val="11"/>
        <color theme="1"/>
        <rFont val="Calibri"/>
        <family val="2"/>
        <scheme val="minor"/>
      </rPr>
      <t>ackA</t>
    </r>
    <r>
      <rPr>
        <sz val="11"/>
        <color theme="1"/>
        <rFont val="Calibri"/>
        <family val="2"/>
        <scheme val="minor"/>
      </rPr>
      <t>)</t>
    </r>
  </si>
  <si>
    <r>
      <t>phosphate acetyltransferase (</t>
    </r>
    <r>
      <rPr>
        <i/>
        <sz val="11"/>
        <color theme="1"/>
        <rFont val="Calibri"/>
        <family val="2"/>
        <scheme val="minor"/>
      </rPr>
      <t>PTA</t>
    </r>
    <r>
      <rPr>
        <sz val="11"/>
        <color theme="1"/>
        <rFont val="Calibri"/>
        <family val="2"/>
        <scheme val="minor"/>
      </rPr>
      <t>)</t>
    </r>
  </si>
  <si>
    <t>Acetate metabolism</t>
  </si>
  <si>
    <t>Nitrogen metabolism</t>
  </si>
  <si>
    <t>Ammonia transporter (amt)</t>
  </si>
  <si>
    <t>c_000000719979_3</t>
  </si>
  <si>
    <t>c_000000719979_5</t>
  </si>
  <si>
    <t>Nitrite transporter (NirC)</t>
  </si>
  <si>
    <t>Nitrate reductase (napA)</t>
  </si>
  <si>
    <t>c_000000515107_49</t>
  </si>
  <si>
    <t>c_000000146453_10</t>
  </si>
  <si>
    <t>cytochrome c nitrite reductase (nrfA)</t>
  </si>
  <si>
    <t>Nitrite oxidoreductase subunit alpha (nxrA/narG)</t>
  </si>
  <si>
    <t>c_000000202912_9</t>
  </si>
  <si>
    <t>Nitrite oxidoreductase subunit beta (nxrB/narH)</t>
  </si>
  <si>
    <t>c_000000202912_8</t>
  </si>
  <si>
    <t>c_000000206581_35</t>
  </si>
  <si>
    <t>c_000000206581_36</t>
  </si>
  <si>
    <t>c_000000206581_37</t>
  </si>
  <si>
    <t>c_000000206581_38</t>
  </si>
  <si>
    <t>c_000000244218_14</t>
  </si>
  <si>
    <t>c_000000244218_15</t>
  </si>
  <si>
    <t>c_000000244218_11</t>
  </si>
  <si>
    <t>c_000000418749_7</t>
  </si>
  <si>
    <t>Hydrazine synthase alpha subunit (hzsA)</t>
  </si>
  <si>
    <t>c_000000059412_1</t>
  </si>
  <si>
    <t>c_000000182515_15</t>
  </si>
  <si>
    <t>Hydrazine synthase alpha subunit (hzsB)</t>
  </si>
  <si>
    <t>Hydrazine synthase gamma subunit (hzsC)</t>
  </si>
  <si>
    <t>c_000000059412_2</t>
  </si>
  <si>
    <t>c_000000182515_14</t>
  </si>
  <si>
    <t>hydroxylamine oxydoreductase (hao)</t>
  </si>
  <si>
    <t>cytochrome c nitrite reductase small subunit (nrfH)</t>
  </si>
  <si>
    <t>c_000001386181_12</t>
  </si>
  <si>
    <t>c_000001386181_1</t>
  </si>
  <si>
    <t>c_000000719979_44</t>
  </si>
  <si>
    <t>c_000001633488_1</t>
  </si>
  <si>
    <t>c_000000371014_43</t>
  </si>
  <si>
    <t>c_000001074834_54</t>
  </si>
  <si>
    <t>c_000000001169_11</t>
  </si>
  <si>
    <t>c_000000283629_2</t>
  </si>
  <si>
    <t>c_000001465857_4</t>
  </si>
  <si>
    <t>c_000000226554_34</t>
  </si>
  <si>
    <t>c_000001390033_35</t>
  </si>
  <si>
    <t>c_000001487142_8</t>
  </si>
  <si>
    <t>c_000001735087_12</t>
  </si>
  <si>
    <t>c_000000928664_4</t>
  </si>
  <si>
    <t>c_000000048373_1</t>
  </si>
  <si>
    <t>c_000001362145_7</t>
  </si>
  <si>
    <t>c_000000761565_4</t>
  </si>
  <si>
    <t>c_000000213878_1</t>
  </si>
  <si>
    <t>c_000001780955_2</t>
  </si>
  <si>
    <t>c_000000168957_1</t>
  </si>
  <si>
    <t>c_000000217410_2</t>
  </si>
  <si>
    <t>c_000000178796_6</t>
  </si>
  <si>
    <t>Nitrate/nitrite transporter (narK)</t>
  </si>
  <si>
    <t>Cyanase (cynS)</t>
  </si>
  <si>
    <t>c_000000250746_6</t>
  </si>
  <si>
    <t>c_000000250746_7</t>
  </si>
  <si>
    <t>c_000000250746_8</t>
  </si>
  <si>
    <t>c_000000250746_9</t>
  </si>
  <si>
    <t>c_000000250746_10</t>
  </si>
  <si>
    <t>c_000000250746_11</t>
  </si>
  <si>
    <t>c_000000250746_12</t>
  </si>
  <si>
    <t>c_000000250746_13</t>
  </si>
  <si>
    <t>c_000000250746_14</t>
  </si>
  <si>
    <t>c_000000725535_1</t>
  </si>
  <si>
    <t>c_000000725535_2</t>
  </si>
  <si>
    <t>c_000000725535_3</t>
  </si>
  <si>
    <t>c_000000725535_4</t>
  </si>
  <si>
    <t>c_000000059312_5</t>
  </si>
  <si>
    <t>Type VI secretion system</t>
  </si>
  <si>
    <r>
      <t>Hydrogenase small subunit (</t>
    </r>
    <r>
      <rPr>
        <i/>
        <sz val="11"/>
        <color theme="1"/>
        <rFont val="Calibri"/>
        <family val="2"/>
        <scheme val="minor"/>
      </rPr>
      <t>hupS</t>
    </r>
    <r>
      <rPr>
        <sz val="11"/>
        <color theme="1"/>
        <rFont val="Calibri"/>
        <family val="2"/>
        <scheme val="minor"/>
      </rPr>
      <t>)+A87</t>
    </r>
  </si>
  <si>
    <t>c_000000504299_4</t>
  </si>
  <si>
    <t>c_000001256287_40</t>
  </si>
  <si>
    <t>Putative Hydrogenase, membrane subunit (hyfC)</t>
  </si>
  <si>
    <t>Putative Hydrogenase, membrane subunit (hyfE)</t>
  </si>
  <si>
    <t>Putative Hydrogenase, large subunit (hyfG)</t>
  </si>
  <si>
    <t>Putative Hydrogenase, small subunit (hyfI)</t>
  </si>
  <si>
    <t>c_000000354609_5</t>
  </si>
  <si>
    <t>c_000000354609_4</t>
  </si>
  <si>
    <t>c_000000354609_3</t>
  </si>
  <si>
    <t>c_000000354609_2</t>
  </si>
  <si>
    <t>c_000000354609_1</t>
  </si>
  <si>
    <t>c_000001847888_50</t>
  </si>
  <si>
    <t>c_000001147939_7</t>
  </si>
  <si>
    <t>Carbon fixation (Wood–Ljungdahl pathway)</t>
  </si>
  <si>
    <t>CODH/ACS complex subunit gamma (acsC)</t>
  </si>
  <si>
    <t>CODH/ACS complex subunit delta (acsD)</t>
  </si>
  <si>
    <t>methylenetetrahydrofolate dehydrogenase (folD)</t>
  </si>
  <si>
    <t>methylenetetrahydrofolate reductase</t>
  </si>
  <si>
    <t>5-methyltetrahydrofolate corrinoid/iron sulfur protein methyltransferase (acsE)</t>
  </si>
  <si>
    <t>c_000001094629_1</t>
  </si>
  <si>
    <t>c_000001094629_2</t>
  </si>
  <si>
    <t>c_000001151369_3</t>
  </si>
  <si>
    <t>c_000001151369_1</t>
  </si>
  <si>
    <t>c_000000158583_25</t>
  </si>
  <si>
    <t>CODH/ACS complex subunit alpha (acsB)</t>
  </si>
  <si>
    <t>CODH/ACS complex subunit beta (acsA)</t>
  </si>
  <si>
    <t>c_000000158583_26</t>
  </si>
  <si>
    <t>c_000000158583_28</t>
  </si>
  <si>
    <t>c_000000158583_31</t>
  </si>
  <si>
    <t>c_000000158583_32</t>
  </si>
  <si>
    <t>c_000000158583_30</t>
  </si>
  <si>
    <t>c_000000158583_24</t>
  </si>
  <si>
    <t>c_000000090433_12</t>
  </si>
  <si>
    <t>c_000000090433_13</t>
  </si>
  <si>
    <t>c_000000090433_15</t>
  </si>
  <si>
    <t>c_000000090433_17</t>
  </si>
  <si>
    <t>c_000000090433_18</t>
  </si>
  <si>
    <t>c_000000090433_19</t>
  </si>
  <si>
    <t>c_000000090433_11</t>
  </si>
  <si>
    <t>formate--tetrahydrofolate ligase (fhs)</t>
  </si>
  <si>
    <t>c_000000604531_3</t>
  </si>
  <si>
    <t>c_000000158583_18</t>
  </si>
  <si>
    <t>c_000001094629_9</t>
  </si>
  <si>
    <t>c_000000056555_21</t>
  </si>
  <si>
    <t>c_000000386423_2</t>
  </si>
  <si>
    <t>c_000000271237_4</t>
  </si>
  <si>
    <t>c_000000905505_10</t>
  </si>
  <si>
    <t>c_000000158583_3</t>
  </si>
  <si>
    <t>c_000000022707_31</t>
  </si>
  <si>
    <t>CODH/ACS complex maturation factor (acsF/cooC)</t>
  </si>
  <si>
    <t>Formate/nitrite transporter (focA)</t>
  </si>
  <si>
    <t>NADH-quinone oxidoreductase subunit A (nuoA)</t>
  </si>
  <si>
    <t>NADH-quinone oxidoreductase subunit B (nuoB)</t>
  </si>
  <si>
    <t>NADH-quinone oxidoreductase subunit C (nuoC)</t>
  </si>
  <si>
    <t>NADH-quinone oxidoreductase subunit D (nuoD)</t>
  </si>
  <si>
    <t>NADH-quinone oxidoreductase subunit E (nuoE)</t>
  </si>
  <si>
    <t>NADH-quinone oxidoreductase subunit F (nuoF)</t>
  </si>
  <si>
    <t>NADH-quinone oxidoreductase subunit G (nuoG)</t>
  </si>
  <si>
    <t>NADH-quinone oxidoreductase subunit H (nuoH)</t>
  </si>
  <si>
    <t>NADH-quinone oxidoreductase subunit I (nuoI)</t>
  </si>
  <si>
    <t>NADH-quinone oxidoreductase subunit J (nuoJ)</t>
  </si>
  <si>
    <t>NADH-quinone oxidoreductase subunit K (nuoK)</t>
  </si>
  <si>
    <t>NADH-quinone oxidoreductase subunit L (nuoL)</t>
  </si>
  <si>
    <t>NADH-quinone oxidoreductase subunit M (nuoM)</t>
  </si>
  <si>
    <t>NADH-quinone oxidoreductase subunit N (nuoN)</t>
  </si>
  <si>
    <t>c_000000655920_52</t>
  </si>
  <si>
    <t>c_000000655920_53</t>
  </si>
  <si>
    <t>c_000000655920_54</t>
  </si>
  <si>
    <t>c_000000655920_55</t>
  </si>
  <si>
    <t>c_000000655920_60</t>
  </si>
  <si>
    <t>c_000000655920_61</t>
  </si>
  <si>
    <t>c_000000655920_62</t>
  </si>
  <si>
    <t>c_000000655920_63</t>
  </si>
  <si>
    <t>c_000000655920_64</t>
  </si>
  <si>
    <t>c_000000655920_65</t>
  </si>
  <si>
    <t>c_000000655920_66</t>
  </si>
  <si>
    <t>c_000000022707_29</t>
  </si>
  <si>
    <t>c_000000516050_02</t>
  </si>
  <si>
    <t>c_000000516050_03</t>
  </si>
  <si>
    <t>c_000000516050_04</t>
  </si>
  <si>
    <t>c_000000516050_05</t>
  </si>
  <si>
    <t>c_000000516050_08</t>
  </si>
  <si>
    <t>c_000000516050_11</t>
  </si>
  <si>
    <t>c_000000516050_12</t>
  </si>
  <si>
    <t>c_000000516050_13</t>
  </si>
  <si>
    <t>c_000000516050_14</t>
  </si>
  <si>
    <t>c_000000516050_15</t>
  </si>
  <si>
    <t>c_000000516050_16</t>
  </si>
  <si>
    <t>c_000000516050_17</t>
  </si>
  <si>
    <t>c_000000758320_3</t>
  </si>
  <si>
    <t>c_000000856769_5</t>
  </si>
  <si>
    <t>c_000000758320_4</t>
  </si>
  <si>
    <t>c_000000856769_6</t>
  </si>
  <si>
    <t>c_000000758320_5</t>
  </si>
  <si>
    <t>c_000000758320_6</t>
  </si>
  <si>
    <t>NADH-quinone oxidoreductase subunit CD (nuoCD)</t>
  </si>
  <si>
    <t>c_000000856769_7</t>
  </si>
  <si>
    <t>c_000000856769_8</t>
  </si>
  <si>
    <t>c_000001147939_11</t>
  </si>
  <si>
    <t>c_000000856769_9</t>
  </si>
  <si>
    <t>c_000000072497_2</t>
  </si>
  <si>
    <t>c_000000758320_8</t>
  </si>
  <si>
    <t>c_000000856769_10</t>
  </si>
  <si>
    <t>c_000000072497_5</t>
  </si>
  <si>
    <t>c_000000856769_11</t>
  </si>
  <si>
    <t>c_000000072497_6</t>
  </si>
  <si>
    <t>c_000000856769_12</t>
  </si>
  <si>
    <t>c_000000072497_7</t>
  </si>
  <si>
    <t>c_000000856769_13</t>
  </si>
  <si>
    <t>c_000000072497_8</t>
  </si>
  <si>
    <t>c_000000856769_14</t>
  </si>
  <si>
    <t>c_000000062960_4</t>
  </si>
  <si>
    <t>c_000000856769_15</t>
  </si>
  <si>
    <t>c_000000856769_16</t>
  </si>
  <si>
    <t>c_000000328314_1</t>
  </si>
  <si>
    <t>c_000000856769_17</t>
  </si>
  <si>
    <t>c_000000328314_3</t>
  </si>
  <si>
    <t>Sodium translocating NADH-quinone reductase subunit A (nqrA)</t>
  </si>
  <si>
    <t>c_000000722795_8</t>
  </si>
  <si>
    <t>c_000000722795_7</t>
  </si>
  <si>
    <t>c_000000722795_4</t>
  </si>
  <si>
    <t>c_000001847888_35</t>
  </si>
  <si>
    <t>c_000001847888_37</t>
  </si>
  <si>
    <t>c_000001847888_38</t>
  </si>
  <si>
    <t>c_000000722795_9</t>
  </si>
  <si>
    <t>Sodium translocating Rnf complex subunit A (rnfA)</t>
  </si>
  <si>
    <t>Sodium translocating Rnf complex subunit B (rnfB)</t>
  </si>
  <si>
    <t>Sodium translocating Rnf complex subunit C (rnfC)</t>
  </si>
  <si>
    <t>Sodium translocating Rnf complex subunit D (rnfD)</t>
  </si>
  <si>
    <t>Sodium translocating Rnf complex subunit E (rnfE)</t>
  </si>
  <si>
    <t>Sodium translocating Rnf complex subunit G (rnfG)</t>
  </si>
  <si>
    <t>c_000000084888_25</t>
  </si>
  <si>
    <t>c_000000084888_26</t>
  </si>
  <si>
    <t>c_000000084888_27</t>
  </si>
  <si>
    <t>c_000000206581_22</t>
  </si>
  <si>
    <t>c_000000726011_14</t>
  </si>
  <si>
    <t>c_000000726011_15</t>
  </si>
  <si>
    <t>c_000001136587_11</t>
  </si>
  <si>
    <t>c_000001136587_10</t>
  </si>
  <si>
    <t>c_000000776076_32</t>
  </si>
  <si>
    <t>c_000000056555_19</t>
  </si>
  <si>
    <t>c_000000776076_31</t>
  </si>
  <si>
    <t>c_000000776076_30</t>
  </si>
  <si>
    <t>c_000000173707_4</t>
  </si>
  <si>
    <t>c_000000229422_2</t>
  </si>
  <si>
    <t>c_000000928664_14</t>
  </si>
  <si>
    <t>c_000000928664_15</t>
  </si>
  <si>
    <t>c_000000173707_3</t>
  </si>
  <si>
    <t>c_000000928664_16</t>
  </si>
  <si>
    <t>Sodium translocating NADH-quinone reductase subunit B (nqrB)</t>
  </si>
  <si>
    <t>Sodium translocating NADH-quinone reductase subunit C (nqrC)</t>
  </si>
  <si>
    <t>Sodium translocating NADH-quinone reductase subunit D (nqrD)</t>
  </si>
  <si>
    <t>Sodium translocating NADH-quinone reductase subunit E (nqrE)</t>
  </si>
  <si>
    <t>Sodium translocating NADH-quinone reductase subunit F (nqrF)</t>
  </si>
  <si>
    <t>c_000000117667_10</t>
  </si>
  <si>
    <t>c_000000117667_12</t>
  </si>
  <si>
    <t>c_000000117667_13</t>
  </si>
  <si>
    <t>c_000000117667_16</t>
  </si>
  <si>
    <t>c_000001847888_40</t>
  </si>
  <si>
    <t>c_000000117667_15</t>
  </si>
  <si>
    <t>c_000001847888_39</t>
  </si>
  <si>
    <t>c_000000722795_10</t>
  </si>
  <si>
    <t>c_000001538302_13</t>
  </si>
  <si>
    <t>c_000001538302_14</t>
  </si>
  <si>
    <t>c_000001538302_15</t>
  </si>
  <si>
    <t>c_000001538302_16</t>
  </si>
  <si>
    <t>c_000001538302_17</t>
  </si>
  <si>
    <t>c_000001538302_18</t>
  </si>
  <si>
    <t>c_000001538302_19</t>
  </si>
  <si>
    <t>c_000001538302_20</t>
  </si>
  <si>
    <t>c_000001622851_01</t>
  </si>
  <si>
    <t>c_000001622851_02</t>
  </si>
  <si>
    <t>c_000001622851_04</t>
  </si>
  <si>
    <t>c_000001622851_05</t>
  </si>
  <si>
    <t>c_000001622851_06</t>
  </si>
  <si>
    <t>c_000001622851_07</t>
  </si>
  <si>
    <t>c_000001622851_08</t>
  </si>
  <si>
    <t>c_000001622851_03</t>
  </si>
  <si>
    <t>c_000000072343_5</t>
  </si>
  <si>
    <t>c_000000072343_6</t>
  </si>
  <si>
    <t>c_000000072343_7</t>
  </si>
  <si>
    <t>c_000000072343_8</t>
  </si>
  <si>
    <t>c_000001256287_33</t>
  </si>
  <si>
    <t>c_000001256287_32</t>
  </si>
  <si>
    <t>c_000001256287_31</t>
  </si>
  <si>
    <t>c_000001256287_30</t>
  </si>
  <si>
    <t>c_000001256287_29</t>
  </si>
  <si>
    <t>c_000001256287_28</t>
  </si>
  <si>
    <t>c_000001256287_27</t>
  </si>
  <si>
    <t>c_000001256287_26</t>
  </si>
  <si>
    <t>c_000001256287_35</t>
  </si>
  <si>
    <t>c_000000460683_23</t>
  </si>
  <si>
    <t>c_000000460683_25</t>
  </si>
  <si>
    <t>c_000000460683_26</t>
  </si>
  <si>
    <t>c_000000460683_27</t>
  </si>
  <si>
    <t>c_000000460683_28</t>
  </si>
  <si>
    <t>c_000000460683_29</t>
  </si>
  <si>
    <t>c_000000460683_30</t>
  </si>
  <si>
    <t>c_000000460683_31</t>
  </si>
  <si>
    <t>c_000000460683_32</t>
  </si>
  <si>
    <t>Putative Hydrogenase, membrane subunit (hyfF)</t>
  </si>
  <si>
    <t>Putative Hydrogenase, membrane subunit (hyfB)</t>
  </si>
  <si>
    <t>c_000000825268_8</t>
  </si>
  <si>
    <t>Iron transport</t>
  </si>
  <si>
    <t>Fe(3+) transport system (fbpC)</t>
  </si>
  <si>
    <t>Fe(3+) transport system (fbpB)</t>
  </si>
  <si>
    <t>Fe(3+) transport system (fbpA)</t>
  </si>
  <si>
    <t>c_000000428246_7</t>
  </si>
  <si>
    <t>c_000000428246_8</t>
  </si>
  <si>
    <t>c_000000428246_9</t>
  </si>
  <si>
    <t>c_000000382519_10</t>
  </si>
  <si>
    <t>c_000000382519_11</t>
  </si>
  <si>
    <t>c_000000382519_12</t>
  </si>
  <si>
    <t>c_000000382519_13</t>
  </si>
  <si>
    <t>c_000000382519_14</t>
  </si>
  <si>
    <t>c_000000382519_9</t>
  </si>
  <si>
    <t>c_000000382519_8</t>
  </si>
  <si>
    <t>c_000000382519_7</t>
  </si>
  <si>
    <t>c_000000382519_16</t>
  </si>
  <si>
    <t>Fe(2+) transport system (feoA)</t>
  </si>
  <si>
    <t>Fe(2+) transport system (feoB)</t>
  </si>
  <si>
    <t>Fe(2+) transport system (feoC)</t>
  </si>
  <si>
    <t>c_000000000682_5</t>
  </si>
  <si>
    <t>c_000000000682_6</t>
  </si>
  <si>
    <t>c_000000000682_7</t>
  </si>
  <si>
    <t>c_000000153531_6</t>
  </si>
  <si>
    <t>c_000000171914_27</t>
  </si>
  <si>
    <t>c_000000084888_57</t>
  </si>
  <si>
    <t>c_000001499458_3</t>
  </si>
  <si>
    <t>c_000001499458_4</t>
  </si>
  <si>
    <t>c_000001499458_5</t>
  </si>
  <si>
    <t>c_000000604531_69</t>
  </si>
  <si>
    <t>Salinity tolerance</t>
  </si>
  <si>
    <t>c_000000508679_1</t>
  </si>
  <si>
    <t>c_000001465857_1</t>
  </si>
  <si>
    <t>JADKZZ000000000</t>
  </si>
  <si>
    <t>JADLAA000000000</t>
  </si>
  <si>
    <t>JADLAB000000000</t>
  </si>
  <si>
    <t>JADLAC000000000</t>
  </si>
  <si>
    <t>JADLAD000000000</t>
  </si>
  <si>
    <t>JADLAE000000000</t>
  </si>
  <si>
    <t>JADLAF000000000</t>
  </si>
  <si>
    <t>JADLAG000000000</t>
  </si>
  <si>
    <t>JADLAH000000000</t>
  </si>
  <si>
    <t>JADLAI000000000</t>
  </si>
  <si>
    <t>JADLAJ000000000</t>
  </si>
  <si>
    <t>JADLAK000000000</t>
  </si>
  <si>
    <t>JADLAL000000000</t>
  </si>
  <si>
    <t>JADLAM000000000</t>
  </si>
  <si>
    <t>JADLAN000000000</t>
  </si>
  <si>
    <t>JADLAO000000000</t>
  </si>
  <si>
    <t>JADLAP000000000</t>
  </si>
  <si>
    <t>JADLAQ000000000</t>
  </si>
  <si>
    <t>JADLAR000000000</t>
  </si>
  <si>
    <t>JADLAS000000000</t>
  </si>
  <si>
    <t>JADLAT000000000</t>
  </si>
  <si>
    <t>JADLAU000000000</t>
  </si>
  <si>
    <t>JADLAV000000000</t>
  </si>
  <si>
    <t>JADLAW000000000</t>
  </si>
  <si>
    <t>JADLAX000000000</t>
  </si>
  <si>
    <t>JADLAY000000000</t>
  </si>
  <si>
    <t>JADLAZ000000000</t>
  </si>
  <si>
    <t>JADLBA000000000</t>
  </si>
  <si>
    <t>JADLBB000000000</t>
  </si>
  <si>
    <t>JADLBC000000000</t>
  </si>
  <si>
    <t>JADLBD000000000</t>
  </si>
  <si>
    <t>JADLBE000000000</t>
  </si>
  <si>
    <t>JADLBF000000000</t>
  </si>
  <si>
    <t>JADLBG000000000</t>
  </si>
  <si>
    <t>JADLBH000000000</t>
  </si>
  <si>
    <t>JADLBI000000000</t>
  </si>
  <si>
    <t>JADLBJ000000000</t>
  </si>
  <si>
    <t>JADLBK000000000</t>
  </si>
  <si>
    <t>JADLBL000000000</t>
  </si>
  <si>
    <t>JADLBM000000000</t>
  </si>
  <si>
    <t>JADLBN000000000</t>
  </si>
  <si>
    <t>JADLBO000000000</t>
  </si>
  <si>
    <t>JADLBP000000000</t>
  </si>
  <si>
    <t>JADLBQ000000000</t>
  </si>
  <si>
    <t>JADLBR000000000</t>
  </si>
  <si>
    <t>JADLBS000000000</t>
  </si>
  <si>
    <t>JADLBT000000000</t>
  </si>
  <si>
    <t>JADLBU000000000</t>
  </si>
  <si>
    <t>JADLBV000000000</t>
  </si>
  <si>
    <t>JADLBW000000000</t>
  </si>
  <si>
    <t>JADLBX000000000</t>
  </si>
  <si>
    <t>JADLBY000000000</t>
  </si>
  <si>
    <t>JADLBZ000000000</t>
  </si>
  <si>
    <t>JADLCA000000000</t>
  </si>
  <si>
    <t>JADLCB000000000</t>
  </si>
  <si>
    <t>JADLCC000000000</t>
  </si>
  <si>
    <t>JADLCD000000000</t>
  </si>
  <si>
    <t>JADLCE000000000</t>
  </si>
  <si>
    <t>JADLCF000000000</t>
  </si>
  <si>
    <t>JADLCG000000000</t>
  </si>
  <si>
    <t>JADLCH000000000</t>
  </si>
  <si>
    <t>JADLCI000000000</t>
  </si>
  <si>
    <t>JADLCJ000000000</t>
  </si>
  <si>
    <t>JADLCK000000000</t>
  </si>
  <si>
    <t>JADLCL000000000</t>
  </si>
  <si>
    <t>JADLCM000000000</t>
  </si>
  <si>
    <t>JADLCN000000000</t>
  </si>
  <si>
    <t>JADLCO000000000</t>
  </si>
  <si>
    <t>JADLCP000000000</t>
  </si>
  <si>
    <t>JADLCQ000000000</t>
  </si>
  <si>
    <t>JADLCR000000000</t>
  </si>
  <si>
    <t>JADLCS000000000</t>
  </si>
  <si>
    <t>JADLCT000000000</t>
  </si>
  <si>
    <t>JADLCU000000000</t>
  </si>
  <si>
    <t>JADLCV000000000</t>
  </si>
  <si>
    <t>JADLCW000000000</t>
  </si>
  <si>
    <t>JADLCX000000000</t>
  </si>
  <si>
    <t>JADLCY000000000</t>
  </si>
  <si>
    <t>JADLCZ000000000</t>
  </si>
  <si>
    <t>JADLDA000000000</t>
  </si>
  <si>
    <t>JADLDB000000000</t>
  </si>
  <si>
    <t>JADLDC000000000</t>
  </si>
  <si>
    <t>JADLDD000000000</t>
  </si>
  <si>
    <t>JADLDE000000000</t>
  </si>
  <si>
    <t>JADLDF000000000</t>
  </si>
  <si>
    <t>JADLDG000000000</t>
  </si>
  <si>
    <t>JADLDH000000000</t>
  </si>
  <si>
    <t>JADLDI000000000</t>
  </si>
  <si>
    <t>JADLDJ000000000</t>
  </si>
  <si>
    <t>JADLDK000000000</t>
  </si>
  <si>
    <t>JADLDL000000000</t>
  </si>
  <si>
    <t>JADLDM000000000</t>
  </si>
  <si>
    <t>JADLDN000000000</t>
  </si>
  <si>
    <t>JADLDO000000000</t>
  </si>
  <si>
    <t>JADLDP000000000</t>
  </si>
  <si>
    <t>JADLDQ000000000</t>
  </si>
  <si>
    <t>JADLDR000000000</t>
  </si>
  <si>
    <t>JADLDS000000000</t>
  </si>
  <si>
    <t>JADLDT000000000</t>
  </si>
  <si>
    <t>JADLDU000000000</t>
  </si>
  <si>
    <t>JADLDV000000000</t>
  </si>
  <si>
    <t>JADLDW000000000</t>
  </si>
  <si>
    <t>JADLDX000000000</t>
  </si>
  <si>
    <t>JADLDY000000000</t>
  </si>
  <si>
    <t>JADLDZ000000000</t>
  </si>
  <si>
    <t>JADLEA000000000</t>
  </si>
  <si>
    <t>JADLEB000000000</t>
  </si>
  <si>
    <t>JADLEC000000000</t>
  </si>
  <si>
    <t>JADLED000000000</t>
  </si>
  <si>
    <t>JADLEE000000000</t>
  </si>
  <si>
    <t>JADLEF000000000</t>
  </si>
  <si>
    <t>JADLEG000000000</t>
  </si>
  <si>
    <t>JADLEH000000000</t>
  </si>
  <si>
    <t>JADLEI000000000</t>
  </si>
  <si>
    <t>JADLEJ000000000</t>
  </si>
  <si>
    <t>JADLEK000000000</t>
  </si>
  <si>
    <t>JADLEL000000000</t>
  </si>
  <si>
    <t>JADLEM000000000</t>
  </si>
  <si>
    <t>JADLEN000000000</t>
  </si>
  <si>
    <t>JADLEO000000000</t>
  </si>
  <si>
    <t>JADLEP000000000</t>
  </si>
  <si>
    <t>JADLEQ000000000</t>
  </si>
  <si>
    <t>JADLER000000000</t>
  </si>
  <si>
    <t>JADLES000000000</t>
  </si>
  <si>
    <t>JADLET000000000</t>
  </si>
  <si>
    <t>JADLEU000000000</t>
  </si>
  <si>
    <t>JADLEV000000000</t>
  </si>
  <si>
    <t>JADLEW000000000</t>
  </si>
  <si>
    <t>JADLEX000000000</t>
  </si>
  <si>
    <t>JADLEY000000000</t>
  </si>
  <si>
    <t>JADLEZ000000000</t>
  </si>
  <si>
    <t>JADLFA000000000</t>
  </si>
  <si>
    <t>JADLFB000000000</t>
  </si>
  <si>
    <t>JADLFC000000000</t>
  </si>
  <si>
    <t>JADLFD000000000</t>
  </si>
  <si>
    <t>JADLFE000000000</t>
  </si>
  <si>
    <t>JADLFF000000000</t>
  </si>
  <si>
    <t>JADLFG000000000</t>
  </si>
  <si>
    <t>JADLFH000000000</t>
  </si>
  <si>
    <t>JADLFI000000000</t>
  </si>
  <si>
    <t>JADLFJ000000000</t>
  </si>
  <si>
    <t>JADLFK000000000</t>
  </si>
  <si>
    <t>JADLFL000000000</t>
  </si>
  <si>
    <t>JADLFM000000000</t>
  </si>
  <si>
    <t>JADLFN000000000</t>
  </si>
  <si>
    <t>JADLFO000000000</t>
  </si>
  <si>
    <t>JADLFP000000000</t>
  </si>
  <si>
    <t>JADLFQ000000000</t>
  </si>
  <si>
    <t>JADLFR000000000</t>
  </si>
  <si>
    <t>JADLFS000000000</t>
  </si>
  <si>
    <t>JADLFT000000000</t>
  </si>
  <si>
    <t>JADLFU000000000</t>
  </si>
  <si>
    <t>JADLFV000000000</t>
  </si>
  <si>
    <t>JADLFW000000000</t>
  </si>
  <si>
    <t>JADLFX000000000</t>
  </si>
  <si>
    <t>JADLFY000000000</t>
  </si>
  <si>
    <t>JADLFZ000000000</t>
  </si>
  <si>
    <t>JADLGA000000000</t>
  </si>
  <si>
    <t>JADLGB000000000</t>
  </si>
  <si>
    <t>JADLGC000000000</t>
  </si>
  <si>
    <t>JADLGD000000000</t>
  </si>
  <si>
    <t>JADLGE000000000</t>
  </si>
  <si>
    <t>JADLGF000000000</t>
  </si>
  <si>
    <t>JADLGG000000000</t>
  </si>
  <si>
    <t>JADLGH000000000</t>
  </si>
  <si>
    <t>JADLGI000000000</t>
  </si>
  <si>
    <t>JADLGJ000000000</t>
  </si>
  <si>
    <t>JADLGK000000000</t>
  </si>
  <si>
    <t>JADLGL000000000</t>
  </si>
  <si>
    <t>JADLGM000000000</t>
  </si>
  <si>
    <t>JADLGN000000000</t>
  </si>
  <si>
    <t>JADLGO000000000</t>
  </si>
  <si>
    <t>JADLGP000000000</t>
  </si>
  <si>
    <t>JADLGQ000000000</t>
  </si>
  <si>
    <t>JADLGR000000000</t>
  </si>
  <si>
    <t>JADLGS000000000</t>
  </si>
  <si>
    <t>JADLGT000000000</t>
  </si>
  <si>
    <t>JADLGU000000000</t>
  </si>
  <si>
    <t>JADLGV000000000</t>
  </si>
  <si>
    <t>JADLGW000000000</t>
  </si>
  <si>
    <t>JADLGX000000000</t>
  </si>
  <si>
    <t>JADLGY000000000</t>
  </si>
  <si>
    <t>JADLGZ000000000</t>
  </si>
  <si>
    <t>JADLHA000000000</t>
  </si>
  <si>
    <t>JADLHB000000000</t>
  </si>
  <si>
    <t>JADLHC000000000</t>
  </si>
  <si>
    <t>JADLHD000000000</t>
  </si>
  <si>
    <t>JADLHE000000000</t>
  </si>
  <si>
    <t>JADLHF000000000</t>
  </si>
  <si>
    <t>JADLHG000000000</t>
  </si>
  <si>
    <t>JADLHH000000000</t>
  </si>
  <si>
    <t>JADLHI000000000</t>
  </si>
  <si>
    <t>JADLHJ000000000</t>
  </si>
  <si>
    <t>JADLHK000000000</t>
  </si>
  <si>
    <t>JADLHL000000000</t>
  </si>
  <si>
    <t>JADLHM000000000</t>
  </si>
  <si>
    <t>JADLHN000000000</t>
  </si>
  <si>
    <t>JADLHO000000000</t>
  </si>
  <si>
    <t>JADLHP000000000</t>
  </si>
  <si>
    <t>JADLHQ000000000</t>
  </si>
  <si>
    <t>JADLHR000000000</t>
  </si>
  <si>
    <t>JADLHS000000000</t>
  </si>
  <si>
    <t>JADLHT000000000</t>
  </si>
  <si>
    <t>JADLHU000000000</t>
  </si>
  <si>
    <t>JADLHV000000000</t>
  </si>
  <si>
    <t>JADLHW000000000</t>
  </si>
  <si>
    <t>JADLHX000000000</t>
  </si>
  <si>
    <t>JADLHY000000000</t>
  </si>
  <si>
    <t>JADLHZ000000000</t>
  </si>
  <si>
    <t>JADLIA000000000</t>
  </si>
  <si>
    <t>NCBI accession</t>
  </si>
  <si>
    <t>JADYXV000000000</t>
  </si>
  <si>
    <t>JADYXW000000000</t>
  </si>
  <si>
    <t>JADYXX000000000</t>
  </si>
  <si>
    <t>JADYXY000000000</t>
  </si>
  <si>
    <t>JADYXZ000000000</t>
  </si>
  <si>
    <t>JADYYA000000000</t>
  </si>
  <si>
    <t>JADYYB000000000</t>
  </si>
  <si>
    <t>JADYYC000000000</t>
  </si>
  <si>
    <t>JADYYD000000000</t>
  </si>
  <si>
    <t>JADYYE000000000</t>
  </si>
  <si>
    <t>JADYYF000000000</t>
  </si>
  <si>
    <t>JADYYG000000000</t>
  </si>
  <si>
    <t>JADYYH000000000</t>
  </si>
  <si>
    <t>JADYYI000000000</t>
  </si>
  <si>
    <t>JADYYJ000000000</t>
  </si>
  <si>
    <t>JADYYK000000000</t>
  </si>
  <si>
    <t>JADYYL000000000</t>
  </si>
  <si>
    <t>JADYYM000000000</t>
  </si>
  <si>
    <t>JADYYN000000000</t>
  </si>
  <si>
    <t>JADYYO000000000</t>
  </si>
  <si>
    <t>JADYYP000000000</t>
  </si>
  <si>
    <t>JADYYQ000000000</t>
  </si>
  <si>
    <t>JADYYR000000000</t>
  </si>
  <si>
    <t>JADYYS000000000</t>
  </si>
  <si>
    <t>JADYYT000000000</t>
  </si>
  <si>
    <t>JADYYU000000000</t>
  </si>
  <si>
    <t>JADYYV000000000</t>
  </si>
  <si>
    <t>JADYYW000000000</t>
  </si>
  <si>
    <t>JADYYX000000000</t>
  </si>
  <si>
    <t>JADYYY000000000</t>
  </si>
  <si>
    <t>JADYYZ000000000</t>
  </si>
  <si>
    <t>JADYZA000000000</t>
  </si>
  <si>
    <t>JADYZB000000000</t>
  </si>
  <si>
    <t>JADYZC000000000</t>
  </si>
  <si>
    <t>JADYZD000000000</t>
  </si>
  <si>
    <t>JADYZE000000000</t>
  </si>
  <si>
    <t>JADYZF000000000</t>
  </si>
  <si>
    <t>JADYZG000000000</t>
  </si>
  <si>
    <t>JADYZH000000000</t>
  </si>
  <si>
    <t>JADYZI000000000</t>
  </si>
  <si>
    <t>JADYZJ000000000</t>
  </si>
  <si>
    <t>JADYZK000000000</t>
  </si>
  <si>
    <t>JADYZL000000000</t>
  </si>
  <si>
    <t>JADYZM000000000</t>
  </si>
  <si>
    <t>JADYZN000000000</t>
  </si>
  <si>
    <t>JADYZO000000000</t>
  </si>
  <si>
    <t>JADYZP000000000</t>
  </si>
  <si>
    <t>JADYZQ000000000</t>
  </si>
  <si>
    <t>JADYZR000000000</t>
  </si>
  <si>
    <t>JADYZS000000000</t>
  </si>
  <si>
    <t>JADYZT000000000</t>
  </si>
  <si>
    <t>JADYZU000000000</t>
  </si>
  <si>
    <t>JADYZV000000000</t>
  </si>
  <si>
    <t>JADYZW000000000</t>
  </si>
  <si>
    <t>JADYZX000000000</t>
  </si>
  <si>
    <t>JADYZY000000000</t>
  </si>
  <si>
    <t>JADYZZ000000000</t>
  </si>
  <si>
    <t>JADZAA000000000</t>
  </si>
  <si>
    <t>JADZAB000000000</t>
  </si>
  <si>
    <t>JADZAC000000000</t>
  </si>
  <si>
    <t>JADZAD000000000</t>
  </si>
  <si>
    <t>JADZAE000000000</t>
  </si>
  <si>
    <t>JADZAF000000000</t>
  </si>
  <si>
    <t>JADZAG000000000</t>
  </si>
  <si>
    <t>JADZAH000000000</t>
  </si>
  <si>
    <t>JADZAI000000000</t>
  </si>
  <si>
    <t>JADZAJ000000000</t>
  </si>
  <si>
    <t>JADZAK000000000</t>
  </si>
  <si>
    <t>JADZAL000000000</t>
  </si>
  <si>
    <t>JADZAM000000000</t>
  </si>
  <si>
    <t>JADZAN000000000</t>
  </si>
  <si>
    <t>JADZAO000000000</t>
  </si>
  <si>
    <t>JADZAP000000000</t>
  </si>
  <si>
    <t>JADZAQ000000000</t>
  </si>
  <si>
    <t>JADZAR000000000</t>
  </si>
  <si>
    <t>JADZAS000000000</t>
  </si>
  <si>
    <t>JADZAT000000000</t>
  </si>
  <si>
    <t>JADZAU000000000</t>
  </si>
  <si>
    <t>JADZAV000000000</t>
  </si>
  <si>
    <t>JADZAW000000000</t>
  </si>
  <si>
    <t>JADZAX000000000</t>
  </si>
  <si>
    <t>JADZAY000000000</t>
  </si>
  <si>
    <t>JADZAZ000000000</t>
  </si>
  <si>
    <t>JADZBA000000000</t>
  </si>
  <si>
    <t>JADZBB000000000</t>
  </si>
  <si>
    <t>JADZBC000000000</t>
  </si>
  <si>
    <t>JADZBD000000000</t>
  </si>
  <si>
    <t>JADZBE000000000</t>
  </si>
  <si>
    <t>JADZBF000000000</t>
  </si>
  <si>
    <t>JADZBG000000000</t>
  </si>
  <si>
    <t>JADZBH000000000</t>
  </si>
  <si>
    <t>JADZBI000000000</t>
  </si>
  <si>
    <t>JADZBJ000000000</t>
  </si>
  <si>
    <t>JADZBK000000000</t>
  </si>
  <si>
    <t>JADZBL000000000</t>
  </si>
  <si>
    <t>JADZBM000000000</t>
  </si>
  <si>
    <t>JADZBN000000000</t>
  </si>
  <si>
    <t>JADZBO000000000</t>
  </si>
  <si>
    <t>JADZBP000000000</t>
  </si>
  <si>
    <t>JADZBQ000000000</t>
  </si>
  <si>
    <t>JADZBR000000000</t>
  </si>
  <si>
    <t>JADZBS000000000</t>
  </si>
  <si>
    <t>JADZBT000000000</t>
  </si>
  <si>
    <t>JADZBU000000000</t>
  </si>
  <si>
    <t>JADZBV000000000</t>
  </si>
  <si>
    <t>JADZBW000000000</t>
  </si>
  <si>
    <t>JADZBX000000000</t>
  </si>
  <si>
    <t>JADZBY000000000</t>
  </si>
  <si>
    <t>JADZBZ000000000</t>
  </si>
  <si>
    <t>JADZCA000000000</t>
  </si>
  <si>
    <t>JADZCB000000000</t>
  </si>
  <si>
    <t>JADZCC000000000</t>
  </si>
  <si>
    <t>JADZCD000000000</t>
  </si>
  <si>
    <t>JADZCE000000000</t>
  </si>
  <si>
    <t>JADZCF000000000</t>
  </si>
  <si>
    <t>JADZCG000000000</t>
  </si>
  <si>
    <t>JADZCH000000000</t>
  </si>
  <si>
    <t>JADZCI000000000</t>
  </si>
  <si>
    <t>JADZCJ000000000</t>
  </si>
  <si>
    <t>JADZCK000000000</t>
  </si>
  <si>
    <t>JADZCL000000000</t>
  </si>
  <si>
    <t>JADZCM000000000</t>
  </si>
  <si>
    <t>JADZCN000000000</t>
  </si>
  <si>
    <t>JADZCO000000000</t>
  </si>
  <si>
    <t>JADZCP000000000</t>
  </si>
  <si>
    <t>JADZCQ000000000</t>
  </si>
  <si>
    <t>JADZCR000000000</t>
  </si>
  <si>
    <t>JADZCS000000000</t>
  </si>
  <si>
    <t>JADZCT000000000</t>
  </si>
  <si>
    <t>JADZCU000000000</t>
  </si>
  <si>
    <t>JADZCV000000000</t>
  </si>
  <si>
    <t>JADZCW000000000</t>
  </si>
  <si>
    <t>JADZCX000000000</t>
  </si>
  <si>
    <t>JADZCY000000000</t>
  </si>
  <si>
    <t>JADZCZ000000000</t>
  </si>
  <si>
    <t>JADZDA000000000</t>
  </si>
  <si>
    <t>JADZDB000000000</t>
  </si>
  <si>
    <t>JADZDC000000000</t>
  </si>
  <si>
    <t>JADZDD000000000</t>
  </si>
  <si>
    <t>JADZDE000000000</t>
  </si>
  <si>
    <t>JADZDF000000000</t>
  </si>
  <si>
    <t>JADZDG000000000</t>
  </si>
  <si>
    <t>JADZDH000000000</t>
  </si>
  <si>
    <t>JADZDI000000000</t>
  </si>
  <si>
    <t>JADZDJ000000000</t>
  </si>
  <si>
    <t>JADZDK000000000</t>
  </si>
  <si>
    <t>JADZDL000000000</t>
  </si>
  <si>
    <t>JADZDM000000000</t>
  </si>
  <si>
    <t>JADZDN000000000</t>
  </si>
  <si>
    <t>JADZDO000000000</t>
  </si>
  <si>
    <t>JADZDP000000000</t>
  </si>
  <si>
    <t>JADZDQ000000000</t>
  </si>
  <si>
    <t>JADZDR000000000</t>
  </si>
  <si>
    <t>JADZDS000000000</t>
  </si>
  <si>
    <t>JADZDT000000000</t>
  </si>
  <si>
    <t>JADZDU000000000</t>
  </si>
  <si>
    <t>JADZDV000000000</t>
  </si>
  <si>
    <t>JADZDW000000000</t>
  </si>
  <si>
    <t>JADZDX000000000</t>
  </si>
  <si>
    <t>JADZDY000000000</t>
  </si>
  <si>
    <t>JADZDZ000000000</t>
  </si>
  <si>
    <t>JADZEA000000000</t>
  </si>
  <si>
    <t>JADZEB000000000</t>
  </si>
  <si>
    <t>JADZEC000000000</t>
  </si>
  <si>
    <t>JADZED000000000</t>
  </si>
  <si>
    <t>JADZEE000000000</t>
  </si>
  <si>
    <t>JADZEF000000000</t>
  </si>
  <si>
    <t>JADZEG000000000</t>
  </si>
  <si>
    <t>JADZEH000000000</t>
  </si>
  <si>
    <t>JADZEI000000000</t>
  </si>
  <si>
    <t>JADZEJ000000000</t>
  </si>
  <si>
    <t>JADZEK000000000</t>
  </si>
  <si>
    <t>JADZEL000000000</t>
  </si>
  <si>
    <t>JADZEM000000000</t>
  </si>
  <si>
    <t>JADZEN000000000</t>
  </si>
  <si>
    <t>JADZEO000000000</t>
  </si>
  <si>
    <t>JADZEP000000000</t>
  </si>
  <si>
    <t>JADZEQ000000000</t>
  </si>
  <si>
    <t>JADZER000000000</t>
  </si>
  <si>
    <t>JADZES000000000</t>
  </si>
  <si>
    <t>JADZET000000000</t>
  </si>
  <si>
    <t>JADZEU000000000</t>
  </si>
  <si>
    <t>JADZEV000000000</t>
  </si>
  <si>
    <t>JADZEW000000000</t>
  </si>
  <si>
    <t>JADZEX000000000</t>
  </si>
  <si>
    <t>JADZEY000000000</t>
  </si>
  <si>
    <t>JADZEZ000000000</t>
  </si>
  <si>
    <t>JADZFA000000000</t>
  </si>
  <si>
    <t>JADZFB000000000</t>
  </si>
  <si>
    <t>JADZFC000000000</t>
  </si>
  <si>
    <t>JADZFD000000000</t>
  </si>
  <si>
    <t>JADZFE000000000</t>
  </si>
  <si>
    <t>JADZFF000000000</t>
  </si>
  <si>
    <t>JADZFG000000000</t>
  </si>
  <si>
    <t>JADZFH000000000</t>
  </si>
  <si>
    <t>JADZFI000000000</t>
  </si>
  <si>
    <t>JADZFJ000000000</t>
  </si>
  <si>
    <t>JADZFK000000000</t>
  </si>
  <si>
    <t>JADZFL000000000</t>
  </si>
  <si>
    <t>JADZFM000000000</t>
  </si>
  <si>
    <t>JADZFN000000000</t>
  </si>
  <si>
    <t>JADZFO000000000</t>
  </si>
  <si>
    <t>JADZFP000000000</t>
  </si>
  <si>
    <t>JADZFQ000000000</t>
  </si>
  <si>
    <t>JADZFR000000000</t>
  </si>
  <si>
    <t>JADZFS000000000</t>
  </si>
  <si>
    <t>JADZFT000000000</t>
  </si>
  <si>
    <t>JADZFU000000000</t>
  </si>
  <si>
    <t>JADZFV000000000</t>
  </si>
  <si>
    <t>JADZFW000000000</t>
  </si>
  <si>
    <t>JADZFX000000000</t>
  </si>
  <si>
    <t>JADZFY000000000</t>
  </si>
  <si>
    <t>JADZFZ000000000</t>
  </si>
  <si>
    <t>JADZGA000000000</t>
  </si>
  <si>
    <t>JADZGB000000000</t>
  </si>
  <si>
    <t>JADZGC000000000</t>
  </si>
  <si>
    <t>JADZGD000000000</t>
  </si>
  <si>
    <t>JADZGE000000000</t>
  </si>
  <si>
    <t>JADZGF000000000</t>
  </si>
  <si>
    <t>JADZGG000000000</t>
  </si>
  <si>
    <t>c_000000869960_1</t>
  </si>
  <si>
    <t>c_000000178796_1</t>
  </si>
  <si>
    <t>c_000001633488_4</t>
  </si>
  <si>
    <t>Hydrazine dehydrogenase (hdh/HzoA)</t>
  </si>
  <si>
    <t>type VI secretion system tube protein (tssD/Hcp)</t>
  </si>
  <si>
    <t>type VI secretion system baseplate subunit (tssE)</t>
  </si>
  <si>
    <t>type VI secretion system baseplate subunit (tssF)</t>
  </si>
  <si>
    <t>type VI secretion system baseplate subunit (tssG)</t>
  </si>
  <si>
    <t>type VI secretion system tip protein (VgrG/tssI)</t>
  </si>
  <si>
    <t>type VI secretion system lipoprotein (tssJ)</t>
  </si>
  <si>
    <t>type VI secretion system baseplate subunit (tssK)</t>
  </si>
  <si>
    <t>DotU family type IV/VI secretion system protein</t>
  </si>
  <si>
    <t>type VI secretion system-associated protein (tssM)</t>
  </si>
  <si>
    <t>type VI secretion system protein (ImpM/tagF)</t>
  </si>
  <si>
    <t>type VI secretion system protein (impE/tagJ)</t>
  </si>
  <si>
    <t>type VI secretion system protein (tssA)</t>
  </si>
  <si>
    <t>type VI secretion system contractile sheath small subunit (tssB)</t>
  </si>
  <si>
    <t>type VI secretion system contractile sheath large subunit (tssC)</t>
  </si>
  <si>
    <t>formate dehydrogenase subunit alpha (fdsA)</t>
  </si>
  <si>
    <t>c_000001707627_6</t>
  </si>
  <si>
    <t>c_000000063986_10</t>
  </si>
  <si>
    <t>c_000000639128_6</t>
  </si>
  <si>
    <t>sodium-translocating pyrophosphatase</t>
  </si>
  <si>
    <t>Formate dehydrogenase, gamma subunit (fdsG)</t>
  </si>
  <si>
    <t>c_000001498927_5</t>
  </si>
  <si>
    <t>c_000000182515_10</t>
  </si>
  <si>
    <t>c_000000616391_7</t>
  </si>
  <si>
    <t>c_000000305031_19</t>
  </si>
  <si>
    <t>c_000000938718_21</t>
  </si>
  <si>
    <t>c_000000616391_4</t>
  </si>
  <si>
    <t>c_000000616391_5</t>
  </si>
  <si>
    <t>c_000001563153_14</t>
  </si>
  <si>
    <t>c_000000515107_11</t>
  </si>
  <si>
    <t>c_000000305031_26</t>
  </si>
  <si>
    <t>c_000000305031_27</t>
  </si>
  <si>
    <t>c_000000206502_15</t>
  </si>
  <si>
    <t>c_000001421824_18</t>
  </si>
  <si>
    <t>c_000001421824_17</t>
  </si>
  <si>
    <t>malate dehydrogenase (mdh)</t>
  </si>
  <si>
    <t>2-oxoglutarate ferredoxin oxidoreductase subunit delta (korD)</t>
  </si>
  <si>
    <t>2-oxoglutarate ferredoxin oxidoreductase subunit gamma (korC)</t>
  </si>
  <si>
    <t>2-oxoglutarate ferredoxin oxidoreductase subunit beta (korB)</t>
  </si>
  <si>
    <t>2-oxoglutarate ferredoxin oxidoreductase subunit alpha (korA)</t>
  </si>
  <si>
    <t>succinate dehydrogenase (sdhA)</t>
  </si>
  <si>
    <t>succinate dehydrogenase (sdhB)</t>
  </si>
  <si>
    <t>succinate dehydrogenase (sdhC)</t>
  </si>
  <si>
    <t>succinate dehydrogenase (sdhD)</t>
  </si>
  <si>
    <t>dihydrolipoamide dehydrogenase (DLD)</t>
  </si>
  <si>
    <t>fumarate hydratase subunit alpha (fumA)</t>
  </si>
  <si>
    <t>fumarate hydratase subunit beta (fumB)</t>
  </si>
  <si>
    <t>fumarate hydratase (fumC)</t>
  </si>
  <si>
    <t>succinyl-CoA synthetase alpha subunit (sucD)</t>
  </si>
  <si>
    <t>succinyl-CoA synthetase beta subunit (sucC)</t>
  </si>
  <si>
    <t>c_000001898167_16</t>
  </si>
  <si>
    <t>c_000001421824_16</t>
  </si>
  <si>
    <t>isocitrate dehydrogenase</t>
  </si>
  <si>
    <t>citrate (Re)-synthase</t>
  </si>
  <si>
    <t>aconitate hydratase (acnA)</t>
  </si>
  <si>
    <t>c_000000328546_55</t>
  </si>
  <si>
    <t>c_000001735087_11</t>
  </si>
  <si>
    <t>c_000001917344_10</t>
  </si>
  <si>
    <t>c_000001461490_13</t>
  </si>
  <si>
    <t>c_000001337138_20</t>
  </si>
  <si>
    <t>c_000000479542_8</t>
  </si>
  <si>
    <t>c_000000479542_7</t>
  </si>
  <si>
    <t>c_000000538228_2</t>
  </si>
  <si>
    <t>c_000000538228_3</t>
  </si>
  <si>
    <t>c_000000229705_6</t>
  </si>
  <si>
    <t>c_000000119112_4</t>
  </si>
  <si>
    <t>c_000001917344_11</t>
  </si>
  <si>
    <t>c_000001917344_13</t>
  </si>
  <si>
    <t>c_000000229705_16</t>
  </si>
  <si>
    <t>c_000000873284_10</t>
  </si>
  <si>
    <t>c_000000178796_7</t>
  </si>
  <si>
    <t>c_000000666559_4</t>
  </si>
  <si>
    <t>c_000000184027_20</t>
  </si>
  <si>
    <t>c_000000184027_17</t>
  </si>
  <si>
    <t>c_000000184027_19</t>
  </si>
  <si>
    <t>c_000000184027_18</t>
  </si>
  <si>
    <t xml:space="preserve"> c_000001917344_12</t>
  </si>
  <si>
    <t>c_000000484090_12</t>
  </si>
  <si>
    <t>c_000000666559_1</t>
  </si>
  <si>
    <t>c_000000356609_19</t>
  </si>
  <si>
    <t>c_000000484415_3</t>
  </si>
  <si>
    <t>c_000000547229_5</t>
  </si>
  <si>
    <t>c_000000547229_4</t>
  </si>
  <si>
    <t>c_000000848348_5</t>
  </si>
  <si>
    <t>c_000000292496_2</t>
  </si>
  <si>
    <t>c_000000292496_1</t>
  </si>
  <si>
    <t>TCA cycle</t>
  </si>
  <si>
    <t>c_000000284209_2</t>
  </si>
  <si>
    <t>c_000000034128_1</t>
  </si>
  <si>
    <t>c_000000354261_3</t>
  </si>
  <si>
    <t>c_000000305031_18</t>
  </si>
  <si>
    <t>c_000000354261_2</t>
  </si>
  <si>
    <t>c_000000305031_17</t>
  </si>
  <si>
    <t>c_000000354261_1</t>
  </si>
  <si>
    <t>c_000000305031_16</t>
  </si>
  <si>
    <t>c_000001011633_29</t>
  </si>
  <si>
    <t>c_000000616391_3</t>
  </si>
  <si>
    <t>c_000001917344_33</t>
  </si>
  <si>
    <t>c_000000074430_10</t>
  </si>
  <si>
    <t>c_000000337145_7</t>
  </si>
  <si>
    <t>c_000000148692_11</t>
  </si>
  <si>
    <t>c_00000071997+B79_7</t>
  </si>
  <si>
    <t>2-oxoglutarate dehydrogenase E2 component (DLST)</t>
  </si>
  <si>
    <t>Seed</t>
  </si>
  <si>
    <t>Nitrosomas</t>
  </si>
  <si>
    <t>ANI</t>
  </si>
  <si>
    <t>MAG</t>
  </si>
  <si>
    <t>Nitrosomonas europaea</t>
  </si>
  <si>
    <t>Nitrosomonas HPC101</t>
  </si>
  <si>
    <t>Nitrosomonas GH22</t>
  </si>
  <si>
    <t>Nitrosomonas eutropha</t>
  </si>
  <si>
    <t>Nitrosomonas stercoris</t>
  </si>
  <si>
    <t>Nitrosomonas mobilis</t>
  </si>
  <si>
    <t>UBA1843 GCA 002338645.1</t>
  </si>
  <si>
    <t>Nitrosomonas Jl21</t>
  </si>
  <si>
    <t>Nitrosomonas Nm120</t>
  </si>
  <si>
    <t>Nitrosomonas Nm134</t>
  </si>
  <si>
    <t>Nitrosomonas oligotropha</t>
  </si>
  <si>
    <t>Nitrosomonas Nm86</t>
  </si>
  <si>
    <t>Nitrosomonas Nm84</t>
  </si>
  <si>
    <t>Nitrosomonas nm141</t>
  </si>
  <si>
    <t>Nitrospira</t>
  </si>
  <si>
    <t xml:space="preserve"> SJ32</t>
  </si>
  <si>
    <t xml:space="preserve"> SJ521</t>
  </si>
  <si>
    <t xml:space="preserve"> SJ669</t>
  </si>
  <si>
    <t xml:space="preserve"> SJ846</t>
  </si>
  <si>
    <t>Nitrospira GC24D</t>
  </si>
  <si>
    <t>Nitrospira ST-bin5</t>
  </si>
  <si>
    <t>Nitrospira lenta</t>
  </si>
  <si>
    <t>Nitrospira UBA5699</t>
  </si>
  <si>
    <t>Nitrospira moscoviensis</t>
  </si>
  <si>
    <t>Nitrospira RBC073</t>
  </si>
  <si>
    <t>Nitrospira defluvii</t>
  </si>
  <si>
    <t>Nitrospira ND1</t>
  </si>
  <si>
    <t>Nitrospira UW-LDO-02</t>
  </si>
  <si>
    <t>Nitrospira RBC085</t>
  </si>
  <si>
    <t>Nitrospira RBC048</t>
  </si>
  <si>
    <t>Nitrospira OLB3</t>
  </si>
  <si>
    <t>Brocadia</t>
  </si>
  <si>
    <t xml:space="preserve"> SJ.251</t>
  </si>
  <si>
    <t xml:space="preserve"> SJ.692</t>
  </si>
  <si>
    <t xml:space="preserve"> SJ.698</t>
  </si>
  <si>
    <t>Brocadia fulgida</t>
  </si>
  <si>
    <t>Brocadia UTAMX2</t>
  </si>
  <si>
    <t>Brocadia WS118</t>
  </si>
  <si>
    <t>Brocadia carolinensis</t>
  </si>
  <si>
    <t>Brocadia R4W10303</t>
  </si>
  <si>
    <t>Brocadia BROELEC01</t>
  </si>
  <si>
    <t>Brocadia sapporoensis</t>
  </si>
  <si>
    <t>Brocadia BL1</t>
  </si>
  <si>
    <t>Brocadia UTAMX1</t>
  </si>
  <si>
    <t>Brocadia sinica JPN1</t>
  </si>
  <si>
    <t>Brocadia sinica OLB1</t>
  </si>
  <si>
    <t>nitrite oxidoreductase subunit gamma (nxrC)</t>
  </si>
  <si>
    <t>S0%</t>
  </si>
  <si>
    <t>S79%</t>
  </si>
  <si>
    <t>S21%</t>
  </si>
  <si>
    <t>S50%</t>
  </si>
  <si>
    <t>S10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sz val="11"/>
      <color rgb="FF11111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68">
    <xf numFmtId="0" fontId="0" fillId="0" borderId="0" xfId="0"/>
    <xf numFmtId="9" fontId="0" fillId="0" borderId="0" xfId="42" applyFont="1"/>
    <xf numFmtId="0" fontId="16" fillId="0" borderId="0" xfId="0" applyFont="1"/>
    <xf numFmtId="0" fontId="0" fillId="0" borderId="0" xfId="0" applyFont="1" applyAlignment="1"/>
    <xf numFmtId="0" fontId="0" fillId="0" borderId="15" xfId="0" applyFont="1" applyBorder="1" applyAlignment="1">
      <alignment vertical="center"/>
    </xf>
    <xf numFmtId="0" fontId="0" fillId="0" borderId="13" xfId="0" applyFont="1" applyBorder="1" applyAlignment="1">
      <alignment vertical="center"/>
    </xf>
    <xf numFmtId="0" fontId="0" fillId="34" borderId="13" xfId="0" applyFont="1" applyFill="1" applyBorder="1" applyAlignment="1">
      <alignment vertical="center"/>
    </xf>
    <xf numFmtId="0" fontId="16" fillId="0" borderId="10" xfId="0" applyFont="1" applyBorder="1" applyAlignment="1">
      <alignment vertical="center"/>
    </xf>
    <xf numFmtId="0" fontId="16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vertical="center"/>
    </xf>
    <xf numFmtId="0" fontId="0" fillId="0" borderId="13" xfId="0" applyFont="1" applyBorder="1" applyAlignment="1">
      <alignment horizontal="center" vertical="center"/>
    </xf>
    <xf numFmtId="0" fontId="19" fillId="0" borderId="13" xfId="0" applyFont="1" applyBorder="1" applyAlignment="1">
      <alignment vertical="center"/>
    </xf>
    <xf numFmtId="0" fontId="19" fillId="34" borderId="12" xfId="0" applyFont="1" applyFill="1" applyBorder="1" applyAlignment="1">
      <alignment vertical="center"/>
    </xf>
    <xf numFmtId="0" fontId="0" fillId="34" borderId="13" xfId="0" applyFont="1" applyFill="1" applyBorder="1" applyAlignment="1">
      <alignment horizontal="center" vertical="center"/>
    </xf>
    <xf numFmtId="0" fontId="19" fillId="34" borderId="13" xfId="0" applyFont="1" applyFill="1" applyBorder="1" applyAlignment="1">
      <alignment vertical="center"/>
    </xf>
    <xf numFmtId="0" fontId="0" fillId="34" borderId="15" xfId="0" applyFont="1" applyFill="1" applyBorder="1" applyAlignment="1">
      <alignment vertical="center"/>
    </xf>
    <xf numFmtId="0" fontId="0" fillId="34" borderId="12" xfId="0" applyFont="1" applyFill="1" applyBorder="1" applyAlignment="1">
      <alignment vertical="center"/>
    </xf>
    <xf numFmtId="0" fontId="19" fillId="34" borderId="13" xfId="0" applyFont="1" applyFill="1" applyBorder="1" applyAlignment="1">
      <alignment horizontal="center" vertical="center"/>
    </xf>
    <xf numFmtId="0" fontId="19" fillId="0" borderId="12" xfId="0" applyFont="1" applyBorder="1" applyAlignment="1">
      <alignment vertical="center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vertical="center"/>
    </xf>
    <xf numFmtId="0" fontId="19" fillId="34" borderId="14" xfId="0" applyFont="1" applyFill="1" applyBorder="1" applyAlignment="1">
      <alignment vertical="center"/>
    </xf>
    <xf numFmtId="0" fontId="19" fillId="0" borderId="15" xfId="0" applyFont="1" applyBorder="1" applyAlignment="1">
      <alignment vertical="center"/>
    </xf>
    <xf numFmtId="0" fontId="19" fillId="34" borderId="15" xfId="0" applyFont="1" applyFill="1" applyBorder="1" applyAlignment="1">
      <alignment vertical="center"/>
    </xf>
    <xf numFmtId="0" fontId="19" fillId="34" borderId="15" xfId="0" applyFont="1" applyFill="1" applyBorder="1" applyAlignment="1">
      <alignment horizontal="center" vertical="center"/>
    </xf>
    <xf numFmtId="0" fontId="0" fillId="34" borderId="15" xfId="0" applyFont="1" applyFill="1" applyBorder="1" applyAlignment="1">
      <alignment horizontal="center" vertical="center"/>
    </xf>
    <xf numFmtId="0" fontId="22" fillId="0" borderId="12" xfId="0" applyFont="1" applyBorder="1" applyAlignment="1">
      <alignment vertical="center"/>
    </xf>
    <xf numFmtId="0" fontId="0" fillId="0" borderId="10" xfId="0" applyFont="1" applyBorder="1" applyAlignment="1">
      <alignment vertical="center"/>
    </xf>
    <xf numFmtId="0" fontId="0" fillId="0" borderId="0" xfId="0"/>
    <xf numFmtId="0" fontId="0" fillId="0" borderId="19" xfId="0" applyBorder="1"/>
    <xf numFmtId="0" fontId="0" fillId="0" borderId="20" xfId="0" applyBorder="1"/>
    <xf numFmtId="0" fontId="0" fillId="0" borderId="0" xfId="0"/>
    <xf numFmtId="0" fontId="0" fillId="0" borderId="0" xfId="0"/>
    <xf numFmtId="0" fontId="0" fillId="0" borderId="19" xfId="0" applyFill="1" applyBorder="1"/>
    <xf numFmtId="0" fontId="0" fillId="0" borderId="0" xfId="0" applyFill="1" applyBorder="1"/>
    <xf numFmtId="0" fontId="0" fillId="0" borderId="0" xfId="0"/>
    <xf numFmtId="0" fontId="0" fillId="33" borderId="0" xfId="0" applyFill="1"/>
    <xf numFmtId="0" fontId="16" fillId="33" borderId="0" xfId="0" applyFont="1" applyFill="1"/>
    <xf numFmtId="0" fontId="0" fillId="0" borderId="0" xfId="0" applyFill="1" applyBorder="1" applyAlignment="1">
      <alignment horizontal="center"/>
    </xf>
    <xf numFmtId="0" fontId="0" fillId="35" borderId="19" xfId="0" applyFill="1" applyBorder="1"/>
    <xf numFmtId="0" fontId="0" fillId="35" borderId="19" xfId="0" applyFill="1" applyBorder="1" applyAlignment="1">
      <alignment horizontal="center"/>
    </xf>
    <xf numFmtId="0" fontId="0" fillId="36" borderId="21" xfId="0" applyFill="1" applyBorder="1"/>
    <xf numFmtId="0" fontId="0" fillId="36" borderId="21" xfId="0" applyFont="1" applyFill="1" applyBorder="1"/>
    <xf numFmtId="0" fontId="0" fillId="36" borderId="23" xfId="0" applyFill="1" applyBorder="1"/>
    <xf numFmtId="0" fontId="16" fillId="36" borderId="23" xfId="0" applyFont="1" applyFill="1" applyBorder="1"/>
    <xf numFmtId="0" fontId="0" fillId="36" borderId="24" xfId="0" applyFill="1" applyBorder="1"/>
    <xf numFmtId="0" fontId="0" fillId="36" borderId="22" xfId="0" applyFill="1" applyBorder="1"/>
    <xf numFmtId="0" fontId="0" fillId="36" borderId="25" xfId="0" applyFill="1" applyBorder="1"/>
    <xf numFmtId="0" fontId="16" fillId="36" borderId="22" xfId="0" applyFont="1" applyFill="1" applyBorder="1"/>
    <xf numFmtId="0" fontId="0" fillId="36" borderId="26" xfId="0" applyFill="1" applyBorder="1"/>
    <xf numFmtId="0" fontId="0" fillId="36" borderId="27" xfId="0" applyFill="1" applyBorder="1"/>
    <xf numFmtId="0" fontId="0" fillId="36" borderId="30" xfId="0" applyFill="1" applyBorder="1"/>
    <xf numFmtId="0" fontId="0" fillId="36" borderId="19" xfId="0" applyFill="1" applyBorder="1"/>
    <xf numFmtId="0" fontId="0" fillId="36" borderId="19" xfId="0" applyFont="1" applyFill="1" applyBorder="1"/>
    <xf numFmtId="0" fontId="0" fillId="36" borderId="19" xfId="0" applyFill="1" applyBorder="1" applyAlignment="1">
      <alignment horizontal="center"/>
    </xf>
    <xf numFmtId="0" fontId="0" fillId="36" borderId="22" xfId="0" applyFont="1" applyFill="1" applyBorder="1"/>
    <xf numFmtId="0" fontId="0" fillId="36" borderId="21" xfId="0" applyFont="1" applyFill="1" applyBorder="1" applyAlignment="1">
      <alignment horizontal="center"/>
    </xf>
    <xf numFmtId="0" fontId="0" fillId="36" borderId="12" xfId="0" applyFont="1" applyFill="1" applyBorder="1" applyAlignment="1">
      <alignment vertical="center"/>
    </xf>
    <xf numFmtId="0" fontId="0" fillId="36" borderId="13" xfId="0" applyFont="1" applyFill="1" applyBorder="1" applyAlignment="1">
      <alignment horizontal="center" vertical="center"/>
    </xf>
    <xf numFmtId="0" fontId="19" fillId="36" borderId="13" xfId="0" applyFont="1" applyFill="1" applyBorder="1" applyAlignment="1">
      <alignment vertical="center"/>
    </xf>
    <xf numFmtId="0" fontId="0" fillId="36" borderId="15" xfId="0" applyFont="1" applyFill="1" applyBorder="1" applyAlignment="1">
      <alignment horizontal="center" vertical="center"/>
    </xf>
    <xf numFmtId="0" fontId="0" fillId="36" borderId="15" xfId="0" applyFont="1" applyFill="1" applyBorder="1" applyAlignment="1">
      <alignment vertical="center"/>
    </xf>
    <xf numFmtId="0" fontId="0" fillId="36" borderId="13" xfId="0" applyFont="1" applyFill="1" applyBorder="1" applyAlignment="1">
      <alignment vertical="center"/>
    </xf>
    <xf numFmtId="0" fontId="19" fillId="36" borderId="12" xfId="0" applyFont="1" applyFill="1" applyBorder="1" applyAlignment="1">
      <alignment vertical="center"/>
    </xf>
    <xf numFmtId="0" fontId="19" fillId="36" borderId="13" xfId="0" applyFont="1" applyFill="1" applyBorder="1" applyAlignment="1">
      <alignment horizontal="center" vertical="center"/>
    </xf>
    <xf numFmtId="0" fontId="19" fillId="36" borderId="15" xfId="0" applyFont="1" applyFill="1" applyBorder="1" applyAlignment="1">
      <alignment horizontal="center" vertical="center"/>
    </xf>
    <xf numFmtId="0" fontId="19" fillId="36" borderId="15" xfId="0" applyFont="1" applyFill="1" applyBorder="1" applyAlignment="1">
      <alignment vertical="center"/>
    </xf>
    <xf numFmtId="0" fontId="0" fillId="36" borderId="29" xfId="0" applyFont="1" applyFill="1" applyBorder="1" applyAlignment="1">
      <alignment horizontal="center"/>
    </xf>
    <xf numFmtId="0" fontId="0" fillId="36" borderId="21" xfId="0" applyFill="1" applyBorder="1" applyAlignment="1">
      <alignment horizontal="center"/>
    </xf>
    <xf numFmtId="0" fontId="0" fillId="36" borderId="29" xfId="0" applyFont="1" applyFill="1" applyBorder="1"/>
    <xf numFmtId="0" fontId="0" fillId="36" borderId="13" xfId="0" applyFont="1" applyFill="1" applyBorder="1" applyAlignment="1">
      <alignment vertical="top"/>
    </xf>
    <xf numFmtId="0" fontId="0" fillId="36" borderId="15" xfId="0" applyFont="1" applyFill="1" applyBorder="1" applyAlignment="1">
      <alignment vertical="top"/>
    </xf>
    <xf numFmtId="0" fontId="0" fillId="36" borderId="29" xfId="0" applyFill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36" borderId="0" xfId="0" applyFill="1"/>
    <xf numFmtId="0" fontId="0" fillId="36" borderId="28" xfId="0" applyFill="1" applyBorder="1"/>
    <xf numFmtId="0" fontId="0" fillId="36" borderId="31" xfId="0" applyFill="1" applyBorder="1"/>
    <xf numFmtId="0" fontId="0" fillId="36" borderId="20" xfId="0" applyFill="1" applyBorder="1"/>
    <xf numFmtId="0" fontId="0" fillId="0" borderId="32" xfId="0" applyBorder="1"/>
    <xf numFmtId="0" fontId="0" fillId="0" borderId="19" xfId="0" applyFont="1" applyFill="1" applyBorder="1" applyAlignment="1">
      <alignment vertical="center"/>
    </xf>
    <xf numFmtId="0" fontId="19" fillId="0" borderId="19" xfId="0" applyFont="1" applyFill="1" applyBorder="1" applyAlignment="1">
      <alignment vertical="center"/>
    </xf>
    <xf numFmtId="0" fontId="19" fillId="0" borderId="19" xfId="0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0" fontId="16" fillId="33" borderId="0" xfId="0" applyFont="1" applyFill="1" applyBorder="1" applyAlignment="1">
      <alignment vertical="center"/>
    </xf>
    <xf numFmtId="0" fontId="0" fillId="35" borderId="19" xfId="0" applyFont="1" applyFill="1" applyBorder="1"/>
    <xf numFmtId="0" fontId="19" fillId="0" borderId="19" xfId="0" applyFont="1" applyFill="1" applyBorder="1" applyAlignment="1">
      <alignment horizontal="left" vertical="center"/>
    </xf>
    <xf numFmtId="0" fontId="0" fillId="0" borderId="0" xfId="0"/>
    <xf numFmtId="0" fontId="0" fillId="35" borderId="19" xfId="0" applyFont="1" applyFill="1" applyBorder="1" applyAlignment="1">
      <alignment vertical="center"/>
    </xf>
    <xf numFmtId="0" fontId="0" fillId="36" borderId="22" xfId="0" applyFill="1" applyBorder="1" applyAlignment="1">
      <alignment horizontal="left" vertical="center"/>
    </xf>
    <xf numFmtId="0" fontId="0" fillId="0" borderId="0" xfId="0"/>
    <xf numFmtId="0" fontId="0" fillId="36" borderId="30" xfId="0" applyFont="1" applyFill="1" applyBorder="1"/>
    <xf numFmtId="164" fontId="0" fillId="0" borderId="0" xfId="0" applyNumberFormat="1"/>
    <xf numFmtId="0" fontId="0" fillId="0" borderId="19" xfId="0" applyFont="1" applyFill="1" applyBorder="1" applyAlignment="1">
      <alignment horizontal="left" vertical="center"/>
    </xf>
    <xf numFmtId="0" fontId="0" fillId="0" borderId="0" xfId="0"/>
    <xf numFmtId="0" fontId="0" fillId="0" borderId="19" xfId="0" applyFill="1" applyBorder="1" applyAlignment="1">
      <alignment horizontal="center"/>
    </xf>
    <xf numFmtId="0" fontId="16" fillId="33" borderId="0" xfId="0" applyFont="1" applyFill="1" applyBorder="1"/>
    <xf numFmtId="0" fontId="0" fillId="36" borderId="23" xfId="0" applyFill="1" applyBorder="1" applyAlignment="1">
      <alignment horizontal="center"/>
    </xf>
    <xf numFmtId="0" fontId="0" fillId="36" borderId="22" xfId="0" applyFill="1" applyBorder="1" applyAlignment="1">
      <alignment horizontal="center"/>
    </xf>
    <xf numFmtId="0" fontId="0" fillId="36" borderId="32" xfId="0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36" borderId="22" xfId="0" applyFont="1" applyFill="1" applyBorder="1" applyAlignment="1">
      <alignment horizontal="center"/>
    </xf>
    <xf numFmtId="0" fontId="0" fillId="37" borderId="0" xfId="0" applyFill="1"/>
    <xf numFmtId="0" fontId="0" fillId="38" borderId="0" xfId="0" applyFill="1"/>
    <xf numFmtId="0" fontId="16" fillId="0" borderId="31" xfId="0" applyFont="1" applyBorder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37" borderId="31" xfId="0" applyFill="1" applyBorder="1"/>
    <xf numFmtId="0" fontId="0" fillId="0" borderId="31" xfId="0" applyBorder="1"/>
    <xf numFmtId="0" fontId="23" fillId="38" borderId="0" xfId="0" applyFont="1" applyFill="1"/>
    <xf numFmtId="0" fontId="0" fillId="39" borderId="31" xfId="0" applyFill="1" applyBorder="1"/>
    <xf numFmtId="0" fontId="0" fillId="41" borderId="31" xfId="0" applyFill="1" applyBorder="1"/>
    <xf numFmtId="0" fontId="0" fillId="42" borderId="0" xfId="0" applyFill="1"/>
    <xf numFmtId="0" fontId="0" fillId="42" borderId="31" xfId="0" applyFill="1" applyBorder="1"/>
    <xf numFmtId="0" fontId="0" fillId="40" borderId="31" xfId="0" applyFill="1" applyBorder="1"/>
    <xf numFmtId="0" fontId="16" fillId="33" borderId="16" xfId="0" applyFont="1" applyFill="1" applyBorder="1" applyAlignment="1">
      <alignment vertical="center"/>
    </xf>
    <xf numFmtId="0" fontId="16" fillId="33" borderId="17" xfId="0" applyFont="1" applyFill="1" applyBorder="1" applyAlignment="1">
      <alignment vertical="center"/>
    </xf>
    <xf numFmtId="0" fontId="16" fillId="33" borderId="11" xfId="0" applyFont="1" applyFill="1" applyBorder="1" applyAlignment="1">
      <alignment vertical="center"/>
    </xf>
    <xf numFmtId="0" fontId="0" fillId="36" borderId="18" xfId="0" applyFont="1" applyFill="1" applyBorder="1" applyAlignment="1">
      <alignment vertical="center"/>
    </xf>
    <xf numFmtId="0" fontId="0" fillId="36" borderId="14" xfId="0" applyFont="1" applyFill="1" applyBorder="1" applyAlignment="1">
      <alignment vertical="center"/>
    </xf>
    <xf numFmtId="0" fontId="0" fillId="36" borderId="12" xfId="0" applyFont="1" applyFill="1" applyBorder="1" applyAlignment="1">
      <alignment vertical="center"/>
    </xf>
    <xf numFmtId="0" fontId="0" fillId="36" borderId="18" xfId="0" applyFont="1" applyFill="1" applyBorder="1" applyAlignment="1">
      <alignment horizontal="center" vertical="center"/>
    </xf>
    <xf numFmtId="0" fontId="0" fillId="36" borderId="14" xfId="0" applyFont="1" applyFill="1" applyBorder="1" applyAlignment="1">
      <alignment horizontal="center" vertical="center"/>
    </xf>
    <xf numFmtId="0" fontId="0" fillId="36" borderId="12" xfId="0" applyFont="1" applyFill="1" applyBorder="1" applyAlignment="1">
      <alignment horizontal="center" vertical="center"/>
    </xf>
    <xf numFmtId="0" fontId="19" fillId="34" borderId="18" xfId="0" applyFont="1" applyFill="1" applyBorder="1" applyAlignment="1">
      <alignment vertical="center"/>
    </xf>
    <xf numFmtId="0" fontId="19" fillId="34" borderId="12" xfId="0" applyFont="1" applyFill="1" applyBorder="1" applyAlignment="1">
      <alignment vertical="center"/>
    </xf>
    <xf numFmtId="0" fontId="0" fillId="34" borderId="18" xfId="0" applyFont="1" applyFill="1" applyBorder="1" applyAlignment="1">
      <alignment horizontal="center" vertical="center"/>
    </xf>
    <xf numFmtId="0" fontId="0" fillId="34" borderId="12" xfId="0" applyFont="1" applyFill="1" applyBorder="1" applyAlignment="1">
      <alignment horizontal="center" vertical="center"/>
    </xf>
    <xf numFmtId="0" fontId="19" fillId="34" borderId="18" xfId="0" applyFont="1" applyFill="1" applyBorder="1" applyAlignment="1">
      <alignment horizontal="center" vertical="center"/>
    </xf>
    <xf numFmtId="0" fontId="19" fillId="34" borderId="12" xfId="0" applyFont="1" applyFill="1" applyBorder="1" applyAlignment="1">
      <alignment horizontal="center" vertical="center"/>
    </xf>
    <xf numFmtId="0" fontId="19" fillId="36" borderId="18" xfId="0" applyFont="1" applyFill="1" applyBorder="1" applyAlignment="1">
      <alignment vertical="center"/>
    </xf>
    <xf numFmtId="0" fontId="19" fillId="36" borderId="12" xfId="0" applyFont="1" applyFill="1" applyBorder="1" applyAlignment="1">
      <alignment vertical="center"/>
    </xf>
    <xf numFmtId="0" fontId="19" fillId="36" borderId="18" xfId="0" applyFont="1" applyFill="1" applyBorder="1" applyAlignment="1">
      <alignment horizontal="center" vertical="center"/>
    </xf>
    <xf numFmtId="0" fontId="19" fillId="36" borderId="12" xfId="0" applyFont="1" applyFill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34" borderId="18" xfId="0" applyFont="1" applyFill="1" applyBorder="1" applyAlignment="1">
      <alignment vertical="center"/>
    </xf>
    <xf numFmtId="0" fontId="0" fillId="34" borderId="12" xfId="0" applyFont="1" applyFill="1" applyBorder="1" applyAlignment="1">
      <alignment vertical="center"/>
    </xf>
    <xf numFmtId="0" fontId="0" fillId="0" borderId="18" xfId="0" applyFont="1" applyBorder="1" applyAlignment="1">
      <alignment vertical="center"/>
    </xf>
    <xf numFmtId="0" fontId="0" fillId="0" borderId="12" xfId="0" applyFont="1" applyBorder="1" applyAlignment="1">
      <alignment vertical="center"/>
    </xf>
    <xf numFmtId="0" fontId="0" fillId="34" borderId="14" xfId="0" applyFont="1" applyFill="1" applyBorder="1" applyAlignment="1">
      <alignment horizontal="center" vertical="center"/>
    </xf>
    <xf numFmtId="0" fontId="19" fillId="34" borderId="14" xfId="0" applyFont="1" applyFill="1" applyBorder="1" applyAlignment="1">
      <alignment vertical="center"/>
    </xf>
    <xf numFmtId="0" fontId="19" fillId="34" borderId="14" xfId="0" applyFont="1" applyFill="1" applyBorder="1" applyAlignment="1">
      <alignment horizontal="center" vertical="center"/>
    </xf>
    <xf numFmtId="0" fontId="19" fillId="0" borderId="18" xfId="0" applyFont="1" applyBorder="1" applyAlignment="1">
      <alignment vertical="center"/>
    </xf>
    <xf numFmtId="0" fontId="19" fillId="0" borderId="12" xfId="0" applyFont="1" applyBorder="1" applyAlignment="1">
      <alignment vertical="center"/>
    </xf>
    <xf numFmtId="0" fontId="0" fillId="0" borderId="14" xfId="0" applyFont="1" applyBorder="1" applyAlignment="1">
      <alignment vertical="center"/>
    </xf>
    <xf numFmtId="0" fontId="19" fillId="36" borderId="14" xfId="0" applyFont="1" applyFill="1" applyBorder="1" applyAlignment="1">
      <alignment vertical="center"/>
    </xf>
    <xf numFmtId="0" fontId="0" fillId="36" borderId="19" xfId="0" applyFill="1" applyBorder="1" applyAlignment="1">
      <alignment horizontal="left" vertical="center"/>
    </xf>
    <xf numFmtId="0" fontId="0" fillId="36" borderId="21" xfId="0" applyFill="1" applyBorder="1" applyAlignment="1">
      <alignment horizontal="left" vertical="center"/>
    </xf>
    <xf numFmtId="0" fontId="0" fillId="36" borderId="22" xfId="0" applyFill="1" applyBorder="1" applyAlignment="1">
      <alignment horizontal="left" vertical="center"/>
    </xf>
    <xf numFmtId="0" fontId="0" fillId="36" borderId="23" xfId="0" applyFill="1" applyBorder="1" applyAlignment="1">
      <alignment horizontal="left" vertical="center"/>
    </xf>
    <xf numFmtId="0" fontId="16" fillId="33" borderId="0" xfId="0" applyFont="1" applyFill="1" applyBorder="1" applyAlignment="1">
      <alignment vertical="center"/>
    </xf>
    <xf numFmtId="0" fontId="0" fillId="36" borderId="20" xfId="0" applyFill="1" applyBorder="1" applyAlignment="1">
      <alignment horizontal="left" vertical="center"/>
    </xf>
    <xf numFmtId="0" fontId="0" fillId="36" borderId="21" xfId="0" applyFill="1" applyBorder="1" applyAlignment="1">
      <alignment vertical="center"/>
    </xf>
    <xf numFmtId="0" fontId="0" fillId="36" borderId="23" xfId="0" applyFill="1" applyBorder="1" applyAlignment="1">
      <alignment vertical="center"/>
    </xf>
    <xf numFmtId="0" fontId="0" fillId="36" borderId="27" xfId="0" applyFill="1" applyBorder="1" applyAlignment="1">
      <alignment horizontal="left" vertical="center"/>
    </xf>
    <xf numFmtId="0" fontId="0" fillId="36" borderId="30" xfId="0" applyFill="1" applyBorder="1" applyAlignment="1">
      <alignment horizontal="left" vertical="center"/>
    </xf>
    <xf numFmtId="0" fontId="0" fillId="0" borderId="21" xfId="0" applyFont="1" applyFill="1" applyBorder="1" applyAlignment="1">
      <alignment horizontal="left" vertical="center"/>
    </xf>
    <xf numFmtId="0" fontId="0" fillId="0" borderId="22" xfId="0" applyFont="1" applyFill="1" applyBorder="1" applyAlignment="1">
      <alignment horizontal="left" vertical="center"/>
    </xf>
    <xf numFmtId="0" fontId="0" fillId="0" borderId="23" xfId="0" applyFont="1" applyFill="1" applyBorder="1" applyAlignment="1">
      <alignment horizontal="lef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19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4" displayName="Table4" ref="A1:J19" totalsRowShown="0">
  <autoFilter ref="A1:J19" xr:uid="{00000000-0009-0000-0100-000004000000}"/>
  <sortState xmlns:xlrd2="http://schemas.microsoft.com/office/spreadsheetml/2017/richdata2" ref="A2:K19">
    <sortCondition ref="A1:A19"/>
  </sortState>
  <tableColumns count="10">
    <tableColumn id="1" xr3:uid="{00000000-0010-0000-0100-000001000000}" name="biofilm_ID"/>
    <tableColumn id="3" xr3:uid="{00000000-0010-0000-0100-000003000000}" name="Group"/>
    <tableColumn id="4" xr3:uid="{00000000-0010-0000-0100-000004000000}" name="Sampling_day"/>
    <tableColumn id="8" xr3:uid="{00000000-0010-0000-0100-000008000000}" name="sampled"/>
    <tableColumn id="5" xr3:uid="{00000000-0010-0000-0100-000005000000}" name="days_sidestream/2-weeks"/>
    <tableColumn id="6" xr3:uid="{00000000-0010-0000-0100-000006000000}" name="days_mainstream/2-weeks"/>
    <tableColumn id="9" xr3:uid="{00000000-0010-0000-0100-000009000000}" name="Reject exposure" dataCellStyle="Percent">
      <calculatedColumnFormula>Table4[[#This Row],[days_sidestream/2-weeks]]/14</calculatedColumnFormula>
    </tableColumn>
    <tableColumn id="10" xr3:uid="{00000000-0010-0000-0100-00000A000000}" name="Mreads"/>
    <tableColumn id="11" xr3:uid="{00000000-0010-0000-0100-00000B000000}" name="BioSample"/>
    <tableColumn id="2" xr3:uid="{00000000-0010-0000-0100-000002000000}" name="SRA"/>
  </tableColumns>
  <tableStyleInfo name="TableStyleMedium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AJ431" totalsRowShown="0">
  <autoFilter ref="A1:AJ431" xr:uid="{00000000-0009-0000-0100-000001000000}"/>
  <sortState xmlns:xlrd2="http://schemas.microsoft.com/office/spreadsheetml/2017/richdata2" ref="A2:AJ431">
    <sortCondition descending="1" ref="T1:T431"/>
  </sortState>
  <tableColumns count="36">
    <tableColumn id="1" xr3:uid="{00000000-0010-0000-0000-000001000000}" name="bin_ID"/>
    <tableColumn id="2" xr3:uid="{00000000-0010-0000-0000-000002000000}" name="MC_7" dataDxfId="18"/>
    <tableColumn id="3" xr3:uid="{00000000-0010-0000-0000-000003000000}" name="MC_9" dataDxfId="17"/>
    <tableColumn id="4" xr3:uid="{00000000-0010-0000-0000-000004000000}" name="MC_10" dataDxfId="16"/>
    <tableColumn id="5" xr3:uid="{00000000-0010-0000-0000-000005000000}" name="R3M11_7" dataDxfId="15"/>
    <tableColumn id="6" xr3:uid="{00000000-0010-0000-0000-000006000000}" name="R3M11_10" dataDxfId="14"/>
    <tableColumn id="7" xr3:uid="{00000000-0010-0000-0000-000007000000}" name="R3M11_11" dataDxfId="13"/>
    <tableColumn id="8" xr3:uid="{00000000-0010-0000-0000-000008000000}" name="R11M3_7" dataDxfId="12"/>
    <tableColumn id="9" xr3:uid="{00000000-0010-0000-0000-000009000000}" name="R11M3_8" dataDxfId="11"/>
    <tableColumn id="10" xr3:uid="{00000000-0010-0000-0000-00000A000000}" name="R11M3_13" dataDxfId="10"/>
    <tableColumn id="11" xr3:uid="{00000000-0010-0000-0000-00000B000000}" name="RC_7" dataDxfId="9"/>
    <tableColumn id="12" xr3:uid="{00000000-0010-0000-0000-00000C000000}" name="RC_8" dataDxfId="8"/>
    <tableColumn id="13" xr3:uid="{00000000-0010-0000-0000-00000D000000}" name="RC_9" dataDxfId="7"/>
    <tableColumn id="14" xr3:uid="{00000000-0010-0000-0000-00000E000000}" name="R7M7_7" dataDxfId="6"/>
    <tableColumn id="15" xr3:uid="{00000000-0010-0000-0000-00000F000000}" name="R7M7_8" dataDxfId="5"/>
    <tableColumn id="16" xr3:uid="{00000000-0010-0000-0000-000010000000}" name="R7M7_9" dataDxfId="4"/>
    <tableColumn id="17" xr3:uid="{00000000-0010-0000-0000-000011000000}" name="Seed_1" dataDxfId="3"/>
    <tableColumn id="18" xr3:uid="{00000000-0010-0000-0000-000012000000}" name="Seed_2" dataDxfId="2"/>
    <tableColumn id="19" xr3:uid="{00000000-0010-0000-0000-000013000000}" name="Seed_3" dataDxfId="1"/>
    <tableColumn id="35" xr3:uid="{00000000-0010-0000-0000-000023000000}" name="Average_abundance" dataDxfId="0">
      <calculatedColumnFormula>AVERAGE(Table1[[#This Row],[MC_7]:[Seed_3]])</calculatedColumnFormula>
    </tableColumn>
    <tableColumn id="20" xr3:uid="{00000000-0010-0000-0000-000014000000}" name="Completeness"/>
    <tableColumn id="21" xr3:uid="{00000000-0010-0000-0000-000015000000}" name="Contamination"/>
    <tableColumn id="22" xr3:uid="{00000000-0010-0000-0000-000016000000}" name="Strain heterogeneity"/>
    <tableColumn id="23" xr3:uid="{00000000-0010-0000-0000-000017000000}" name="Phylum"/>
    <tableColumn id="24" xr3:uid="{00000000-0010-0000-0000-000018000000}" name="Class"/>
    <tableColumn id="25" xr3:uid="{00000000-0010-0000-0000-000019000000}" name="Order"/>
    <tableColumn id="26" xr3:uid="{00000000-0010-0000-0000-00001A000000}" name="Family"/>
    <tableColumn id="27" xr3:uid="{00000000-0010-0000-0000-00001B000000}" name="Genus"/>
    <tableColumn id="28" xr3:uid="{00000000-0010-0000-0000-00001C000000}" name="Species"/>
    <tableColumn id="29" xr3:uid="{00000000-0010-0000-0000-00001D000000}" name="Genome size (kb)"/>
    <tableColumn id="30" xr3:uid="{00000000-0010-0000-0000-00001E000000}" name="# Contigs"/>
    <tableColumn id="31" xr3:uid="{00000000-0010-0000-0000-00001F000000}" name="Longes contig (kb)"/>
    <tableColumn id="32" xr3:uid="{00000000-0010-0000-0000-000020000000}" name="# predicted genes"/>
    <tableColumn id="33" xr3:uid="{00000000-0010-0000-0000-000021000000}" name="GC"/>
    <tableColumn id="34" xr3:uid="{00000000-0010-0000-0000-000022000000}" name="N50 (kb)"/>
    <tableColumn id="36" xr3:uid="{00000000-0010-0000-0000-000024000000}" name="NCBI accession"/>
  </tableColumns>
  <tableStyleInfo name="TableStyleMedium6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9"/>
  <sheetViews>
    <sheetView tabSelected="1" workbookViewId="0">
      <selection activeCell="B3" sqref="B3"/>
    </sheetView>
  </sheetViews>
  <sheetFormatPr defaultRowHeight="14.4" x14ac:dyDescent="0.55000000000000004"/>
  <cols>
    <col min="1" max="1" width="11.3671875" customWidth="1"/>
    <col min="2" max="2" width="16.5234375" bestFit="1" customWidth="1"/>
    <col min="3" max="3" width="14.3671875" customWidth="1"/>
    <col min="4" max="4" width="10.15625" bestFit="1" customWidth="1"/>
    <col min="5" max="5" width="25.15625" bestFit="1" customWidth="1"/>
    <col min="6" max="6" width="26" bestFit="1" customWidth="1"/>
    <col min="7" max="7" width="16.5234375" bestFit="1" customWidth="1"/>
    <col min="9" max="9" width="14" bestFit="1" customWidth="1"/>
    <col min="10" max="10" width="14" customWidth="1"/>
  </cols>
  <sheetData>
    <row r="1" spans="1:10" x14ac:dyDescent="0.55000000000000004">
      <c r="A1" t="s">
        <v>1015</v>
      </c>
      <c r="B1" t="s">
        <v>1008</v>
      </c>
      <c r="C1" t="s">
        <v>1007</v>
      </c>
      <c r="D1" t="s">
        <v>1010</v>
      </c>
      <c r="E1" t="s">
        <v>1012</v>
      </c>
      <c r="F1" t="s">
        <v>1013</v>
      </c>
      <c r="G1" t="s">
        <v>1011</v>
      </c>
      <c r="H1" t="s">
        <v>1016</v>
      </c>
      <c r="I1" t="s">
        <v>1017</v>
      </c>
      <c r="J1" t="s">
        <v>1538</v>
      </c>
    </row>
    <row r="2" spans="1:10" x14ac:dyDescent="0.55000000000000004">
      <c r="A2" t="s">
        <v>3</v>
      </c>
      <c r="B2" t="s">
        <v>2773</v>
      </c>
      <c r="C2">
        <v>58</v>
      </c>
      <c r="D2" t="s">
        <v>1009</v>
      </c>
      <c r="E2">
        <v>0</v>
      </c>
      <c r="F2">
        <v>14</v>
      </c>
      <c r="G2" s="1">
        <f>Table4[[#This Row],[days_sidestream/2-weeks]]/14</f>
        <v>0</v>
      </c>
      <c r="H2">
        <v>42.86</v>
      </c>
      <c r="I2" t="s">
        <v>1020</v>
      </c>
      <c r="J2" t="s">
        <v>1551</v>
      </c>
    </row>
    <row r="3" spans="1:10" x14ac:dyDescent="0.55000000000000004">
      <c r="A3" t="s">
        <v>1</v>
      </c>
      <c r="B3" s="98" t="s">
        <v>2773</v>
      </c>
      <c r="C3">
        <v>58</v>
      </c>
      <c r="D3" t="s">
        <v>1009</v>
      </c>
      <c r="E3">
        <v>0</v>
      </c>
      <c r="F3">
        <v>14</v>
      </c>
      <c r="G3" s="1">
        <f>Table4[[#This Row],[days_sidestream/2-weeks]]/14</f>
        <v>0</v>
      </c>
      <c r="H3">
        <v>50.1</v>
      </c>
      <c r="I3" t="s">
        <v>1018</v>
      </c>
      <c r="J3" t="s">
        <v>1548</v>
      </c>
    </row>
    <row r="4" spans="1:10" x14ac:dyDescent="0.55000000000000004">
      <c r="A4" t="s">
        <v>2</v>
      </c>
      <c r="B4" s="98" t="s">
        <v>2773</v>
      </c>
      <c r="C4">
        <v>58</v>
      </c>
      <c r="D4" t="s">
        <v>1009</v>
      </c>
      <c r="E4">
        <v>0</v>
      </c>
      <c r="F4">
        <v>14</v>
      </c>
      <c r="G4" s="1">
        <f>Table4[[#This Row],[days_sidestream/2-weeks]]/14</f>
        <v>0</v>
      </c>
      <c r="H4">
        <v>36.24</v>
      </c>
      <c r="I4" t="s">
        <v>1019</v>
      </c>
      <c r="J4" t="s">
        <v>1547</v>
      </c>
    </row>
    <row r="5" spans="1:10" x14ac:dyDescent="0.55000000000000004">
      <c r="A5" t="s">
        <v>9</v>
      </c>
      <c r="B5" t="s">
        <v>2774</v>
      </c>
      <c r="C5">
        <v>58</v>
      </c>
      <c r="D5" t="s">
        <v>1009</v>
      </c>
      <c r="E5">
        <v>11</v>
      </c>
      <c r="F5">
        <v>3</v>
      </c>
      <c r="G5" s="1">
        <f>Table4[[#This Row],[days_sidestream/2-weeks]]/14</f>
        <v>0.7857142857142857</v>
      </c>
      <c r="H5">
        <v>38.36</v>
      </c>
      <c r="I5" t="s">
        <v>1026</v>
      </c>
      <c r="J5" t="s">
        <v>1549</v>
      </c>
    </row>
    <row r="6" spans="1:10" x14ac:dyDescent="0.55000000000000004">
      <c r="A6" t="s">
        <v>7</v>
      </c>
      <c r="B6" s="98" t="s">
        <v>2774</v>
      </c>
      <c r="C6">
        <v>58</v>
      </c>
      <c r="D6" t="s">
        <v>1009</v>
      </c>
      <c r="E6">
        <v>11</v>
      </c>
      <c r="F6">
        <v>3</v>
      </c>
      <c r="G6" s="1">
        <f>Table4[[#This Row],[days_sidestream/2-weeks]]/14</f>
        <v>0.7857142857142857</v>
      </c>
      <c r="H6">
        <v>59.26</v>
      </c>
      <c r="I6" t="s">
        <v>1024</v>
      </c>
      <c r="J6" t="s">
        <v>1541</v>
      </c>
    </row>
    <row r="7" spans="1:10" x14ac:dyDescent="0.55000000000000004">
      <c r="A7" t="s">
        <v>8</v>
      </c>
      <c r="B7" s="98" t="s">
        <v>2774</v>
      </c>
      <c r="C7">
        <v>58</v>
      </c>
      <c r="D7" t="s">
        <v>1009</v>
      </c>
      <c r="E7">
        <v>11</v>
      </c>
      <c r="F7">
        <v>3</v>
      </c>
      <c r="G7" s="1">
        <f>Table4[[#This Row],[days_sidestream/2-weeks]]/14</f>
        <v>0.7857142857142857</v>
      </c>
      <c r="H7">
        <v>41.89</v>
      </c>
      <c r="I7" t="s">
        <v>1025</v>
      </c>
      <c r="J7" t="s">
        <v>1546</v>
      </c>
    </row>
    <row r="8" spans="1:10" x14ac:dyDescent="0.55000000000000004">
      <c r="A8" t="s">
        <v>5</v>
      </c>
      <c r="B8" t="s">
        <v>2775</v>
      </c>
      <c r="C8">
        <v>58</v>
      </c>
      <c r="D8" t="s">
        <v>1009</v>
      </c>
      <c r="E8">
        <v>3</v>
      </c>
      <c r="F8">
        <v>11</v>
      </c>
      <c r="G8" s="1">
        <f>Table4[[#This Row],[days_sidestream/2-weeks]]/14</f>
        <v>0.21428571428571427</v>
      </c>
      <c r="H8">
        <v>47.73</v>
      </c>
      <c r="I8" t="s">
        <v>1022</v>
      </c>
      <c r="J8" t="s">
        <v>1539</v>
      </c>
    </row>
    <row r="9" spans="1:10" x14ac:dyDescent="0.55000000000000004">
      <c r="A9" t="s">
        <v>6</v>
      </c>
      <c r="B9" s="98" t="s">
        <v>2775</v>
      </c>
      <c r="C9">
        <v>58</v>
      </c>
      <c r="D9" t="s">
        <v>1009</v>
      </c>
      <c r="E9">
        <v>3</v>
      </c>
      <c r="F9">
        <v>11</v>
      </c>
      <c r="G9" s="1">
        <f>Table4[[#This Row],[days_sidestream/2-weeks]]/14</f>
        <v>0.21428571428571427</v>
      </c>
      <c r="H9">
        <v>47.03</v>
      </c>
      <c r="I9" t="s">
        <v>1023</v>
      </c>
      <c r="J9" t="s">
        <v>1554</v>
      </c>
    </row>
    <row r="10" spans="1:10" x14ac:dyDescent="0.55000000000000004">
      <c r="A10" t="s">
        <v>4</v>
      </c>
      <c r="B10" s="98" t="s">
        <v>2775</v>
      </c>
      <c r="C10">
        <v>58</v>
      </c>
      <c r="D10" t="s">
        <v>1009</v>
      </c>
      <c r="E10">
        <v>3</v>
      </c>
      <c r="F10">
        <v>11</v>
      </c>
      <c r="G10" s="1">
        <f>Table4[[#This Row],[days_sidestream/2-weeks]]/14</f>
        <v>0.21428571428571427</v>
      </c>
      <c r="H10">
        <v>43.82</v>
      </c>
      <c r="I10" t="s">
        <v>1021</v>
      </c>
      <c r="J10" t="s">
        <v>1552</v>
      </c>
    </row>
    <row r="11" spans="1:10" x14ac:dyDescent="0.55000000000000004">
      <c r="A11" t="s">
        <v>13</v>
      </c>
      <c r="B11" t="s">
        <v>2776</v>
      </c>
      <c r="C11">
        <v>58</v>
      </c>
      <c r="D11" t="s">
        <v>1009</v>
      </c>
      <c r="E11">
        <v>7</v>
      </c>
      <c r="F11">
        <v>7</v>
      </c>
      <c r="G11" s="1">
        <f>Table4[[#This Row],[days_sidestream/2-weeks]]/14</f>
        <v>0.5</v>
      </c>
      <c r="H11">
        <v>46.86</v>
      </c>
      <c r="I11" t="s">
        <v>1030</v>
      </c>
      <c r="J11" t="s">
        <v>1544</v>
      </c>
    </row>
    <row r="12" spans="1:10" x14ac:dyDescent="0.55000000000000004">
      <c r="A12" t="s">
        <v>14</v>
      </c>
      <c r="B12" s="98" t="s">
        <v>2776</v>
      </c>
      <c r="C12">
        <v>58</v>
      </c>
      <c r="D12" t="s">
        <v>1009</v>
      </c>
      <c r="E12">
        <v>7</v>
      </c>
      <c r="F12">
        <v>7</v>
      </c>
      <c r="G12" s="1">
        <f>Table4[[#This Row],[days_sidestream/2-weeks]]/14</f>
        <v>0.5</v>
      </c>
      <c r="H12">
        <v>44.51</v>
      </c>
      <c r="I12" t="s">
        <v>1031</v>
      </c>
      <c r="J12" t="s">
        <v>1555</v>
      </c>
    </row>
    <row r="13" spans="1:10" x14ac:dyDescent="0.55000000000000004">
      <c r="A13" t="s">
        <v>15</v>
      </c>
      <c r="B13" s="98" t="s">
        <v>2776</v>
      </c>
      <c r="C13">
        <v>58</v>
      </c>
      <c r="D13" t="s">
        <v>1009</v>
      </c>
      <c r="E13">
        <v>7</v>
      </c>
      <c r="F13">
        <v>7</v>
      </c>
      <c r="G13" s="1">
        <f>Table4[[#This Row],[days_sidestream/2-weeks]]/14</f>
        <v>0.5</v>
      </c>
      <c r="H13">
        <v>26.19</v>
      </c>
      <c r="I13" t="s">
        <v>1032</v>
      </c>
      <c r="J13" t="s">
        <v>1542</v>
      </c>
    </row>
    <row r="14" spans="1:10" x14ac:dyDescent="0.55000000000000004">
      <c r="A14" t="s">
        <v>10</v>
      </c>
      <c r="B14" t="s">
        <v>2777</v>
      </c>
      <c r="C14">
        <v>58</v>
      </c>
      <c r="D14" t="s">
        <v>1009</v>
      </c>
      <c r="E14">
        <v>14</v>
      </c>
      <c r="F14">
        <v>0</v>
      </c>
      <c r="G14" s="1">
        <f>Table4[[#This Row],[days_sidestream/2-weeks]]/14</f>
        <v>1</v>
      </c>
      <c r="H14">
        <v>58.38</v>
      </c>
      <c r="I14" t="s">
        <v>1027</v>
      </c>
      <c r="J14" t="s">
        <v>1553</v>
      </c>
    </row>
    <row r="15" spans="1:10" x14ac:dyDescent="0.55000000000000004">
      <c r="A15" t="s">
        <v>11</v>
      </c>
      <c r="B15" s="98" t="s">
        <v>2777</v>
      </c>
      <c r="C15">
        <v>58</v>
      </c>
      <c r="D15" t="s">
        <v>1009</v>
      </c>
      <c r="E15">
        <v>14</v>
      </c>
      <c r="F15">
        <v>0</v>
      </c>
      <c r="G15" s="1">
        <f>Table4[[#This Row],[days_sidestream/2-weeks]]/14</f>
        <v>1</v>
      </c>
      <c r="H15">
        <v>30.72</v>
      </c>
      <c r="I15" t="s">
        <v>1028</v>
      </c>
      <c r="J15" t="s">
        <v>1543</v>
      </c>
    </row>
    <row r="16" spans="1:10" x14ac:dyDescent="0.55000000000000004">
      <c r="A16" t="s">
        <v>12</v>
      </c>
      <c r="B16" s="98" t="s">
        <v>2777</v>
      </c>
      <c r="C16">
        <v>58</v>
      </c>
      <c r="D16" t="s">
        <v>1009</v>
      </c>
      <c r="E16">
        <v>14</v>
      </c>
      <c r="F16">
        <v>0</v>
      </c>
      <c r="G16" s="1">
        <f>Table4[[#This Row],[days_sidestream/2-weeks]]/14</f>
        <v>1</v>
      </c>
      <c r="H16">
        <v>37.979999999999997</v>
      </c>
      <c r="I16" t="s">
        <v>1029</v>
      </c>
      <c r="J16" t="s">
        <v>1556</v>
      </c>
    </row>
    <row r="17" spans="1:10" x14ac:dyDescent="0.55000000000000004">
      <c r="A17" t="s">
        <v>16</v>
      </c>
      <c r="B17" t="s">
        <v>2722</v>
      </c>
      <c r="C17">
        <v>0</v>
      </c>
      <c r="D17" t="s">
        <v>1014</v>
      </c>
      <c r="G17" s="1">
        <f>Table4[[#This Row],[days_sidestream/2-weeks]]/14</f>
        <v>0</v>
      </c>
      <c r="H17">
        <v>43.01</v>
      </c>
      <c r="I17" t="s">
        <v>1033</v>
      </c>
      <c r="J17" t="s">
        <v>1550</v>
      </c>
    </row>
    <row r="18" spans="1:10" x14ac:dyDescent="0.55000000000000004">
      <c r="A18" t="s">
        <v>17</v>
      </c>
      <c r="B18" s="98" t="s">
        <v>2722</v>
      </c>
      <c r="C18">
        <v>0</v>
      </c>
      <c r="D18" t="s">
        <v>1014</v>
      </c>
      <c r="G18" s="1">
        <f>Table4[[#This Row],[days_sidestream/2-weeks]]/14</f>
        <v>0</v>
      </c>
      <c r="H18">
        <v>50.08</v>
      </c>
      <c r="I18" t="s">
        <v>1034</v>
      </c>
      <c r="J18" t="s">
        <v>1540</v>
      </c>
    </row>
    <row r="19" spans="1:10" x14ac:dyDescent="0.55000000000000004">
      <c r="A19" t="s">
        <v>18</v>
      </c>
      <c r="B19" s="98" t="s">
        <v>2722</v>
      </c>
      <c r="C19">
        <v>0</v>
      </c>
      <c r="D19" t="s">
        <v>1014</v>
      </c>
      <c r="G19" s="1">
        <f>Table4[[#This Row],[days_sidestream/2-weeks]]/14</f>
        <v>0</v>
      </c>
      <c r="H19">
        <v>50.31</v>
      </c>
      <c r="I19" t="s">
        <v>1035</v>
      </c>
      <c r="J19" t="s">
        <v>154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431"/>
  <sheetViews>
    <sheetView workbookViewId="0">
      <selection activeCell="C28" sqref="C28"/>
    </sheetView>
  </sheetViews>
  <sheetFormatPr defaultRowHeight="14.4" x14ac:dyDescent="0.55000000000000004"/>
  <cols>
    <col min="2" max="3" width="7.89453125" bestFit="1" customWidth="1"/>
    <col min="4" max="4" width="8.89453125" bestFit="1" customWidth="1"/>
    <col min="5" max="5" width="10.89453125" bestFit="1" customWidth="1"/>
    <col min="6" max="6" width="11.89453125" bestFit="1" customWidth="1"/>
    <col min="7" max="8" width="10.62890625" customWidth="1"/>
    <col min="9" max="9" width="11.62890625" customWidth="1"/>
    <col min="10" max="10" width="10.3671875" bestFit="1" customWidth="1"/>
    <col min="11" max="13" width="7.26171875" bestFit="1" customWidth="1"/>
    <col min="14" max="15" width="9.62890625" customWidth="1"/>
    <col min="16" max="18" width="8.7890625" customWidth="1"/>
    <col min="19" max="19" width="9.1015625" bestFit="1" customWidth="1"/>
    <col min="20" max="20" width="15.15625" customWidth="1"/>
    <col min="21" max="21" width="14.89453125" bestFit="1" customWidth="1"/>
    <col min="22" max="22" width="9" customWidth="1"/>
    <col min="23" max="23" width="21.89453125" bestFit="1" customWidth="1"/>
    <col min="24" max="24" width="23.89453125" bestFit="1" customWidth="1"/>
    <col min="25" max="25" width="26.1015625" bestFit="1" customWidth="1"/>
    <col min="26" max="26" width="22.1015625" bestFit="1" customWidth="1"/>
    <col min="27" max="27" width="19.1015625" bestFit="1" customWidth="1"/>
    <col min="28" max="28" width="17.15625" customWidth="1"/>
    <col min="29" max="29" width="10.3671875" customWidth="1"/>
    <col min="30" max="30" width="17.734375" customWidth="1"/>
    <col min="31" max="31" width="17.47265625" customWidth="1"/>
    <col min="33" max="33" width="9.7890625" customWidth="1"/>
    <col min="36" max="36" width="17" bestFit="1" customWidth="1"/>
  </cols>
  <sheetData>
    <row r="1" spans="1:36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036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2395</v>
      </c>
    </row>
    <row r="2" spans="1:36" x14ac:dyDescent="0.55000000000000004">
      <c r="A2" t="s">
        <v>819</v>
      </c>
      <c r="B2" s="96">
        <v>13.892525109999999</v>
      </c>
      <c r="C2" s="96">
        <v>17.274795690000001</v>
      </c>
      <c r="D2" s="96">
        <v>19.41895779</v>
      </c>
      <c r="E2" s="96">
        <v>14.86679419</v>
      </c>
      <c r="F2" s="96">
        <v>12.20535284</v>
      </c>
      <c r="G2" s="96">
        <v>14.87818408</v>
      </c>
      <c r="H2" s="96">
        <v>15.118345870000001</v>
      </c>
      <c r="I2" s="96">
        <v>15.606696060000001</v>
      </c>
      <c r="J2" s="96">
        <v>14.99813988</v>
      </c>
      <c r="K2" s="96">
        <v>16.457265270000001</v>
      </c>
      <c r="L2" s="96">
        <v>15.76214654</v>
      </c>
      <c r="M2" s="96">
        <v>16.03528751</v>
      </c>
      <c r="N2" s="96">
        <v>15.1227287</v>
      </c>
      <c r="O2" s="96">
        <v>12.59668323</v>
      </c>
      <c r="P2" s="96">
        <v>9.2227833889999999</v>
      </c>
      <c r="Q2" s="96">
        <v>16.11242781</v>
      </c>
      <c r="R2" s="96">
        <v>15.11797646</v>
      </c>
      <c r="S2" s="96">
        <v>11.95895644</v>
      </c>
      <c r="T2" s="96">
        <f>AVERAGE(Table1[[#This Row],[MC_7]:[Seed_3]])</f>
        <v>14.813669269944443</v>
      </c>
      <c r="U2">
        <v>95.54</v>
      </c>
      <c r="V2">
        <v>0.55000000000000004</v>
      </c>
      <c r="W2">
        <v>0</v>
      </c>
      <c r="X2" t="s">
        <v>82</v>
      </c>
      <c r="Y2" t="s">
        <v>283</v>
      </c>
      <c r="Z2" t="s">
        <v>284</v>
      </c>
      <c r="AA2" t="s">
        <v>285</v>
      </c>
      <c r="AB2" t="s">
        <v>286</v>
      </c>
      <c r="AC2" t="s">
        <v>820</v>
      </c>
      <c r="AD2">
        <v>2761</v>
      </c>
      <c r="AE2">
        <v>120</v>
      </c>
      <c r="AF2">
        <v>116.7</v>
      </c>
      <c r="AG2">
        <v>2493</v>
      </c>
      <c r="AH2">
        <v>0.41933864799999998</v>
      </c>
      <c r="AI2">
        <v>37.1</v>
      </c>
      <c r="AJ2" s="94" t="s">
        <v>2500</v>
      </c>
    </row>
    <row r="3" spans="1:36" x14ac:dyDescent="0.55000000000000004">
      <c r="A3" t="s">
        <v>697</v>
      </c>
      <c r="B3" s="96">
        <v>5.2627747960000004</v>
      </c>
      <c r="C3" s="96">
        <v>3.4414293300000001</v>
      </c>
      <c r="D3" s="96">
        <v>3.4811190430000001</v>
      </c>
      <c r="E3" s="96">
        <v>3.5452351690000001</v>
      </c>
      <c r="F3" s="96">
        <v>3.636091381</v>
      </c>
      <c r="G3" s="96">
        <v>3.0391085819999999</v>
      </c>
      <c r="H3" s="96">
        <v>2.4719495889999998</v>
      </c>
      <c r="I3" s="96">
        <v>4.073084594</v>
      </c>
      <c r="J3" s="96">
        <v>3.6419013310000001</v>
      </c>
      <c r="K3" s="96">
        <v>3.153205314</v>
      </c>
      <c r="L3" s="96">
        <v>3.5282869410000002</v>
      </c>
      <c r="M3" s="96">
        <v>3.3446314429999999</v>
      </c>
      <c r="N3" s="96">
        <v>4.2712385480000004</v>
      </c>
      <c r="O3" s="96">
        <v>3.8946229350000001</v>
      </c>
      <c r="P3" s="96">
        <v>4.3327473840000001</v>
      </c>
      <c r="Q3" s="96">
        <v>4.3302900800000002</v>
      </c>
      <c r="R3" s="96">
        <v>4.7818365419999997</v>
      </c>
      <c r="S3" s="96">
        <v>3.5045717970000001</v>
      </c>
      <c r="T3" s="96">
        <f>AVERAGE(Table1[[#This Row],[MC_7]:[Seed_3]])</f>
        <v>3.7630069332777771</v>
      </c>
      <c r="U3">
        <v>95.39</v>
      </c>
      <c r="V3">
        <v>2.58</v>
      </c>
      <c r="W3">
        <v>60</v>
      </c>
      <c r="X3" t="s">
        <v>82</v>
      </c>
      <c r="Y3" t="s">
        <v>103</v>
      </c>
      <c r="Z3" t="s">
        <v>185</v>
      </c>
      <c r="AA3" t="s">
        <v>698</v>
      </c>
      <c r="AB3" t="s">
        <v>699</v>
      </c>
      <c r="AC3" t="s">
        <v>700</v>
      </c>
      <c r="AD3">
        <v>4642</v>
      </c>
      <c r="AE3">
        <v>181</v>
      </c>
      <c r="AF3">
        <v>138.6</v>
      </c>
      <c r="AG3">
        <v>3893</v>
      </c>
      <c r="AH3">
        <v>0.60904232899999999</v>
      </c>
      <c r="AI3">
        <v>37.299999999999997</v>
      </c>
      <c r="AJ3" s="94" t="s">
        <v>2436</v>
      </c>
    </row>
    <row r="4" spans="1:36" x14ac:dyDescent="0.55000000000000004">
      <c r="A4" t="s">
        <v>932</v>
      </c>
      <c r="B4" s="96">
        <v>1.326342226</v>
      </c>
      <c r="C4" s="96">
        <v>1.603487581</v>
      </c>
      <c r="D4" s="96">
        <v>1.9710905480000001</v>
      </c>
      <c r="E4" s="96">
        <v>1.707684215</v>
      </c>
      <c r="F4" s="96">
        <v>1.850584518</v>
      </c>
      <c r="G4" s="96">
        <v>2.2974920390000002</v>
      </c>
      <c r="H4" s="96">
        <v>2.6131482359999998</v>
      </c>
      <c r="I4" s="96">
        <v>2.6330572719999998</v>
      </c>
      <c r="J4" s="96">
        <v>2.0120200260000001</v>
      </c>
      <c r="K4" s="96">
        <v>2.5939258060000001</v>
      </c>
      <c r="L4" s="96">
        <v>2.5485568249999999</v>
      </c>
      <c r="M4" s="96">
        <v>2.6027678129999998</v>
      </c>
      <c r="N4" s="96">
        <v>1.949012808</v>
      </c>
      <c r="O4" s="96">
        <v>2.399438108</v>
      </c>
      <c r="P4" s="96">
        <v>2.0295053379999999</v>
      </c>
      <c r="Q4" s="96">
        <v>2.2231725610000002</v>
      </c>
      <c r="R4" s="96">
        <v>1.9762566589999999</v>
      </c>
      <c r="S4" s="96">
        <v>1.9307586459999999</v>
      </c>
      <c r="T4" s="96">
        <f>AVERAGE(Table1[[#This Row],[MC_7]:[Seed_3]])</f>
        <v>2.1260167347222221</v>
      </c>
      <c r="U4">
        <v>91.13</v>
      </c>
      <c r="V4">
        <v>0.99</v>
      </c>
      <c r="W4">
        <v>0</v>
      </c>
      <c r="X4" t="s">
        <v>35</v>
      </c>
      <c r="Y4" t="s">
        <v>36</v>
      </c>
      <c r="Z4" t="s">
        <v>37</v>
      </c>
      <c r="AA4" t="s">
        <v>227</v>
      </c>
      <c r="AB4" t="s">
        <v>933</v>
      </c>
      <c r="AC4" t="s">
        <v>934</v>
      </c>
      <c r="AD4">
        <v>3542</v>
      </c>
      <c r="AE4">
        <v>50</v>
      </c>
      <c r="AF4">
        <v>299</v>
      </c>
      <c r="AG4">
        <v>2992</v>
      </c>
      <c r="AH4">
        <v>0.40941128100000002</v>
      </c>
      <c r="AI4">
        <v>118.1</v>
      </c>
      <c r="AJ4" s="94" t="s">
        <v>2577</v>
      </c>
    </row>
    <row r="5" spans="1:36" x14ac:dyDescent="0.55000000000000004">
      <c r="A5" t="s">
        <v>851</v>
      </c>
      <c r="B5" s="96">
        <v>1.723895062</v>
      </c>
      <c r="C5" s="96">
        <v>1.1768426240000001</v>
      </c>
      <c r="D5" s="96">
        <v>2.5434745539999999</v>
      </c>
      <c r="E5" s="96">
        <v>2.2014070299999999</v>
      </c>
      <c r="F5" s="96">
        <v>1.909793954</v>
      </c>
      <c r="G5" s="96">
        <v>2.3188260980000002</v>
      </c>
      <c r="H5" s="96">
        <v>2.344307878</v>
      </c>
      <c r="I5" s="96">
        <v>2.539053284</v>
      </c>
      <c r="J5" s="96">
        <v>2.0594170350000001</v>
      </c>
      <c r="K5" s="96">
        <v>2.2666048999999999</v>
      </c>
      <c r="L5" s="96">
        <v>2.4980285210000002</v>
      </c>
      <c r="M5" s="96">
        <v>2.5531535820000002</v>
      </c>
      <c r="N5" s="96">
        <v>2.4325285939999999</v>
      </c>
      <c r="O5" s="96">
        <v>1.5756317150000001</v>
      </c>
      <c r="P5" s="96">
        <v>1.7202896679999999</v>
      </c>
      <c r="Q5" s="96">
        <v>1.8474793460000001</v>
      </c>
      <c r="R5" s="96">
        <v>1.784490949</v>
      </c>
      <c r="S5" s="96">
        <v>2.0744027300000001</v>
      </c>
      <c r="T5" s="96">
        <f>AVERAGE(Table1[[#This Row],[MC_7]:[Seed_3]])</f>
        <v>2.0872015291111117</v>
      </c>
      <c r="U5">
        <v>84.55</v>
      </c>
      <c r="V5">
        <v>7.91</v>
      </c>
      <c r="W5">
        <v>45.45</v>
      </c>
      <c r="X5" t="s">
        <v>61</v>
      </c>
      <c r="Y5" t="s">
        <v>62</v>
      </c>
      <c r="Z5" t="s">
        <v>99</v>
      </c>
      <c r="AA5" t="s">
        <v>100</v>
      </c>
      <c r="AB5" t="s">
        <v>101</v>
      </c>
      <c r="AC5" t="s">
        <v>40</v>
      </c>
      <c r="AD5">
        <v>4256</v>
      </c>
      <c r="AE5">
        <v>151</v>
      </c>
      <c r="AF5">
        <v>136.9</v>
      </c>
      <c r="AG5">
        <v>4101</v>
      </c>
      <c r="AH5">
        <v>0.53654840000000004</v>
      </c>
      <c r="AI5">
        <v>43.3</v>
      </c>
      <c r="AJ5" s="94" t="s">
        <v>2521</v>
      </c>
    </row>
    <row r="6" spans="1:36" x14ac:dyDescent="0.55000000000000004">
      <c r="A6" t="s">
        <v>889</v>
      </c>
      <c r="B6" s="96">
        <v>1.6382326460000001</v>
      </c>
      <c r="C6" s="96">
        <v>0.81822780900000003</v>
      </c>
      <c r="D6" s="96">
        <v>2.6189741940000002</v>
      </c>
      <c r="E6" s="96">
        <v>1.4145014119999999</v>
      </c>
      <c r="F6" s="96">
        <v>1.6517599730000001</v>
      </c>
      <c r="G6" s="96">
        <v>1.2658082260000001</v>
      </c>
      <c r="H6" s="96">
        <v>1.466935189</v>
      </c>
      <c r="I6" s="96">
        <v>1.4003192790000001</v>
      </c>
      <c r="J6" s="96">
        <v>1.665047808</v>
      </c>
      <c r="K6" s="96">
        <v>2.0001328119999999</v>
      </c>
      <c r="L6" s="96">
        <v>1.133333017</v>
      </c>
      <c r="M6" s="96">
        <v>1.729703913</v>
      </c>
      <c r="N6" s="96">
        <v>0.13570337599999999</v>
      </c>
      <c r="O6" s="96">
        <v>9.7471224999999995E-2</v>
      </c>
      <c r="P6" s="96">
        <v>0.107964197</v>
      </c>
      <c r="Q6" s="96">
        <v>2.3100950560000002</v>
      </c>
      <c r="R6" s="96">
        <v>0.634146498</v>
      </c>
      <c r="S6" s="96">
        <v>4.7600354999999997E-2</v>
      </c>
      <c r="T6" s="96">
        <f>AVERAGE(Table1[[#This Row],[MC_7]:[Seed_3]])</f>
        <v>1.2297753880555558</v>
      </c>
      <c r="U6">
        <v>95.53</v>
      </c>
      <c r="V6">
        <v>0.56000000000000005</v>
      </c>
      <c r="W6">
        <v>100</v>
      </c>
      <c r="X6" t="s">
        <v>35</v>
      </c>
      <c r="Y6" t="s">
        <v>68</v>
      </c>
      <c r="Z6" t="s">
        <v>69</v>
      </c>
      <c r="AA6" t="s">
        <v>230</v>
      </c>
      <c r="AB6" t="s">
        <v>890</v>
      </c>
      <c r="AC6" t="s">
        <v>40</v>
      </c>
      <c r="AD6">
        <v>3266</v>
      </c>
      <c r="AE6">
        <v>333</v>
      </c>
      <c r="AF6">
        <v>50</v>
      </c>
      <c r="AG6">
        <v>3061</v>
      </c>
      <c r="AH6">
        <v>0.34819920599999998</v>
      </c>
      <c r="AI6">
        <v>13.6</v>
      </c>
      <c r="AJ6" s="94" t="s">
        <v>2550</v>
      </c>
    </row>
    <row r="7" spans="1:36" x14ac:dyDescent="0.55000000000000004">
      <c r="A7" t="s">
        <v>245</v>
      </c>
      <c r="B7" s="96">
        <v>0.37675428700000002</v>
      </c>
      <c r="C7" s="96">
        <v>0.307922166</v>
      </c>
      <c r="D7" s="96">
        <v>0.32075537599999998</v>
      </c>
      <c r="E7" s="96">
        <v>0.84660862000000003</v>
      </c>
      <c r="F7" s="96">
        <v>0.61149597</v>
      </c>
      <c r="G7" s="96">
        <v>1.2832563939999999</v>
      </c>
      <c r="H7" s="96">
        <v>1.2305760210000001</v>
      </c>
      <c r="I7" s="96">
        <v>1.7629568870000001</v>
      </c>
      <c r="J7" s="96">
        <v>1.4770473770000001</v>
      </c>
      <c r="K7" s="96">
        <v>1.8118044630000001</v>
      </c>
      <c r="L7" s="96">
        <v>1.9310068220000001</v>
      </c>
      <c r="M7" s="96">
        <v>2.1172207919999999</v>
      </c>
      <c r="N7" s="96">
        <v>0.68606183300000001</v>
      </c>
      <c r="O7" s="96">
        <v>2.6242766880000001</v>
      </c>
      <c r="P7" s="96">
        <v>0.95569448400000001</v>
      </c>
      <c r="Q7" s="96">
        <v>0.35972915999999999</v>
      </c>
      <c r="R7" s="96">
        <v>0.61487770100000005</v>
      </c>
      <c r="S7" s="96">
        <v>1.0601034709999999</v>
      </c>
      <c r="T7" s="96">
        <f>AVERAGE(Table1[[#This Row],[MC_7]:[Seed_3]])</f>
        <v>1.1321193617777778</v>
      </c>
      <c r="U7">
        <v>89.82</v>
      </c>
      <c r="V7">
        <v>8.36</v>
      </c>
      <c r="W7">
        <v>50</v>
      </c>
      <c r="X7" t="s">
        <v>61</v>
      </c>
      <c r="Y7" t="s">
        <v>62</v>
      </c>
      <c r="Z7" t="s">
        <v>99</v>
      </c>
      <c r="AA7" t="s">
        <v>100</v>
      </c>
      <c r="AB7" t="s">
        <v>101</v>
      </c>
      <c r="AC7" t="s">
        <v>40</v>
      </c>
      <c r="AD7">
        <v>3717</v>
      </c>
      <c r="AE7">
        <v>101</v>
      </c>
      <c r="AF7">
        <v>112.6</v>
      </c>
      <c r="AG7">
        <v>3558</v>
      </c>
      <c r="AH7">
        <v>0.54185413800000004</v>
      </c>
      <c r="AI7">
        <v>55.6</v>
      </c>
      <c r="AJ7" s="94" t="s">
        <v>2248</v>
      </c>
    </row>
    <row r="8" spans="1:36" x14ac:dyDescent="0.55000000000000004">
      <c r="A8" t="s">
        <v>729</v>
      </c>
      <c r="B8" s="96">
        <v>0.45065154699999999</v>
      </c>
      <c r="C8" s="96">
        <v>0.70655898800000005</v>
      </c>
      <c r="D8" s="96">
        <v>0.64380755000000001</v>
      </c>
      <c r="E8" s="96">
        <v>0.879789296</v>
      </c>
      <c r="F8" s="96">
        <v>1.0749304749999999</v>
      </c>
      <c r="G8" s="96">
        <v>1.3710685949999999</v>
      </c>
      <c r="H8" s="96">
        <v>0.708800184</v>
      </c>
      <c r="I8" s="96">
        <v>1.0509545330000001</v>
      </c>
      <c r="J8" s="96">
        <v>0.71649847499999997</v>
      </c>
      <c r="K8" s="96">
        <v>0.94582619599999995</v>
      </c>
      <c r="L8" s="96">
        <v>1.5682376849999999</v>
      </c>
      <c r="M8" s="96">
        <v>1.0034914260000001</v>
      </c>
      <c r="N8" s="96">
        <v>1.17135374</v>
      </c>
      <c r="O8" s="96">
        <v>1.5056976559999999</v>
      </c>
      <c r="P8" s="96">
        <v>0.80035366399999996</v>
      </c>
      <c r="Q8" s="96">
        <v>0.59539970900000005</v>
      </c>
      <c r="R8" s="96">
        <v>0.53118636399999997</v>
      </c>
      <c r="S8" s="96">
        <v>1.8823777580000001</v>
      </c>
      <c r="T8" s="96">
        <f>AVERAGE(Table1[[#This Row],[MC_7]:[Seed_3]])</f>
        <v>0.97816576894444451</v>
      </c>
      <c r="U8">
        <v>98.92</v>
      </c>
      <c r="V8">
        <v>0</v>
      </c>
      <c r="W8">
        <v>0</v>
      </c>
      <c r="X8" t="s">
        <v>35</v>
      </c>
      <c r="Y8" t="s">
        <v>36</v>
      </c>
      <c r="Z8" t="s">
        <v>77</v>
      </c>
      <c r="AA8" t="s">
        <v>78</v>
      </c>
      <c r="AB8" t="s">
        <v>79</v>
      </c>
      <c r="AC8" t="s">
        <v>40</v>
      </c>
      <c r="AD8">
        <v>3441</v>
      </c>
      <c r="AE8">
        <v>96</v>
      </c>
      <c r="AF8">
        <v>178.6</v>
      </c>
      <c r="AG8">
        <v>2982</v>
      </c>
      <c r="AH8">
        <v>0.62241005699999996</v>
      </c>
      <c r="AI8">
        <v>70.099999999999994</v>
      </c>
      <c r="AJ8" s="94" t="s">
        <v>2455</v>
      </c>
    </row>
    <row r="9" spans="1:36" x14ac:dyDescent="0.55000000000000004">
      <c r="A9" t="s">
        <v>147</v>
      </c>
      <c r="B9" s="96">
        <v>0.62116314500000003</v>
      </c>
      <c r="C9" s="96">
        <v>0.52557324400000005</v>
      </c>
      <c r="D9" s="96">
        <v>0.34583639100000002</v>
      </c>
      <c r="E9" s="96">
        <v>0.66446904699999998</v>
      </c>
      <c r="F9" s="96">
        <v>0.51704721200000003</v>
      </c>
      <c r="G9" s="96">
        <v>0.62721532800000002</v>
      </c>
      <c r="H9" s="96">
        <v>0.68921537200000005</v>
      </c>
      <c r="I9" s="96">
        <v>0.71074403200000003</v>
      </c>
      <c r="J9" s="96">
        <v>0.978659536</v>
      </c>
      <c r="K9" s="96">
        <v>0.70870127900000002</v>
      </c>
      <c r="L9" s="96">
        <v>0.72771333400000004</v>
      </c>
      <c r="M9" s="96">
        <v>0.64668931500000004</v>
      </c>
      <c r="N9" s="96">
        <v>0.60449430299999996</v>
      </c>
      <c r="O9" s="96">
        <v>1.1606298100000001</v>
      </c>
      <c r="P9" s="96">
        <v>0.69930010499999995</v>
      </c>
      <c r="Q9" s="96">
        <v>0.67553940400000001</v>
      </c>
      <c r="R9" s="96">
        <v>1.0070311750000001</v>
      </c>
      <c r="S9" s="96">
        <v>1.085089532</v>
      </c>
      <c r="T9" s="96">
        <f>AVERAGE(Table1[[#This Row],[MC_7]:[Seed_3]])</f>
        <v>0.7219506424444444</v>
      </c>
      <c r="U9">
        <v>81.67</v>
      </c>
      <c r="V9">
        <v>3.06</v>
      </c>
      <c r="W9">
        <v>100</v>
      </c>
      <c r="X9" t="s">
        <v>42</v>
      </c>
      <c r="Y9" t="s">
        <v>148</v>
      </c>
      <c r="Z9" t="s">
        <v>149</v>
      </c>
      <c r="AA9" t="s">
        <v>150</v>
      </c>
      <c r="AB9" t="s">
        <v>39</v>
      </c>
      <c r="AC9" t="s">
        <v>40</v>
      </c>
      <c r="AD9">
        <v>8672</v>
      </c>
      <c r="AE9">
        <v>302</v>
      </c>
      <c r="AF9">
        <v>200.1</v>
      </c>
      <c r="AG9">
        <v>7685</v>
      </c>
      <c r="AH9">
        <v>0.614822796</v>
      </c>
      <c r="AI9">
        <v>43.4</v>
      </c>
      <c r="AJ9" s="94" t="s">
        <v>2215</v>
      </c>
    </row>
    <row r="10" spans="1:36" x14ac:dyDescent="0.55000000000000004">
      <c r="A10" t="s">
        <v>756</v>
      </c>
      <c r="B10" s="96">
        <v>0.71695282500000002</v>
      </c>
      <c r="C10" s="96">
        <v>0.38084983700000002</v>
      </c>
      <c r="D10" s="96">
        <v>0.68199771899999995</v>
      </c>
      <c r="E10" s="96">
        <v>0.54904338500000005</v>
      </c>
      <c r="F10" s="96">
        <v>0.46382290599999998</v>
      </c>
      <c r="G10" s="96">
        <v>0.588690088</v>
      </c>
      <c r="H10" s="96">
        <v>0.59344644400000002</v>
      </c>
      <c r="I10" s="96">
        <v>0.64757655400000003</v>
      </c>
      <c r="J10" s="96">
        <v>0.68727611</v>
      </c>
      <c r="K10" s="96">
        <v>0.71063635400000003</v>
      </c>
      <c r="L10" s="96">
        <v>0.61983376999999995</v>
      </c>
      <c r="M10" s="96">
        <v>0.69503120299999999</v>
      </c>
      <c r="N10" s="96">
        <v>0.66232575000000005</v>
      </c>
      <c r="O10" s="96">
        <v>0.76179152500000002</v>
      </c>
      <c r="P10" s="96">
        <v>0.49996962099999998</v>
      </c>
      <c r="Q10" s="96">
        <v>0.70887522199999997</v>
      </c>
      <c r="R10" s="96">
        <v>0.92741898899999997</v>
      </c>
      <c r="S10" s="96">
        <v>0.82447042000000004</v>
      </c>
      <c r="T10" s="96">
        <f>AVERAGE(Table1[[#This Row],[MC_7]:[Seed_3]])</f>
        <v>0.65111159566666665</v>
      </c>
      <c r="U10">
        <v>97.73</v>
      </c>
      <c r="V10">
        <v>2.94</v>
      </c>
      <c r="W10">
        <v>0</v>
      </c>
      <c r="X10" t="s">
        <v>82</v>
      </c>
      <c r="Y10" t="s">
        <v>103</v>
      </c>
      <c r="Z10" t="s">
        <v>104</v>
      </c>
      <c r="AA10" t="s">
        <v>205</v>
      </c>
      <c r="AB10" t="s">
        <v>757</v>
      </c>
      <c r="AC10" t="s">
        <v>40</v>
      </c>
      <c r="AD10">
        <v>4724</v>
      </c>
      <c r="AE10">
        <v>39</v>
      </c>
      <c r="AF10">
        <v>646.6</v>
      </c>
      <c r="AG10">
        <v>4172</v>
      </c>
      <c r="AH10">
        <v>0.65146970400000004</v>
      </c>
      <c r="AI10">
        <v>280.7</v>
      </c>
      <c r="AJ10" s="94" t="s">
        <v>2471</v>
      </c>
    </row>
    <row r="11" spans="1:36" x14ac:dyDescent="0.55000000000000004">
      <c r="A11" t="s">
        <v>823</v>
      </c>
      <c r="B11" s="96">
        <v>0.80130176799999997</v>
      </c>
      <c r="C11" s="96">
        <v>0.365247561</v>
      </c>
      <c r="D11" s="96">
        <v>0.84280226199999997</v>
      </c>
      <c r="E11" s="96">
        <v>0.63392331800000001</v>
      </c>
      <c r="F11" s="96">
        <v>0.78697028800000002</v>
      </c>
      <c r="G11" s="96">
        <v>0.40885412199999999</v>
      </c>
      <c r="H11" s="96">
        <v>0.45491068800000001</v>
      </c>
      <c r="I11" s="96">
        <v>0.66342752599999999</v>
      </c>
      <c r="J11" s="96">
        <v>0.48129002799999998</v>
      </c>
      <c r="K11" s="96">
        <v>0.69001959700000004</v>
      </c>
      <c r="L11" s="96">
        <v>0.46736180100000002</v>
      </c>
      <c r="M11" s="96">
        <v>0.78254299800000005</v>
      </c>
      <c r="N11" s="96">
        <v>0.90845967699999997</v>
      </c>
      <c r="O11" s="96">
        <v>0.471612739</v>
      </c>
      <c r="P11" s="96">
        <v>0.79425374500000001</v>
      </c>
      <c r="Q11" s="96">
        <v>0.99299428000000001</v>
      </c>
      <c r="R11" s="96">
        <v>0.52462890600000001</v>
      </c>
      <c r="S11" s="96">
        <v>0.41436947099999999</v>
      </c>
      <c r="T11" s="96">
        <f>AVERAGE(Table1[[#This Row],[MC_7]:[Seed_3]])</f>
        <v>0.63805393194444449</v>
      </c>
      <c r="U11">
        <v>97.8</v>
      </c>
      <c r="V11">
        <v>1.65</v>
      </c>
      <c r="W11">
        <v>0</v>
      </c>
      <c r="X11" t="s">
        <v>82</v>
      </c>
      <c r="Y11" t="s">
        <v>283</v>
      </c>
      <c r="Z11" t="s">
        <v>284</v>
      </c>
      <c r="AA11" t="s">
        <v>285</v>
      </c>
      <c r="AB11" t="s">
        <v>286</v>
      </c>
      <c r="AC11" t="s">
        <v>40</v>
      </c>
      <c r="AD11">
        <v>3275</v>
      </c>
      <c r="AE11">
        <v>304</v>
      </c>
      <c r="AF11">
        <v>50.4</v>
      </c>
      <c r="AG11">
        <v>3158</v>
      </c>
      <c r="AH11">
        <v>0.43579015300000001</v>
      </c>
      <c r="AI11">
        <v>16.399999999999999</v>
      </c>
      <c r="AJ11" s="94" t="s">
        <v>2502</v>
      </c>
    </row>
    <row r="12" spans="1:36" x14ac:dyDescent="0.55000000000000004">
      <c r="A12" t="s">
        <v>525</v>
      </c>
      <c r="B12" s="96">
        <v>0.398995192</v>
      </c>
      <c r="C12" s="96">
        <v>0.428995079</v>
      </c>
      <c r="D12" s="96">
        <v>0.59488734200000004</v>
      </c>
      <c r="E12" s="96">
        <v>0.59961546300000002</v>
      </c>
      <c r="F12" s="96">
        <v>0.33080783499999999</v>
      </c>
      <c r="G12" s="96">
        <v>0.77965740100000003</v>
      </c>
      <c r="H12" s="96">
        <v>0.80156568299999997</v>
      </c>
      <c r="I12" s="96">
        <v>0.59309996899999995</v>
      </c>
      <c r="J12" s="96">
        <v>0.70958737400000005</v>
      </c>
      <c r="K12" s="96">
        <v>0.64544845200000001</v>
      </c>
      <c r="L12" s="96">
        <v>0.56982343199999996</v>
      </c>
      <c r="M12" s="96">
        <v>0.69349735099999998</v>
      </c>
      <c r="N12" s="96">
        <v>0.61598927999999997</v>
      </c>
      <c r="O12" s="96">
        <v>0.74748171900000004</v>
      </c>
      <c r="P12" s="96">
        <v>0.41708155600000002</v>
      </c>
      <c r="Q12" s="96">
        <v>0.69188659699999999</v>
      </c>
      <c r="R12" s="96">
        <v>0.93454278700000004</v>
      </c>
      <c r="S12" s="96">
        <v>0.77376700200000004</v>
      </c>
      <c r="T12" s="96">
        <f>AVERAGE(Table1[[#This Row],[MC_7]:[Seed_3]])</f>
        <v>0.62926275077777771</v>
      </c>
      <c r="U12">
        <v>80.97</v>
      </c>
      <c r="V12">
        <v>3.99</v>
      </c>
      <c r="W12">
        <v>45.45</v>
      </c>
      <c r="X12" t="s">
        <v>42</v>
      </c>
      <c r="Y12" t="s">
        <v>293</v>
      </c>
      <c r="Z12" t="s">
        <v>526</v>
      </c>
      <c r="AA12" t="s">
        <v>38</v>
      </c>
      <c r="AB12" t="s">
        <v>39</v>
      </c>
      <c r="AC12" t="s">
        <v>40</v>
      </c>
      <c r="AD12">
        <v>4180</v>
      </c>
      <c r="AE12">
        <v>710</v>
      </c>
      <c r="AF12">
        <v>51.2</v>
      </c>
      <c r="AG12">
        <v>4013</v>
      </c>
      <c r="AH12">
        <v>0.63365006599999996</v>
      </c>
      <c r="AI12">
        <v>6.4</v>
      </c>
      <c r="AJ12" s="94" t="s">
        <v>2354</v>
      </c>
    </row>
    <row r="13" spans="1:36" x14ac:dyDescent="0.55000000000000004">
      <c r="A13" t="s">
        <v>779</v>
      </c>
      <c r="B13" s="96">
        <v>0.33867925999999998</v>
      </c>
      <c r="C13" s="96">
        <v>0.54505143499999997</v>
      </c>
      <c r="D13" s="96">
        <v>0.32361768000000002</v>
      </c>
      <c r="E13" s="96">
        <v>0.74985508999999995</v>
      </c>
      <c r="F13" s="96">
        <v>1.140235466</v>
      </c>
      <c r="G13" s="96">
        <v>0.69531565900000003</v>
      </c>
      <c r="H13" s="96">
        <v>0.62504051699999996</v>
      </c>
      <c r="I13" s="96">
        <v>0.39052163600000001</v>
      </c>
      <c r="J13" s="96">
        <v>0.64133540499999997</v>
      </c>
      <c r="K13" s="96">
        <v>0.50100628300000005</v>
      </c>
      <c r="L13" s="96">
        <v>0.55571271799999999</v>
      </c>
      <c r="M13" s="96">
        <v>0.518329814</v>
      </c>
      <c r="N13" s="96">
        <v>0.44991364900000003</v>
      </c>
      <c r="O13" s="96">
        <v>0.413438264</v>
      </c>
      <c r="P13" s="96">
        <v>1.160787112</v>
      </c>
      <c r="Q13" s="96">
        <v>0.30301225500000001</v>
      </c>
      <c r="R13" s="96">
        <v>0.286016043</v>
      </c>
      <c r="S13" s="96">
        <v>0.34747151599999998</v>
      </c>
      <c r="T13" s="96">
        <f>AVERAGE(Table1[[#This Row],[MC_7]:[Seed_3]])</f>
        <v>0.55474110011111111</v>
      </c>
      <c r="U13">
        <v>52.59</v>
      </c>
      <c r="V13">
        <v>1.72</v>
      </c>
      <c r="W13">
        <v>0</v>
      </c>
      <c r="X13" t="s">
        <v>53</v>
      </c>
      <c r="Y13" t="s">
        <v>54</v>
      </c>
      <c r="Z13" t="s">
        <v>55</v>
      </c>
      <c r="AA13" t="s">
        <v>545</v>
      </c>
      <c r="AB13" t="s">
        <v>744</v>
      </c>
      <c r="AC13" t="s">
        <v>780</v>
      </c>
      <c r="AD13">
        <v>1771</v>
      </c>
      <c r="AE13">
        <v>307</v>
      </c>
      <c r="AF13">
        <v>24.9</v>
      </c>
      <c r="AG13">
        <v>1977</v>
      </c>
      <c r="AH13">
        <v>0.67452010900000003</v>
      </c>
      <c r="AI13">
        <v>6.9</v>
      </c>
      <c r="AJ13" s="94" t="s">
        <v>2480</v>
      </c>
    </row>
    <row r="14" spans="1:36" x14ac:dyDescent="0.55000000000000004">
      <c r="A14" t="s">
        <v>864</v>
      </c>
      <c r="B14" s="96">
        <v>1.941512433</v>
      </c>
      <c r="C14" s="96">
        <v>1.1801306149999999</v>
      </c>
      <c r="D14" s="96">
        <v>0.74528976899999999</v>
      </c>
      <c r="E14" s="96">
        <v>0.38466448800000003</v>
      </c>
      <c r="F14" s="96">
        <v>0.42477646200000002</v>
      </c>
      <c r="G14" s="96">
        <v>0.34475768200000001</v>
      </c>
      <c r="H14" s="96">
        <v>8.0000742E-2</v>
      </c>
      <c r="I14" s="96">
        <v>6.9711137000000006E-2</v>
      </c>
      <c r="J14" s="96">
        <v>6.7409671000000004E-2</v>
      </c>
      <c r="K14" s="96">
        <v>4.7449972999999999E-2</v>
      </c>
      <c r="L14" s="96">
        <v>4.9458601999999997E-2</v>
      </c>
      <c r="M14" s="96">
        <v>4.1621946999999999E-2</v>
      </c>
      <c r="N14" s="96">
        <v>0.32134943599999999</v>
      </c>
      <c r="O14" s="96">
        <v>0.33440553899999997</v>
      </c>
      <c r="P14" s="96">
        <v>0.45689862399999998</v>
      </c>
      <c r="Q14" s="96">
        <v>0.60899008200000004</v>
      </c>
      <c r="R14" s="96">
        <v>0.76165665999999999</v>
      </c>
      <c r="S14" s="96">
        <v>0.88197439799999999</v>
      </c>
      <c r="T14" s="96">
        <f>AVERAGE(Table1[[#This Row],[MC_7]:[Seed_3]])</f>
        <v>0.48566990333333337</v>
      </c>
      <c r="U14">
        <v>93.79</v>
      </c>
      <c r="V14">
        <v>1.1399999999999999</v>
      </c>
      <c r="W14">
        <v>33.33</v>
      </c>
      <c r="X14" t="s">
        <v>53</v>
      </c>
      <c r="Y14" t="s">
        <v>54</v>
      </c>
      <c r="Z14" t="s">
        <v>55</v>
      </c>
      <c r="AA14" t="s">
        <v>412</v>
      </c>
      <c r="AB14" t="s">
        <v>413</v>
      </c>
      <c r="AC14" t="s">
        <v>40</v>
      </c>
      <c r="AD14">
        <v>2149</v>
      </c>
      <c r="AE14">
        <v>149</v>
      </c>
      <c r="AF14">
        <v>77.7</v>
      </c>
      <c r="AG14">
        <v>2086</v>
      </c>
      <c r="AH14">
        <v>0.48351497500000001</v>
      </c>
      <c r="AI14">
        <v>22.5</v>
      </c>
      <c r="AJ14" s="94" t="s">
        <v>2532</v>
      </c>
    </row>
    <row r="15" spans="1:36" x14ac:dyDescent="0.55000000000000004">
      <c r="A15" t="s">
        <v>825</v>
      </c>
      <c r="B15" s="96">
        <v>0.25692900600000002</v>
      </c>
      <c r="C15" s="96">
        <v>0.27238869999999998</v>
      </c>
      <c r="D15" s="96">
        <v>0.15145529099999999</v>
      </c>
      <c r="E15" s="96">
        <v>0.28921679500000003</v>
      </c>
      <c r="F15" s="96">
        <v>0.16790501199999999</v>
      </c>
      <c r="G15" s="96">
        <v>0.16877406</v>
      </c>
      <c r="H15" s="96">
        <v>0.156922327</v>
      </c>
      <c r="I15" s="96">
        <v>0.42447420699999999</v>
      </c>
      <c r="J15" s="96">
        <v>0.219529538</v>
      </c>
      <c r="K15" s="96">
        <v>0.32376089600000002</v>
      </c>
      <c r="L15" s="96">
        <v>0.34809943500000001</v>
      </c>
      <c r="M15" s="96">
        <v>0.222274362</v>
      </c>
      <c r="N15" s="96">
        <v>0.83536593699999995</v>
      </c>
      <c r="O15" s="96">
        <v>1.4427002529999999</v>
      </c>
      <c r="P15" s="96">
        <v>0.77529481</v>
      </c>
      <c r="Q15" s="96">
        <v>0.52648229499999999</v>
      </c>
      <c r="R15" s="96">
        <v>0.646314257</v>
      </c>
      <c r="S15" s="96">
        <v>1.249855113</v>
      </c>
      <c r="T15" s="96">
        <f>AVERAGE(Table1[[#This Row],[MC_7]:[Seed_3]])</f>
        <v>0.47098568300000004</v>
      </c>
      <c r="U15">
        <v>87.61</v>
      </c>
      <c r="V15">
        <v>5.37</v>
      </c>
      <c r="W15">
        <v>50</v>
      </c>
      <c r="X15" t="s">
        <v>42</v>
      </c>
      <c r="Y15" t="s">
        <v>461</v>
      </c>
      <c r="Z15" t="s">
        <v>462</v>
      </c>
      <c r="AA15" t="s">
        <v>651</v>
      </c>
      <c r="AB15" t="s">
        <v>39</v>
      </c>
      <c r="AC15" t="s">
        <v>40</v>
      </c>
      <c r="AD15">
        <v>3878</v>
      </c>
      <c r="AE15">
        <v>577</v>
      </c>
      <c r="AF15">
        <v>120.9</v>
      </c>
      <c r="AG15">
        <v>3861</v>
      </c>
      <c r="AH15">
        <v>0.68505980499999997</v>
      </c>
      <c r="AI15">
        <v>7.8</v>
      </c>
      <c r="AJ15" s="94" t="s">
        <v>2504</v>
      </c>
    </row>
    <row r="16" spans="1:36" x14ac:dyDescent="0.55000000000000004">
      <c r="A16" t="s">
        <v>255</v>
      </c>
      <c r="B16" s="96">
        <v>0.29551831299999998</v>
      </c>
      <c r="C16" s="96">
        <v>0.22622292399999999</v>
      </c>
      <c r="D16" s="96">
        <v>0.19559280900000001</v>
      </c>
      <c r="E16" s="96">
        <v>0.76148811800000005</v>
      </c>
      <c r="F16" s="96">
        <v>1.086363575</v>
      </c>
      <c r="G16" s="96">
        <v>0.70879728099999995</v>
      </c>
      <c r="H16" s="96">
        <v>0.90697834499999996</v>
      </c>
      <c r="I16" s="96">
        <v>0.29318985800000003</v>
      </c>
      <c r="J16" s="96">
        <v>0.99254034800000002</v>
      </c>
      <c r="K16" s="96">
        <v>0.437386108</v>
      </c>
      <c r="L16" s="96">
        <v>0.46010604199999999</v>
      </c>
      <c r="M16" s="96">
        <v>0.43122782300000001</v>
      </c>
      <c r="N16" s="96">
        <v>0.34113188799999999</v>
      </c>
      <c r="O16" s="96">
        <v>0.281056217</v>
      </c>
      <c r="P16" s="96">
        <v>0.79888769000000004</v>
      </c>
      <c r="Q16" s="96">
        <v>0.118323311</v>
      </c>
      <c r="R16" s="96">
        <v>6.1360316999999998E-2</v>
      </c>
      <c r="S16" s="96">
        <v>6.5804642999999996E-2</v>
      </c>
      <c r="T16" s="96">
        <f>AVERAGE(Table1[[#This Row],[MC_7]:[Seed_3]])</f>
        <v>0.47010975611111111</v>
      </c>
      <c r="U16">
        <v>85.71</v>
      </c>
      <c r="V16">
        <v>1.72</v>
      </c>
      <c r="W16">
        <v>60</v>
      </c>
      <c r="X16" t="s">
        <v>35</v>
      </c>
      <c r="Y16" t="s">
        <v>36</v>
      </c>
      <c r="Z16" t="s">
        <v>37</v>
      </c>
      <c r="AA16" t="s">
        <v>227</v>
      </c>
      <c r="AB16" t="s">
        <v>256</v>
      </c>
      <c r="AC16" t="s">
        <v>40</v>
      </c>
      <c r="AD16">
        <v>2578</v>
      </c>
      <c r="AE16">
        <v>289</v>
      </c>
      <c r="AF16">
        <v>55.4</v>
      </c>
      <c r="AG16">
        <v>2498</v>
      </c>
      <c r="AH16">
        <v>0.38322608499999999</v>
      </c>
      <c r="AI16">
        <v>11.9</v>
      </c>
      <c r="AJ16" s="94" t="s">
        <v>2254</v>
      </c>
    </row>
    <row r="17" spans="1:36" x14ac:dyDescent="0.55000000000000004">
      <c r="A17" t="s">
        <v>682</v>
      </c>
      <c r="B17" s="96">
        <v>0.33488307699999997</v>
      </c>
      <c r="C17" s="96">
        <v>0.342413886</v>
      </c>
      <c r="D17" s="96">
        <v>0.20139173899999999</v>
      </c>
      <c r="E17" s="96">
        <v>0.28836374599999998</v>
      </c>
      <c r="F17" s="96">
        <v>0.34896375899999998</v>
      </c>
      <c r="G17" s="96">
        <v>0.393463283</v>
      </c>
      <c r="H17" s="96">
        <v>0.33000341900000002</v>
      </c>
      <c r="I17" s="96">
        <v>0.49370490099999997</v>
      </c>
      <c r="J17" s="96">
        <v>0.42812572300000001</v>
      </c>
      <c r="K17" s="96">
        <v>0.446099572</v>
      </c>
      <c r="L17" s="96">
        <v>0.52574500899999999</v>
      </c>
      <c r="M17" s="96">
        <v>0.51597723900000003</v>
      </c>
      <c r="N17" s="96">
        <v>0.43779955700000001</v>
      </c>
      <c r="O17" s="96">
        <v>0.75399048199999996</v>
      </c>
      <c r="P17" s="96">
        <v>0.517260783</v>
      </c>
      <c r="Q17" s="96">
        <v>0.25549695</v>
      </c>
      <c r="R17" s="96">
        <v>0.43106208899999998</v>
      </c>
      <c r="S17" s="96">
        <v>0.60649782100000005</v>
      </c>
      <c r="T17" s="96">
        <f>AVERAGE(Table1[[#This Row],[MC_7]:[Seed_3]])</f>
        <v>0.42506905750000001</v>
      </c>
      <c r="U17">
        <v>92.72</v>
      </c>
      <c r="V17">
        <v>6.48</v>
      </c>
      <c r="W17">
        <v>12.5</v>
      </c>
      <c r="X17" t="s">
        <v>53</v>
      </c>
      <c r="Y17" t="s">
        <v>54</v>
      </c>
      <c r="Z17" t="s">
        <v>55</v>
      </c>
      <c r="AA17" t="s">
        <v>438</v>
      </c>
      <c r="AB17" t="s">
        <v>683</v>
      </c>
      <c r="AC17" t="s">
        <v>40</v>
      </c>
      <c r="AD17">
        <v>4302</v>
      </c>
      <c r="AE17">
        <v>314</v>
      </c>
      <c r="AF17">
        <v>135</v>
      </c>
      <c r="AG17">
        <v>4289</v>
      </c>
      <c r="AH17">
        <v>0.70153572500000005</v>
      </c>
      <c r="AI17">
        <v>20.8</v>
      </c>
      <c r="AJ17" s="94" t="s">
        <v>2429</v>
      </c>
    </row>
    <row r="18" spans="1:36" x14ac:dyDescent="0.55000000000000004">
      <c r="A18" t="s">
        <v>214</v>
      </c>
      <c r="B18" s="96">
        <v>0.24378440900000001</v>
      </c>
      <c r="C18" s="96">
        <v>0.189851038</v>
      </c>
      <c r="D18" s="96">
        <v>0.56780240100000001</v>
      </c>
      <c r="E18" s="96">
        <v>0.54120515899999999</v>
      </c>
      <c r="F18" s="96">
        <v>0.249947797</v>
      </c>
      <c r="G18" s="96">
        <v>0.36668352999999998</v>
      </c>
      <c r="H18" s="96">
        <v>0.56592892500000003</v>
      </c>
      <c r="I18" s="96">
        <v>0.38988657100000002</v>
      </c>
      <c r="J18" s="96">
        <v>0.30348390200000003</v>
      </c>
      <c r="K18" s="96">
        <v>0.50344471599999996</v>
      </c>
      <c r="L18" s="96">
        <v>0.45361432099999999</v>
      </c>
      <c r="M18" s="96">
        <v>0.40735416200000002</v>
      </c>
      <c r="N18" s="96">
        <v>0.455944554</v>
      </c>
      <c r="O18" s="96">
        <v>0.36159762200000001</v>
      </c>
      <c r="P18" s="96">
        <v>0.29616705799999998</v>
      </c>
      <c r="Q18" s="96">
        <v>0.39125766200000001</v>
      </c>
      <c r="R18" s="96">
        <v>0.60735168799999995</v>
      </c>
      <c r="S18" s="96">
        <v>0.51716012600000005</v>
      </c>
      <c r="T18" s="96">
        <f>AVERAGE(Table1[[#This Row],[MC_7]:[Seed_3]])</f>
        <v>0.41180364672222219</v>
      </c>
      <c r="U18">
        <v>77.819999999999993</v>
      </c>
      <c r="V18">
        <v>0.45</v>
      </c>
      <c r="W18">
        <v>100</v>
      </c>
      <c r="X18" t="s">
        <v>61</v>
      </c>
      <c r="Y18" t="s">
        <v>62</v>
      </c>
      <c r="Z18" t="s">
        <v>99</v>
      </c>
      <c r="AA18" t="s">
        <v>100</v>
      </c>
      <c r="AB18" t="s">
        <v>101</v>
      </c>
      <c r="AC18" t="s">
        <v>40</v>
      </c>
      <c r="AD18">
        <v>3046</v>
      </c>
      <c r="AE18">
        <v>74</v>
      </c>
      <c r="AF18">
        <v>151.19999999999999</v>
      </c>
      <c r="AG18">
        <v>2901</v>
      </c>
      <c r="AH18">
        <v>0.54858336100000005</v>
      </c>
      <c r="AI18">
        <v>59.9</v>
      </c>
      <c r="AJ18" s="94" t="s">
        <v>2235</v>
      </c>
    </row>
    <row r="19" spans="1:36" x14ac:dyDescent="0.55000000000000004">
      <c r="A19" t="s">
        <v>491</v>
      </c>
      <c r="B19" s="96">
        <v>0.10018819700000001</v>
      </c>
      <c r="C19" s="96">
        <v>0.31759238000000001</v>
      </c>
      <c r="D19" s="96">
        <v>0.142985522</v>
      </c>
      <c r="E19" s="96">
        <v>0.46264145800000001</v>
      </c>
      <c r="F19" s="96">
        <v>0.63667952100000003</v>
      </c>
      <c r="G19" s="96">
        <v>0.62200759299999997</v>
      </c>
      <c r="H19" s="96">
        <v>0.51933259200000004</v>
      </c>
      <c r="I19" s="96">
        <v>0.39586854500000002</v>
      </c>
      <c r="J19" s="96">
        <v>0.54645744100000004</v>
      </c>
      <c r="K19" s="96">
        <v>0.47051752800000002</v>
      </c>
      <c r="L19" s="96">
        <v>0.46545163299999998</v>
      </c>
      <c r="M19" s="96">
        <v>0.42198377399999998</v>
      </c>
      <c r="N19" s="96">
        <v>0.383024539</v>
      </c>
      <c r="O19" s="96">
        <v>0.49471787900000003</v>
      </c>
      <c r="P19" s="96">
        <v>0.63098951599999997</v>
      </c>
      <c r="Q19" s="96">
        <v>0.12851641599999999</v>
      </c>
      <c r="R19" s="96">
        <v>0.13834091900000001</v>
      </c>
      <c r="S19" s="96">
        <v>0.30509306000000003</v>
      </c>
      <c r="T19" s="96">
        <f>AVERAGE(Table1[[#This Row],[MC_7]:[Seed_3]])</f>
        <v>0.39902158405555554</v>
      </c>
      <c r="U19">
        <v>89.35</v>
      </c>
      <c r="V19">
        <v>0.99</v>
      </c>
      <c r="W19">
        <v>100</v>
      </c>
      <c r="X19" t="s">
        <v>35</v>
      </c>
      <c r="Y19" t="s">
        <v>36</v>
      </c>
      <c r="Z19" t="s">
        <v>37</v>
      </c>
      <c r="AA19" t="s">
        <v>227</v>
      </c>
      <c r="AB19" t="s">
        <v>236</v>
      </c>
      <c r="AC19" t="s">
        <v>40</v>
      </c>
      <c r="AD19">
        <v>2404</v>
      </c>
      <c r="AE19">
        <v>259</v>
      </c>
      <c r="AF19">
        <v>42.3</v>
      </c>
      <c r="AG19">
        <v>2284</v>
      </c>
      <c r="AH19">
        <v>0.401915778</v>
      </c>
      <c r="AI19">
        <v>13.2</v>
      </c>
      <c r="AJ19" s="94" t="s">
        <v>2342</v>
      </c>
    </row>
    <row r="20" spans="1:36" x14ac:dyDescent="0.55000000000000004">
      <c r="A20" t="s">
        <v>743</v>
      </c>
      <c r="B20" s="96">
        <v>0.42473441899999997</v>
      </c>
      <c r="C20" s="96">
        <v>0.52992444699999997</v>
      </c>
      <c r="D20" s="96">
        <v>0.25293309800000002</v>
      </c>
      <c r="E20" s="96">
        <v>0.61584472400000001</v>
      </c>
      <c r="F20" s="96">
        <v>0.56580901500000003</v>
      </c>
      <c r="G20" s="96">
        <v>0.50497671399999999</v>
      </c>
      <c r="H20" s="96">
        <v>0.39688201699999998</v>
      </c>
      <c r="I20" s="96">
        <v>0.350700917</v>
      </c>
      <c r="J20" s="96">
        <v>0.43708138000000002</v>
      </c>
      <c r="K20" s="96">
        <v>0.29552720100000002</v>
      </c>
      <c r="L20" s="96">
        <v>0.335536791</v>
      </c>
      <c r="M20" s="96">
        <v>0.32225108000000002</v>
      </c>
      <c r="N20" s="96">
        <v>0.37937118600000003</v>
      </c>
      <c r="O20" s="96">
        <v>0.41238175700000002</v>
      </c>
      <c r="P20" s="96">
        <v>0.39098571799999998</v>
      </c>
      <c r="Q20" s="96">
        <v>0.22995063900000001</v>
      </c>
      <c r="R20" s="96">
        <v>0.27143222900000002</v>
      </c>
      <c r="S20" s="96">
        <v>0.33604578499999999</v>
      </c>
      <c r="T20" s="96">
        <f>AVERAGE(Table1[[#This Row],[MC_7]:[Seed_3]])</f>
        <v>0.39179828427777774</v>
      </c>
      <c r="U20">
        <v>68.680000000000007</v>
      </c>
      <c r="V20">
        <v>6.01</v>
      </c>
      <c r="W20">
        <v>48.15</v>
      </c>
      <c r="X20" t="s">
        <v>53</v>
      </c>
      <c r="Y20" t="s">
        <v>54</v>
      </c>
      <c r="Z20" t="s">
        <v>55</v>
      </c>
      <c r="AA20" t="s">
        <v>545</v>
      </c>
      <c r="AB20" t="s">
        <v>744</v>
      </c>
      <c r="AC20" t="s">
        <v>40</v>
      </c>
      <c r="AD20">
        <v>2186</v>
      </c>
      <c r="AE20">
        <v>293</v>
      </c>
      <c r="AF20">
        <v>32.299999999999997</v>
      </c>
      <c r="AG20">
        <v>2399</v>
      </c>
      <c r="AH20">
        <v>0.67543300299999998</v>
      </c>
      <c r="AI20">
        <v>9</v>
      </c>
      <c r="AJ20" s="94" t="s">
        <v>2464</v>
      </c>
    </row>
    <row r="21" spans="1:36" x14ac:dyDescent="0.55000000000000004">
      <c r="A21" t="s">
        <v>641</v>
      </c>
      <c r="B21" s="96">
        <v>0.34685274999999999</v>
      </c>
      <c r="C21" s="96">
        <v>0.34496721200000002</v>
      </c>
      <c r="D21" s="96">
        <v>0.111030622</v>
      </c>
      <c r="E21" s="96">
        <v>0.35638278400000001</v>
      </c>
      <c r="F21" s="96">
        <v>0.32523305299999999</v>
      </c>
      <c r="G21" s="96">
        <v>0.36412029400000001</v>
      </c>
      <c r="H21" s="96">
        <v>0.42262677300000001</v>
      </c>
      <c r="I21" s="96">
        <v>0.27421553900000001</v>
      </c>
      <c r="J21" s="96">
        <v>0.28370179699999998</v>
      </c>
      <c r="K21" s="96">
        <v>0.294706305</v>
      </c>
      <c r="L21" s="96">
        <v>0.45237893099999998</v>
      </c>
      <c r="M21" s="96">
        <v>0.218341585</v>
      </c>
      <c r="N21" s="96">
        <v>0.40360528800000001</v>
      </c>
      <c r="O21" s="96">
        <v>0.522968451</v>
      </c>
      <c r="P21" s="96">
        <v>0.53226421899999998</v>
      </c>
      <c r="Q21" s="96">
        <v>0.366654494</v>
      </c>
      <c r="R21" s="96">
        <v>0.368818865</v>
      </c>
      <c r="S21" s="96">
        <v>0.81484598799999997</v>
      </c>
      <c r="T21" s="96">
        <f>AVERAGE(Table1[[#This Row],[MC_7]:[Seed_3]])</f>
        <v>0.37798416388888889</v>
      </c>
      <c r="U21">
        <v>97.67</v>
      </c>
      <c r="V21">
        <v>3.64</v>
      </c>
      <c r="W21">
        <v>50</v>
      </c>
      <c r="X21" t="s">
        <v>308</v>
      </c>
      <c r="Y21" t="s">
        <v>309</v>
      </c>
      <c r="Z21" t="s">
        <v>394</v>
      </c>
      <c r="AA21" t="s">
        <v>395</v>
      </c>
      <c r="AB21" t="s">
        <v>642</v>
      </c>
      <c r="AC21" t="s">
        <v>40</v>
      </c>
      <c r="AD21">
        <v>4249</v>
      </c>
      <c r="AE21">
        <v>121</v>
      </c>
      <c r="AF21">
        <v>126</v>
      </c>
      <c r="AG21">
        <v>4145</v>
      </c>
      <c r="AH21">
        <v>0.58722028199999998</v>
      </c>
      <c r="AI21">
        <v>55.2</v>
      </c>
      <c r="AJ21" s="94" t="s">
        <v>2408</v>
      </c>
    </row>
    <row r="22" spans="1:36" x14ac:dyDescent="0.55000000000000004">
      <c r="A22" t="s">
        <v>546</v>
      </c>
      <c r="B22" s="96">
        <v>0.462608307</v>
      </c>
      <c r="C22" s="96">
        <v>0.293855121</v>
      </c>
      <c r="D22" s="96">
        <v>0.294212523</v>
      </c>
      <c r="E22" s="96">
        <v>0.56565202299999995</v>
      </c>
      <c r="F22" s="96">
        <v>0.486739172</v>
      </c>
      <c r="G22" s="96">
        <v>0.40662344700000003</v>
      </c>
      <c r="H22" s="96">
        <v>0.39887723200000003</v>
      </c>
      <c r="I22" s="96">
        <v>0.287317247</v>
      </c>
      <c r="J22" s="96">
        <v>0.37017419899999998</v>
      </c>
      <c r="K22" s="96">
        <v>0.29338383800000001</v>
      </c>
      <c r="L22" s="96">
        <v>0.307566436</v>
      </c>
      <c r="M22" s="96">
        <v>0.29318450400000001</v>
      </c>
      <c r="N22" s="96">
        <v>0.39748095900000002</v>
      </c>
      <c r="O22" s="96">
        <v>0.506463942</v>
      </c>
      <c r="P22" s="96">
        <v>0.46904624900000003</v>
      </c>
      <c r="Q22" s="96">
        <v>0.20087501999999999</v>
      </c>
      <c r="R22" s="96">
        <v>0.29425762799999999</v>
      </c>
      <c r="S22" s="96">
        <v>0.40193810800000002</v>
      </c>
      <c r="T22" s="96">
        <f>AVERAGE(Table1[[#This Row],[MC_7]:[Seed_3]])</f>
        <v>0.37390310861111109</v>
      </c>
      <c r="U22">
        <v>91.72</v>
      </c>
      <c r="V22">
        <v>3.87</v>
      </c>
      <c r="W22">
        <v>0</v>
      </c>
      <c r="X22" t="s">
        <v>48</v>
      </c>
      <c r="Y22" t="s">
        <v>49</v>
      </c>
      <c r="Z22" t="s">
        <v>50</v>
      </c>
      <c r="AA22" t="s">
        <v>51</v>
      </c>
      <c r="AB22" t="s">
        <v>39</v>
      </c>
      <c r="AC22" t="s">
        <v>40</v>
      </c>
      <c r="AD22">
        <v>8316</v>
      </c>
      <c r="AE22">
        <v>197</v>
      </c>
      <c r="AF22">
        <v>420.5</v>
      </c>
      <c r="AG22">
        <v>7435</v>
      </c>
      <c r="AH22">
        <v>0.69749868900000001</v>
      </c>
      <c r="AI22">
        <v>101</v>
      </c>
      <c r="AJ22" s="94" t="s">
        <v>2363</v>
      </c>
    </row>
    <row r="23" spans="1:36" x14ac:dyDescent="0.55000000000000004">
      <c r="A23" t="s">
        <v>750</v>
      </c>
      <c r="B23" s="96">
        <v>0.64347127699999995</v>
      </c>
      <c r="C23" s="96">
        <v>0.46355424000000001</v>
      </c>
      <c r="D23" s="96">
        <v>0.60389309300000005</v>
      </c>
      <c r="E23" s="96">
        <v>0.36352636100000002</v>
      </c>
      <c r="F23" s="96">
        <v>0.209034153</v>
      </c>
      <c r="G23" s="96">
        <v>0.24293666899999999</v>
      </c>
      <c r="H23" s="96">
        <v>0.27947931100000001</v>
      </c>
      <c r="I23" s="96">
        <v>0.49747999599999998</v>
      </c>
      <c r="J23" s="96">
        <v>0.219811063</v>
      </c>
      <c r="K23" s="96">
        <v>0.38144815199999998</v>
      </c>
      <c r="L23" s="96">
        <v>0.34636423</v>
      </c>
      <c r="M23" s="96">
        <v>0.33319288400000002</v>
      </c>
      <c r="N23" s="96">
        <v>0.113178021</v>
      </c>
      <c r="O23" s="96">
        <v>0.13152646000000001</v>
      </c>
      <c r="P23" s="96">
        <v>6.6452788999999998E-2</v>
      </c>
      <c r="Q23" s="96">
        <v>1.2210054829999999</v>
      </c>
      <c r="R23" s="96">
        <v>0.45885510400000001</v>
      </c>
      <c r="S23" s="96">
        <v>7.2588516000000006E-2</v>
      </c>
      <c r="T23" s="96">
        <f>AVERAGE(Table1[[#This Row],[MC_7]:[Seed_3]])</f>
        <v>0.36932210011111111</v>
      </c>
      <c r="U23">
        <v>93.06</v>
      </c>
      <c r="V23">
        <v>1.0900000000000001</v>
      </c>
      <c r="W23">
        <v>0</v>
      </c>
      <c r="X23" t="s">
        <v>35</v>
      </c>
      <c r="Y23" t="s">
        <v>68</v>
      </c>
      <c r="Z23" t="s">
        <v>751</v>
      </c>
      <c r="AA23" t="s">
        <v>752</v>
      </c>
      <c r="AB23" t="s">
        <v>753</v>
      </c>
      <c r="AC23" t="s">
        <v>40</v>
      </c>
      <c r="AD23">
        <v>2943</v>
      </c>
      <c r="AE23">
        <v>75</v>
      </c>
      <c r="AF23">
        <v>226.3</v>
      </c>
      <c r="AG23">
        <v>2690</v>
      </c>
      <c r="AH23">
        <v>0.33255158200000001</v>
      </c>
      <c r="AI23">
        <v>122.4</v>
      </c>
      <c r="AJ23" s="94" t="s">
        <v>2468</v>
      </c>
    </row>
    <row r="24" spans="1:36" x14ac:dyDescent="0.55000000000000004">
      <c r="A24" t="s">
        <v>529</v>
      </c>
      <c r="B24" s="96">
        <v>0.30844580100000002</v>
      </c>
      <c r="C24" s="96">
        <v>0.16851432899999999</v>
      </c>
      <c r="D24" s="96">
        <v>0.25523153599999998</v>
      </c>
      <c r="E24" s="96">
        <v>0.28807354099999999</v>
      </c>
      <c r="F24" s="96">
        <v>0.20831944999999999</v>
      </c>
      <c r="G24" s="96">
        <v>0.35454092100000001</v>
      </c>
      <c r="H24" s="96">
        <v>0.25188321400000002</v>
      </c>
      <c r="I24" s="96">
        <v>0.28104937299999999</v>
      </c>
      <c r="J24" s="96">
        <v>0.34026014999999998</v>
      </c>
      <c r="K24" s="96">
        <v>0.53178963999999995</v>
      </c>
      <c r="L24" s="96">
        <v>0.32266259400000002</v>
      </c>
      <c r="M24" s="96">
        <v>0.44071536500000003</v>
      </c>
      <c r="N24" s="96">
        <v>0.41870827500000002</v>
      </c>
      <c r="O24" s="96">
        <v>0.58732855299999998</v>
      </c>
      <c r="P24" s="96">
        <v>0.35652019400000001</v>
      </c>
      <c r="Q24" s="96">
        <v>0.38544266100000002</v>
      </c>
      <c r="R24" s="96">
        <v>0.57345713200000004</v>
      </c>
      <c r="S24" s="96">
        <v>0.52474866899999995</v>
      </c>
      <c r="T24" s="96">
        <f>AVERAGE(Table1[[#This Row],[MC_7]:[Seed_3]])</f>
        <v>0.36653841099999995</v>
      </c>
      <c r="U24">
        <v>96.3</v>
      </c>
      <c r="V24">
        <v>1.03</v>
      </c>
      <c r="W24">
        <v>100</v>
      </c>
      <c r="X24" t="s">
        <v>161</v>
      </c>
      <c r="Y24" t="s">
        <v>530</v>
      </c>
      <c r="Z24" t="s">
        <v>531</v>
      </c>
      <c r="AA24" t="s">
        <v>38</v>
      </c>
      <c r="AB24" t="s">
        <v>39</v>
      </c>
      <c r="AC24" t="s">
        <v>40</v>
      </c>
      <c r="AD24">
        <v>4802</v>
      </c>
      <c r="AE24">
        <v>73</v>
      </c>
      <c r="AF24">
        <v>191.2</v>
      </c>
      <c r="AG24">
        <v>3975</v>
      </c>
      <c r="AH24">
        <v>0.71130715200000005</v>
      </c>
      <c r="AI24">
        <v>104.3</v>
      </c>
      <c r="AJ24" s="94" t="s">
        <v>2356</v>
      </c>
    </row>
    <row r="25" spans="1:36" x14ac:dyDescent="0.55000000000000004">
      <c r="A25" t="s">
        <v>810</v>
      </c>
      <c r="B25" s="96">
        <v>0.15808239199999999</v>
      </c>
      <c r="C25" s="96">
        <v>0.34664002300000002</v>
      </c>
      <c r="D25" s="96">
        <v>7.6859760999999999E-2</v>
      </c>
      <c r="E25" s="96">
        <v>0.33816859300000002</v>
      </c>
      <c r="F25" s="96">
        <v>0.46089330099999998</v>
      </c>
      <c r="G25" s="96">
        <v>0.37049549300000001</v>
      </c>
      <c r="H25" s="96">
        <v>0.28574118999999998</v>
      </c>
      <c r="I25" s="96">
        <v>0.26272083099999999</v>
      </c>
      <c r="J25" s="96">
        <v>0.27426575199999997</v>
      </c>
      <c r="K25" s="96">
        <v>0.37923847500000002</v>
      </c>
      <c r="L25" s="96">
        <v>0.27067084800000002</v>
      </c>
      <c r="M25" s="96">
        <v>0.24946828800000001</v>
      </c>
      <c r="N25" s="96">
        <v>0.21815422200000001</v>
      </c>
      <c r="O25" s="96">
        <v>0.41208528799999999</v>
      </c>
      <c r="P25" s="96">
        <v>1.0512648120000001</v>
      </c>
      <c r="Q25" s="96">
        <v>9.1997850000000006E-2</v>
      </c>
      <c r="R25" s="96">
        <v>0.15100294</v>
      </c>
      <c r="S25" s="96">
        <v>0.69697164499999997</v>
      </c>
      <c r="T25" s="96">
        <f>AVERAGE(Table1[[#This Row],[MC_7]:[Seed_3]])</f>
        <v>0.33859565022222227</v>
      </c>
      <c r="U25">
        <v>83.4</v>
      </c>
      <c r="V25">
        <v>2.33</v>
      </c>
      <c r="W25">
        <v>72.73</v>
      </c>
      <c r="X25" t="s">
        <v>53</v>
      </c>
      <c r="Y25" t="s">
        <v>54</v>
      </c>
      <c r="Z25" t="s">
        <v>94</v>
      </c>
      <c r="AA25" t="s">
        <v>95</v>
      </c>
      <c r="AB25" t="s">
        <v>96</v>
      </c>
      <c r="AC25" t="s">
        <v>811</v>
      </c>
      <c r="AD25">
        <v>2654</v>
      </c>
      <c r="AE25">
        <v>290</v>
      </c>
      <c r="AF25">
        <v>71.3</v>
      </c>
      <c r="AG25">
        <v>2501</v>
      </c>
      <c r="AH25">
        <v>0.65100250900000001</v>
      </c>
      <c r="AI25">
        <v>12.2</v>
      </c>
      <c r="AJ25" s="94" t="s">
        <v>2495</v>
      </c>
    </row>
    <row r="26" spans="1:36" x14ac:dyDescent="0.55000000000000004">
      <c r="A26" t="s">
        <v>713</v>
      </c>
      <c r="B26" s="96">
        <v>0.44860328700000002</v>
      </c>
      <c r="C26" s="96">
        <v>9.1394169999999997E-2</v>
      </c>
      <c r="D26" s="96">
        <v>0.63245644499999998</v>
      </c>
      <c r="E26" s="96">
        <v>0.125427389</v>
      </c>
      <c r="F26" s="96">
        <v>0.12567120900000001</v>
      </c>
      <c r="G26" s="96">
        <v>0.123455117</v>
      </c>
      <c r="H26" s="96">
        <v>0.10550399000000001</v>
      </c>
      <c r="I26" s="96">
        <v>0.10214949</v>
      </c>
      <c r="J26" s="96">
        <v>6.6176429999999994E-2</v>
      </c>
      <c r="K26" s="96">
        <v>0.196340508</v>
      </c>
      <c r="L26" s="96">
        <v>0.105801321</v>
      </c>
      <c r="M26" s="96">
        <v>0.1457919</v>
      </c>
      <c r="N26" s="96">
        <v>0.62672657600000004</v>
      </c>
      <c r="O26" s="96">
        <v>0.24487883099999999</v>
      </c>
      <c r="P26" s="96">
        <v>0.454707099</v>
      </c>
      <c r="Q26" s="96">
        <v>0.86962680400000003</v>
      </c>
      <c r="R26" s="96">
        <v>0.61839830600000001</v>
      </c>
      <c r="S26" s="96">
        <v>0.45111691300000001</v>
      </c>
      <c r="T26" s="96">
        <f>AVERAGE(Table1[[#This Row],[MC_7]:[Seed_3]])</f>
        <v>0.30745698805555555</v>
      </c>
      <c r="U26">
        <v>72.83</v>
      </c>
      <c r="V26">
        <v>1.61</v>
      </c>
      <c r="W26">
        <v>66.67</v>
      </c>
      <c r="X26" t="s">
        <v>250</v>
      </c>
      <c r="Y26" t="s">
        <v>251</v>
      </c>
      <c r="Z26" t="s">
        <v>111</v>
      </c>
      <c r="AA26" t="s">
        <v>38</v>
      </c>
      <c r="AB26" t="s">
        <v>39</v>
      </c>
      <c r="AC26" t="s">
        <v>40</v>
      </c>
      <c r="AD26">
        <v>2732</v>
      </c>
      <c r="AE26">
        <v>349</v>
      </c>
      <c r="AF26">
        <v>39.700000000000003</v>
      </c>
      <c r="AG26">
        <v>2506</v>
      </c>
      <c r="AH26">
        <v>0.63741384700000003</v>
      </c>
      <c r="AI26">
        <v>10.3</v>
      </c>
      <c r="AJ26" s="94" t="s">
        <v>2443</v>
      </c>
    </row>
    <row r="27" spans="1:36" x14ac:dyDescent="0.55000000000000004">
      <c r="A27" t="s">
        <v>721</v>
      </c>
      <c r="B27" s="96">
        <v>0.317555792</v>
      </c>
      <c r="C27" s="96">
        <v>0.10538832200000001</v>
      </c>
      <c r="D27" s="96">
        <v>0.15264065700000001</v>
      </c>
      <c r="E27" s="96">
        <v>0.23576735500000001</v>
      </c>
      <c r="F27" s="96">
        <v>0.24248531400000001</v>
      </c>
      <c r="G27" s="96">
        <v>0.23386570800000001</v>
      </c>
      <c r="H27" s="96">
        <v>0.44013185500000002</v>
      </c>
      <c r="I27" s="96">
        <v>0.18134620100000001</v>
      </c>
      <c r="J27" s="96">
        <v>0.47550720600000002</v>
      </c>
      <c r="K27" s="96">
        <v>0.43907052000000002</v>
      </c>
      <c r="L27" s="96">
        <v>0.351016944</v>
      </c>
      <c r="M27" s="96">
        <v>0.33397686900000001</v>
      </c>
      <c r="N27" s="96">
        <v>0.30575222000000002</v>
      </c>
      <c r="O27" s="96">
        <v>0.47735763399999998</v>
      </c>
      <c r="P27" s="96">
        <v>0.249975804</v>
      </c>
      <c r="Q27" s="96">
        <v>0.110733053</v>
      </c>
      <c r="R27" s="96">
        <v>0.43557288500000002</v>
      </c>
      <c r="S27" s="96">
        <v>0.38748976800000001</v>
      </c>
      <c r="T27" s="96">
        <f>AVERAGE(Table1[[#This Row],[MC_7]:[Seed_3]])</f>
        <v>0.30420189483333332</v>
      </c>
      <c r="U27">
        <v>80.67</v>
      </c>
      <c r="V27">
        <v>3.78</v>
      </c>
      <c r="W27">
        <v>0</v>
      </c>
      <c r="X27" t="s">
        <v>584</v>
      </c>
      <c r="Y27" t="s">
        <v>585</v>
      </c>
      <c r="Z27" t="s">
        <v>586</v>
      </c>
      <c r="AA27" t="s">
        <v>587</v>
      </c>
      <c r="AB27" t="s">
        <v>588</v>
      </c>
      <c r="AC27" t="s">
        <v>40</v>
      </c>
      <c r="AD27">
        <v>4427</v>
      </c>
      <c r="AE27">
        <v>67</v>
      </c>
      <c r="AF27">
        <v>388.9</v>
      </c>
      <c r="AG27">
        <v>3849</v>
      </c>
      <c r="AH27">
        <v>0.71553530399999998</v>
      </c>
      <c r="AI27">
        <v>97.3</v>
      </c>
      <c r="AJ27" s="94" t="s">
        <v>2449</v>
      </c>
    </row>
    <row r="28" spans="1:36" x14ac:dyDescent="0.55000000000000004">
      <c r="A28" t="s">
        <v>630</v>
      </c>
      <c r="B28" s="96">
        <v>0.22465864299999999</v>
      </c>
      <c r="C28" s="96">
        <v>0.49980228900000001</v>
      </c>
      <c r="D28" s="96">
        <v>0.23085963600000001</v>
      </c>
      <c r="E28" s="96">
        <v>0.35628652100000002</v>
      </c>
      <c r="F28" s="96">
        <v>0.20710874000000001</v>
      </c>
      <c r="G28" s="96">
        <v>0.38092595600000001</v>
      </c>
      <c r="H28" s="96">
        <v>0.34050243400000002</v>
      </c>
      <c r="I28" s="96">
        <v>0.39788270799999997</v>
      </c>
      <c r="J28" s="96">
        <v>0.31405309999999997</v>
      </c>
      <c r="K28" s="96">
        <v>0.25917343300000001</v>
      </c>
      <c r="L28" s="96">
        <v>0.35184290600000001</v>
      </c>
      <c r="M28" s="96">
        <v>0.28490921600000002</v>
      </c>
      <c r="N28" s="96">
        <v>0.21921265200000001</v>
      </c>
      <c r="O28" s="96">
        <v>0.29873538700000002</v>
      </c>
      <c r="P28" s="96">
        <v>0.16482670099999999</v>
      </c>
      <c r="Q28" s="96">
        <v>0.281714621</v>
      </c>
      <c r="R28" s="96">
        <v>0.24898721700000001</v>
      </c>
      <c r="S28" s="96">
        <v>0.36096479300000001</v>
      </c>
      <c r="T28" s="96">
        <f>AVERAGE(Table1[[#This Row],[MC_7]:[Seed_3]])</f>
        <v>0.30124705294444443</v>
      </c>
      <c r="U28">
        <v>81.41</v>
      </c>
      <c r="V28">
        <v>4.2699999999999996</v>
      </c>
      <c r="W28">
        <v>0</v>
      </c>
      <c r="X28" t="s">
        <v>631</v>
      </c>
      <c r="Y28" t="s">
        <v>632</v>
      </c>
      <c r="Z28" t="s">
        <v>633</v>
      </c>
      <c r="AA28" t="s">
        <v>634</v>
      </c>
      <c r="AB28" t="s">
        <v>635</v>
      </c>
      <c r="AC28" t="s">
        <v>40</v>
      </c>
      <c r="AD28">
        <v>5586</v>
      </c>
      <c r="AE28">
        <v>557</v>
      </c>
      <c r="AF28">
        <v>68.7</v>
      </c>
      <c r="AG28">
        <v>5134</v>
      </c>
      <c r="AH28">
        <v>0.51855163000000004</v>
      </c>
      <c r="AI28">
        <v>13.1</v>
      </c>
      <c r="AJ28" s="94" t="s">
        <v>2404</v>
      </c>
    </row>
    <row r="29" spans="1:36" x14ac:dyDescent="0.55000000000000004">
      <c r="A29" t="s">
        <v>553</v>
      </c>
      <c r="B29" s="96">
        <v>0.14679455999999999</v>
      </c>
      <c r="C29" s="96">
        <v>0.17997245100000001</v>
      </c>
      <c r="D29" s="96">
        <v>0.119987313</v>
      </c>
      <c r="E29" s="96">
        <v>0.274946633</v>
      </c>
      <c r="F29" s="96">
        <v>0.162907683</v>
      </c>
      <c r="G29" s="96">
        <v>0.25767665099999998</v>
      </c>
      <c r="H29" s="96">
        <v>0.44850790200000001</v>
      </c>
      <c r="I29" s="96">
        <v>0.25310580300000002</v>
      </c>
      <c r="J29" s="96">
        <v>0.39857442500000001</v>
      </c>
      <c r="K29" s="96">
        <v>0.50955917299999998</v>
      </c>
      <c r="L29" s="96">
        <v>0.50439967200000002</v>
      </c>
      <c r="M29" s="96">
        <v>0.52091942300000005</v>
      </c>
      <c r="N29" s="96">
        <v>0.252178334</v>
      </c>
      <c r="O29" s="96">
        <v>0.21000540300000001</v>
      </c>
      <c r="P29" s="96">
        <v>4.7691356999999997E-2</v>
      </c>
      <c r="Q29" s="96">
        <v>0.21781250399999999</v>
      </c>
      <c r="R29" s="96">
        <v>0.16290721</v>
      </c>
      <c r="S29" s="96">
        <v>0.21480127600000001</v>
      </c>
      <c r="T29" s="96">
        <f>AVERAGE(Table1[[#This Row],[MC_7]:[Seed_3]])</f>
        <v>0.27126376516666667</v>
      </c>
      <c r="U29">
        <v>96.86</v>
      </c>
      <c r="V29">
        <v>0</v>
      </c>
      <c r="W29">
        <v>0</v>
      </c>
      <c r="X29" t="s">
        <v>35</v>
      </c>
      <c r="Y29" t="s">
        <v>36</v>
      </c>
      <c r="Z29" t="s">
        <v>37</v>
      </c>
      <c r="AA29" t="s">
        <v>152</v>
      </c>
      <c r="AB29" t="s">
        <v>554</v>
      </c>
      <c r="AC29" t="s">
        <v>40</v>
      </c>
      <c r="AD29">
        <v>3141</v>
      </c>
      <c r="AE29">
        <v>52</v>
      </c>
      <c r="AF29">
        <v>211.1</v>
      </c>
      <c r="AG29">
        <v>2466</v>
      </c>
      <c r="AH29">
        <v>0.51683496500000004</v>
      </c>
      <c r="AI29">
        <v>86</v>
      </c>
      <c r="AJ29" s="94" t="s">
        <v>2368</v>
      </c>
    </row>
    <row r="30" spans="1:36" x14ac:dyDescent="0.55000000000000004">
      <c r="A30" t="s">
        <v>846</v>
      </c>
      <c r="B30" s="96">
        <v>1.4359520000000001E-2</v>
      </c>
      <c r="C30" s="96">
        <v>2.2990765E-2</v>
      </c>
      <c r="D30" s="96">
        <v>1.9269913E-2</v>
      </c>
      <c r="E30" s="96">
        <v>0.44842696300000001</v>
      </c>
      <c r="F30" s="96">
        <v>0.94384078599999999</v>
      </c>
      <c r="G30" s="96">
        <v>0.33133727200000002</v>
      </c>
      <c r="H30" s="96">
        <v>0.41351224800000003</v>
      </c>
      <c r="I30" s="96">
        <v>0.20980293699999999</v>
      </c>
      <c r="J30" s="96">
        <v>0.47188032499999999</v>
      </c>
      <c r="K30" s="96">
        <v>0.187182611</v>
      </c>
      <c r="L30" s="96">
        <v>0.21638428000000001</v>
      </c>
      <c r="M30" s="96">
        <v>0.203364882</v>
      </c>
      <c r="N30" s="96">
        <v>0.19261709799999999</v>
      </c>
      <c r="O30" s="96">
        <v>0.19213902999999999</v>
      </c>
      <c r="P30" s="96">
        <v>0.78859981899999998</v>
      </c>
      <c r="Q30" s="96">
        <v>1.2819647999999999E-2</v>
      </c>
      <c r="R30" s="96">
        <v>1.3353551999999999E-2</v>
      </c>
      <c r="S30" s="96">
        <v>3.0522972999999998E-2</v>
      </c>
      <c r="T30" s="96">
        <f>AVERAGE(Table1[[#This Row],[MC_7]:[Seed_3]])</f>
        <v>0.26180025677777774</v>
      </c>
      <c r="U30">
        <v>69.180000000000007</v>
      </c>
      <c r="V30">
        <v>0.16</v>
      </c>
      <c r="W30">
        <v>100</v>
      </c>
      <c r="X30" t="s">
        <v>53</v>
      </c>
      <c r="Y30" t="s">
        <v>54</v>
      </c>
      <c r="Z30" t="s">
        <v>55</v>
      </c>
      <c r="AA30" t="s">
        <v>438</v>
      </c>
      <c r="AB30" t="s">
        <v>458</v>
      </c>
      <c r="AC30" t="s">
        <v>40</v>
      </c>
      <c r="AD30">
        <v>2555</v>
      </c>
      <c r="AE30">
        <v>435</v>
      </c>
      <c r="AF30">
        <v>23.6</v>
      </c>
      <c r="AG30">
        <v>2622</v>
      </c>
      <c r="AH30">
        <v>0.69791383299999998</v>
      </c>
      <c r="AI30">
        <v>6.4</v>
      </c>
      <c r="AJ30" s="94" t="s">
        <v>2516</v>
      </c>
    </row>
    <row r="31" spans="1:36" x14ac:dyDescent="0.55000000000000004">
      <c r="A31" t="s">
        <v>670</v>
      </c>
      <c r="B31" s="96">
        <v>0.25300044999999999</v>
      </c>
      <c r="C31" s="96">
        <v>0.29314453000000001</v>
      </c>
      <c r="D31" s="96">
        <v>0.13664978699999999</v>
      </c>
      <c r="E31" s="96">
        <v>0.14934625200000001</v>
      </c>
      <c r="F31" s="96">
        <v>0.11724514900000001</v>
      </c>
      <c r="G31" s="96">
        <v>0.109997895</v>
      </c>
      <c r="H31" s="96">
        <v>0.12775790400000001</v>
      </c>
      <c r="I31" s="96">
        <v>0.294181109</v>
      </c>
      <c r="J31" s="96">
        <v>0.115002534</v>
      </c>
      <c r="K31" s="96">
        <v>0.17677282</v>
      </c>
      <c r="L31" s="96">
        <v>0.20451623999999999</v>
      </c>
      <c r="M31" s="96">
        <v>0.148865479</v>
      </c>
      <c r="N31" s="96">
        <v>0.408740981</v>
      </c>
      <c r="O31" s="96">
        <v>0.50935408800000004</v>
      </c>
      <c r="P31" s="96">
        <v>0.29093878099999998</v>
      </c>
      <c r="Q31" s="96">
        <v>0.42010476400000002</v>
      </c>
      <c r="R31" s="96">
        <v>0.41963341999999998</v>
      </c>
      <c r="S31" s="96">
        <v>0.50914998300000003</v>
      </c>
      <c r="T31" s="96">
        <f>AVERAGE(Table1[[#This Row],[MC_7]:[Seed_3]])</f>
        <v>0.2602445647777778</v>
      </c>
      <c r="U31">
        <v>97.77</v>
      </c>
      <c r="V31">
        <v>4.2699999999999996</v>
      </c>
      <c r="W31">
        <v>0</v>
      </c>
      <c r="X31" t="s">
        <v>42</v>
      </c>
      <c r="Y31" t="s">
        <v>461</v>
      </c>
      <c r="Z31" t="s">
        <v>462</v>
      </c>
      <c r="AA31" t="s">
        <v>671</v>
      </c>
      <c r="AB31" t="s">
        <v>39</v>
      </c>
      <c r="AC31" t="s">
        <v>40</v>
      </c>
      <c r="AD31">
        <v>4281</v>
      </c>
      <c r="AE31">
        <v>21</v>
      </c>
      <c r="AF31">
        <v>581.5</v>
      </c>
      <c r="AG31">
        <v>3777</v>
      </c>
      <c r="AH31">
        <v>0.69515429699999998</v>
      </c>
      <c r="AI31">
        <v>363.9</v>
      </c>
      <c r="AJ31" s="94" t="s">
        <v>2425</v>
      </c>
    </row>
    <row r="32" spans="1:36" x14ac:dyDescent="0.55000000000000004">
      <c r="A32" t="s">
        <v>840</v>
      </c>
      <c r="B32" s="96">
        <v>0.13991385000000001</v>
      </c>
      <c r="C32" s="96">
        <v>8.9443919999999996E-2</v>
      </c>
      <c r="D32" s="96">
        <v>5.3971716000000003E-2</v>
      </c>
      <c r="E32" s="96">
        <v>0.20714970199999999</v>
      </c>
      <c r="F32" s="96">
        <v>0.227403841</v>
      </c>
      <c r="G32" s="96">
        <v>0.13426983000000001</v>
      </c>
      <c r="H32" s="96">
        <v>0.28688708200000002</v>
      </c>
      <c r="I32" s="96">
        <v>0.30502976500000001</v>
      </c>
      <c r="J32" s="96">
        <v>0.28823811799999999</v>
      </c>
      <c r="K32" s="96">
        <v>0.29320825700000003</v>
      </c>
      <c r="L32" s="96">
        <v>0.29223241900000002</v>
      </c>
      <c r="M32" s="96">
        <v>0.26084900300000002</v>
      </c>
      <c r="N32" s="96">
        <v>0.26909698399999998</v>
      </c>
      <c r="O32" s="96">
        <v>0.383183577</v>
      </c>
      <c r="P32" s="96">
        <v>0.386024757</v>
      </c>
      <c r="Q32" s="96">
        <v>0.24759755999999999</v>
      </c>
      <c r="R32" s="96">
        <v>0.296560094</v>
      </c>
      <c r="S32" s="96">
        <v>0.38615664900000002</v>
      </c>
      <c r="T32" s="96">
        <f>AVERAGE(Table1[[#This Row],[MC_7]:[Seed_3]])</f>
        <v>0.25262317355555558</v>
      </c>
      <c r="U32">
        <v>95.61</v>
      </c>
      <c r="V32">
        <v>0.88</v>
      </c>
      <c r="W32">
        <v>100</v>
      </c>
      <c r="X32" t="s">
        <v>42</v>
      </c>
      <c r="Y32" t="s">
        <v>148</v>
      </c>
      <c r="Z32" t="s">
        <v>149</v>
      </c>
      <c r="AA32" t="s">
        <v>150</v>
      </c>
      <c r="AB32" t="s">
        <v>39</v>
      </c>
      <c r="AC32" t="s">
        <v>40</v>
      </c>
      <c r="AD32">
        <v>5734</v>
      </c>
      <c r="AE32">
        <v>392</v>
      </c>
      <c r="AF32">
        <v>101.5</v>
      </c>
      <c r="AG32">
        <v>5059</v>
      </c>
      <c r="AH32">
        <v>0.62120005199999995</v>
      </c>
      <c r="AI32">
        <v>21.9</v>
      </c>
      <c r="AJ32" s="94" t="s">
        <v>2513</v>
      </c>
    </row>
    <row r="33" spans="1:36" x14ac:dyDescent="0.55000000000000004">
      <c r="A33" t="s">
        <v>760</v>
      </c>
      <c r="B33" s="96">
        <v>0.23467083999999999</v>
      </c>
      <c r="C33" s="96">
        <v>0.228145132</v>
      </c>
      <c r="D33" s="96">
        <v>0.33581875999999999</v>
      </c>
      <c r="E33" s="96">
        <v>0.18063631699999999</v>
      </c>
      <c r="F33" s="96">
        <v>0.18946233300000001</v>
      </c>
      <c r="G33" s="96">
        <v>0.187199486</v>
      </c>
      <c r="H33" s="96">
        <v>0.29892753100000002</v>
      </c>
      <c r="I33" s="96">
        <v>0.31022369900000002</v>
      </c>
      <c r="J33" s="96">
        <v>0.201520545</v>
      </c>
      <c r="K33" s="96">
        <v>0.30724041699999999</v>
      </c>
      <c r="L33" s="96">
        <v>0.34464771399999999</v>
      </c>
      <c r="M33" s="96">
        <v>0.37317403199999999</v>
      </c>
      <c r="N33" s="96">
        <v>0.218456753</v>
      </c>
      <c r="O33" s="96">
        <v>0.19204312400000001</v>
      </c>
      <c r="P33" s="96">
        <v>0.10950311</v>
      </c>
      <c r="Q33" s="96">
        <v>0.45505180000000001</v>
      </c>
      <c r="R33" s="96">
        <v>0.24372491600000001</v>
      </c>
      <c r="S33" s="96">
        <v>0.113086672</v>
      </c>
      <c r="T33" s="96">
        <f>AVERAGE(Table1[[#This Row],[MC_7]:[Seed_3]])</f>
        <v>0.25130739894444443</v>
      </c>
      <c r="U33">
        <v>95.08</v>
      </c>
      <c r="V33">
        <v>0</v>
      </c>
      <c r="W33">
        <v>0</v>
      </c>
      <c r="X33" t="s">
        <v>35</v>
      </c>
      <c r="Y33" t="s">
        <v>68</v>
      </c>
      <c r="Z33" t="s">
        <v>751</v>
      </c>
      <c r="AA33" t="s">
        <v>761</v>
      </c>
      <c r="AB33" t="s">
        <v>762</v>
      </c>
      <c r="AC33" t="s">
        <v>763</v>
      </c>
      <c r="AD33">
        <v>2334</v>
      </c>
      <c r="AE33">
        <v>24</v>
      </c>
      <c r="AF33">
        <v>270.7</v>
      </c>
      <c r="AG33">
        <v>2064</v>
      </c>
      <c r="AH33">
        <v>0.375400489</v>
      </c>
      <c r="AI33">
        <v>174.2</v>
      </c>
      <c r="AJ33" s="94" t="s">
        <v>2474</v>
      </c>
    </row>
    <row r="34" spans="1:36" x14ac:dyDescent="0.55000000000000004">
      <c r="A34" t="s">
        <v>519</v>
      </c>
      <c r="B34" s="96">
        <v>0.219885362</v>
      </c>
      <c r="C34" s="96">
        <v>0.119573683</v>
      </c>
      <c r="D34" s="96">
        <v>0.308661776</v>
      </c>
      <c r="E34" s="96">
        <v>0.189617112</v>
      </c>
      <c r="F34" s="96">
        <v>0.20334961800000001</v>
      </c>
      <c r="G34" s="96">
        <v>0.24385978699999999</v>
      </c>
      <c r="H34" s="96">
        <v>0.31535830300000001</v>
      </c>
      <c r="I34" s="96">
        <v>0.13955193099999999</v>
      </c>
      <c r="J34" s="96">
        <v>0.28050423200000002</v>
      </c>
      <c r="K34" s="96">
        <v>0.23053378799999999</v>
      </c>
      <c r="L34" s="96">
        <v>0.25346622800000002</v>
      </c>
      <c r="M34" s="96">
        <v>0.27801289299999998</v>
      </c>
      <c r="N34" s="96">
        <v>0.249890106</v>
      </c>
      <c r="O34" s="96">
        <v>0.18104129599999999</v>
      </c>
      <c r="P34" s="96">
        <v>0.147962502</v>
      </c>
      <c r="Q34" s="96">
        <v>0.33110405799999998</v>
      </c>
      <c r="R34" s="96">
        <v>0.26498610900000003</v>
      </c>
      <c r="S34" s="96">
        <v>0.24399458500000001</v>
      </c>
      <c r="T34" s="96">
        <f>AVERAGE(Table1[[#This Row],[MC_7]:[Seed_3]])</f>
        <v>0.23340852049999997</v>
      </c>
      <c r="U34">
        <v>68.03</v>
      </c>
      <c r="V34">
        <v>1.72</v>
      </c>
      <c r="W34">
        <v>100</v>
      </c>
      <c r="X34" t="s">
        <v>53</v>
      </c>
      <c r="Y34" t="s">
        <v>54</v>
      </c>
      <c r="Z34" t="s">
        <v>520</v>
      </c>
      <c r="AA34" t="s">
        <v>521</v>
      </c>
      <c r="AB34" t="s">
        <v>39</v>
      </c>
      <c r="AC34" t="s">
        <v>40</v>
      </c>
      <c r="AD34">
        <v>2567</v>
      </c>
      <c r="AE34">
        <v>469</v>
      </c>
      <c r="AF34">
        <v>30.7</v>
      </c>
      <c r="AG34">
        <v>2735</v>
      </c>
      <c r="AH34">
        <v>0.67091391899999997</v>
      </c>
      <c r="AI34">
        <v>6.1</v>
      </c>
      <c r="AJ34" s="94" t="s">
        <v>2352</v>
      </c>
    </row>
    <row r="35" spans="1:36" x14ac:dyDescent="0.55000000000000004">
      <c r="A35" t="s">
        <v>747</v>
      </c>
      <c r="B35" s="96">
        <v>0.169693753</v>
      </c>
      <c r="C35" s="96">
        <v>0.235958948</v>
      </c>
      <c r="D35" s="96">
        <v>0.22478015200000001</v>
      </c>
      <c r="E35" s="96">
        <v>0.16692373099999999</v>
      </c>
      <c r="F35" s="96">
        <v>0.149196842</v>
      </c>
      <c r="G35" s="96">
        <v>0.13005746000000001</v>
      </c>
      <c r="H35" s="96">
        <v>0.16444947300000001</v>
      </c>
      <c r="I35" s="96">
        <v>0.25538761100000001</v>
      </c>
      <c r="J35" s="96">
        <v>0.165168283</v>
      </c>
      <c r="K35" s="96">
        <v>0.20242549400000001</v>
      </c>
      <c r="L35" s="96">
        <v>0.18967724699999999</v>
      </c>
      <c r="M35" s="96">
        <v>0.17318320200000001</v>
      </c>
      <c r="N35" s="96">
        <v>0.32507346500000001</v>
      </c>
      <c r="O35" s="96">
        <v>0.33406510900000003</v>
      </c>
      <c r="P35" s="96">
        <v>0.33147084100000002</v>
      </c>
      <c r="Q35" s="96">
        <v>0.30353135799999997</v>
      </c>
      <c r="R35" s="96">
        <v>0.28481059199999997</v>
      </c>
      <c r="S35" s="96">
        <v>0.33703463900000002</v>
      </c>
      <c r="T35" s="96">
        <f>AVERAGE(Table1[[#This Row],[MC_7]:[Seed_3]])</f>
        <v>0.23016045555555553</v>
      </c>
      <c r="U35">
        <v>98.9</v>
      </c>
      <c r="V35">
        <v>2.2999999999999998</v>
      </c>
      <c r="W35">
        <v>0</v>
      </c>
      <c r="X35" t="s">
        <v>196</v>
      </c>
      <c r="Y35" t="s">
        <v>197</v>
      </c>
      <c r="Z35" t="s">
        <v>198</v>
      </c>
      <c r="AA35" t="s">
        <v>199</v>
      </c>
      <c r="AB35" t="s">
        <v>279</v>
      </c>
      <c r="AC35" t="s">
        <v>40</v>
      </c>
      <c r="AD35">
        <v>5379</v>
      </c>
      <c r="AE35">
        <v>47</v>
      </c>
      <c r="AF35">
        <v>496.2</v>
      </c>
      <c r="AG35">
        <v>4330</v>
      </c>
      <c r="AH35">
        <v>0.68645152200000004</v>
      </c>
      <c r="AI35">
        <v>231.7</v>
      </c>
      <c r="AJ35" s="94" t="s">
        <v>2466</v>
      </c>
    </row>
    <row r="36" spans="1:36" x14ac:dyDescent="0.55000000000000004">
      <c r="A36" t="s">
        <v>490</v>
      </c>
      <c r="B36" s="96">
        <v>0.13031441599999999</v>
      </c>
      <c r="C36" s="96">
        <v>0.12933509000000001</v>
      </c>
      <c r="D36" s="96">
        <v>0.113332631</v>
      </c>
      <c r="E36" s="96">
        <v>0.287468575</v>
      </c>
      <c r="F36" s="96">
        <v>0.28550008300000002</v>
      </c>
      <c r="G36" s="96">
        <v>0.24815902100000001</v>
      </c>
      <c r="H36" s="96">
        <v>0.30546389600000001</v>
      </c>
      <c r="I36" s="96">
        <v>0.24825924899999999</v>
      </c>
      <c r="J36" s="96">
        <v>0.26353494399999999</v>
      </c>
      <c r="K36" s="96">
        <v>0.22651479999999999</v>
      </c>
      <c r="L36" s="96">
        <v>0.24613101800000001</v>
      </c>
      <c r="M36" s="96">
        <v>0.24006756800000001</v>
      </c>
      <c r="N36" s="96">
        <v>0.198307124</v>
      </c>
      <c r="O36" s="96">
        <v>0.209948317</v>
      </c>
      <c r="P36" s="96">
        <v>0.29597705600000002</v>
      </c>
      <c r="Q36" s="96">
        <v>0.12481613</v>
      </c>
      <c r="R36" s="96">
        <v>0.16442261399999999</v>
      </c>
      <c r="S36" s="96">
        <v>0.23583854900000001</v>
      </c>
      <c r="T36" s="96">
        <f>AVERAGE(Table1[[#This Row],[MC_7]:[Seed_3]])</f>
        <v>0.21963283783333332</v>
      </c>
      <c r="U36">
        <v>91.61</v>
      </c>
      <c r="V36">
        <v>2.69</v>
      </c>
      <c r="W36">
        <v>0</v>
      </c>
      <c r="X36" t="s">
        <v>35</v>
      </c>
      <c r="Y36" t="s">
        <v>36</v>
      </c>
      <c r="Z36" t="s">
        <v>77</v>
      </c>
      <c r="AA36" t="s">
        <v>78</v>
      </c>
      <c r="AB36" t="s">
        <v>79</v>
      </c>
      <c r="AC36" t="s">
        <v>40</v>
      </c>
      <c r="AD36">
        <v>3516</v>
      </c>
      <c r="AE36">
        <v>281</v>
      </c>
      <c r="AF36">
        <v>82.3</v>
      </c>
      <c r="AG36">
        <v>3121</v>
      </c>
      <c r="AH36">
        <v>0.62062049900000005</v>
      </c>
      <c r="AI36">
        <v>19.7</v>
      </c>
      <c r="AJ36" s="94" t="s">
        <v>2341</v>
      </c>
    </row>
    <row r="37" spans="1:36" x14ac:dyDescent="0.55000000000000004">
      <c r="A37" t="s">
        <v>559</v>
      </c>
      <c r="B37" s="96">
        <v>0.196288398</v>
      </c>
      <c r="C37" s="96">
        <v>0.15608196899999999</v>
      </c>
      <c r="D37" s="96">
        <v>0.183421844</v>
      </c>
      <c r="E37" s="96">
        <v>0.22713782099999999</v>
      </c>
      <c r="F37" s="96">
        <v>0.213250738</v>
      </c>
      <c r="G37" s="96">
        <v>0.22851519100000001</v>
      </c>
      <c r="H37" s="96">
        <v>0.214111886</v>
      </c>
      <c r="I37" s="96">
        <v>0.19367019899999999</v>
      </c>
      <c r="J37" s="96">
        <v>0.22008876099999999</v>
      </c>
      <c r="K37" s="96">
        <v>0.209982322</v>
      </c>
      <c r="L37" s="96">
        <v>0.21392872600000001</v>
      </c>
      <c r="M37" s="96">
        <v>0.212505526</v>
      </c>
      <c r="N37" s="96">
        <v>0.23404253</v>
      </c>
      <c r="O37" s="96">
        <v>0.18234615000000001</v>
      </c>
      <c r="P37" s="96">
        <v>0.25736512900000003</v>
      </c>
      <c r="Q37" s="96">
        <v>0.24143188199999999</v>
      </c>
      <c r="R37" s="96">
        <v>0.19823195900000001</v>
      </c>
      <c r="S37" s="96">
        <v>0.159865851</v>
      </c>
      <c r="T37" s="96">
        <f>AVERAGE(Table1[[#This Row],[MC_7]:[Seed_3]])</f>
        <v>0.20790371566666668</v>
      </c>
      <c r="U37">
        <v>92.07</v>
      </c>
      <c r="V37">
        <v>2.25</v>
      </c>
      <c r="W37">
        <v>0</v>
      </c>
      <c r="X37" t="s">
        <v>560</v>
      </c>
      <c r="Y37" t="s">
        <v>561</v>
      </c>
      <c r="Z37" t="s">
        <v>562</v>
      </c>
      <c r="AA37" t="s">
        <v>563</v>
      </c>
      <c r="AB37" t="s">
        <v>564</v>
      </c>
      <c r="AC37" t="s">
        <v>565</v>
      </c>
      <c r="AD37">
        <v>3392</v>
      </c>
      <c r="AE37">
        <v>475</v>
      </c>
      <c r="AF37">
        <v>43.8</v>
      </c>
      <c r="AG37">
        <v>3006</v>
      </c>
      <c r="AH37">
        <v>0.54623489000000003</v>
      </c>
      <c r="AI37">
        <v>8.6999999999999993</v>
      </c>
      <c r="AJ37" s="94" t="s">
        <v>2371</v>
      </c>
    </row>
    <row r="38" spans="1:36" x14ac:dyDescent="0.55000000000000004">
      <c r="A38" t="s">
        <v>857</v>
      </c>
      <c r="B38" s="96">
        <v>0.16726212600000001</v>
      </c>
      <c r="C38" s="96">
        <v>0.14622202000000001</v>
      </c>
      <c r="D38" s="96">
        <v>0.17328949499999999</v>
      </c>
      <c r="E38" s="96">
        <v>0.20411807400000001</v>
      </c>
      <c r="F38" s="96">
        <v>0.14755755100000001</v>
      </c>
      <c r="G38" s="96">
        <v>0.25638038299999999</v>
      </c>
      <c r="H38" s="96">
        <v>0.19311187599999999</v>
      </c>
      <c r="I38" s="96">
        <v>0.24754230199999999</v>
      </c>
      <c r="J38" s="96">
        <v>0.192996372</v>
      </c>
      <c r="K38" s="96">
        <v>0.19566142</v>
      </c>
      <c r="L38" s="96">
        <v>0.257202245</v>
      </c>
      <c r="M38" s="96">
        <v>0.22560011999999999</v>
      </c>
      <c r="N38" s="96">
        <v>0.20331834200000001</v>
      </c>
      <c r="O38" s="96">
        <v>0.26411455499999997</v>
      </c>
      <c r="P38" s="96">
        <v>0.119466873</v>
      </c>
      <c r="Q38" s="96">
        <v>0.18804658699999999</v>
      </c>
      <c r="R38" s="96">
        <v>0.237190704</v>
      </c>
      <c r="S38" s="96">
        <v>0.30289089400000002</v>
      </c>
      <c r="T38" s="96">
        <f>AVERAGE(Table1[[#This Row],[MC_7]:[Seed_3]])</f>
        <v>0.20677621883333336</v>
      </c>
      <c r="U38">
        <v>70.72</v>
      </c>
      <c r="V38">
        <v>1.99</v>
      </c>
      <c r="W38">
        <v>66.67</v>
      </c>
      <c r="X38" t="s">
        <v>82</v>
      </c>
      <c r="Y38" t="s">
        <v>103</v>
      </c>
      <c r="Z38" t="s">
        <v>104</v>
      </c>
      <c r="AA38" t="s">
        <v>105</v>
      </c>
      <c r="AB38" t="s">
        <v>39</v>
      </c>
      <c r="AC38" t="s">
        <v>40</v>
      </c>
      <c r="AD38">
        <v>2457</v>
      </c>
      <c r="AE38">
        <v>325</v>
      </c>
      <c r="AF38">
        <v>40</v>
      </c>
      <c r="AG38">
        <v>2267</v>
      </c>
      <c r="AH38">
        <v>0.66822683999999999</v>
      </c>
      <c r="AI38">
        <v>9.3000000000000007</v>
      </c>
      <c r="AJ38" s="94" t="s">
        <v>2527</v>
      </c>
    </row>
    <row r="39" spans="1:36" x14ac:dyDescent="0.55000000000000004">
      <c r="A39" t="s">
        <v>623</v>
      </c>
      <c r="B39" s="96">
        <v>0.15172408600000001</v>
      </c>
      <c r="C39" s="96">
        <v>0.135523959</v>
      </c>
      <c r="D39" s="96">
        <v>0.103551478</v>
      </c>
      <c r="E39" s="96">
        <v>0.158544463</v>
      </c>
      <c r="F39" s="96">
        <v>0.13457079599999999</v>
      </c>
      <c r="G39" s="96">
        <v>0.107450427</v>
      </c>
      <c r="H39" s="96">
        <v>0.15683923</v>
      </c>
      <c r="I39" s="96">
        <v>0.18749964799999999</v>
      </c>
      <c r="J39" s="96">
        <v>0.13857159699999999</v>
      </c>
      <c r="K39" s="96">
        <v>0.21074525899999999</v>
      </c>
      <c r="L39" s="96">
        <v>0.124526315</v>
      </c>
      <c r="M39" s="96">
        <v>0.13326386500000001</v>
      </c>
      <c r="N39" s="96">
        <v>0.264469067</v>
      </c>
      <c r="O39" s="96">
        <v>0.303376969</v>
      </c>
      <c r="P39" s="96">
        <v>0.29278973699999999</v>
      </c>
      <c r="Q39" s="96">
        <v>0.17079150700000001</v>
      </c>
      <c r="R39" s="96">
        <v>0.28999889200000001</v>
      </c>
      <c r="S39" s="96">
        <v>0.35434018</v>
      </c>
      <c r="T39" s="96">
        <f>AVERAGE(Table1[[#This Row],[MC_7]:[Seed_3]])</f>
        <v>0.18992097083333331</v>
      </c>
      <c r="U39">
        <v>97.23</v>
      </c>
      <c r="V39">
        <v>1.1100000000000001</v>
      </c>
      <c r="W39">
        <v>25</v>
      </c>
      <c r="X39" t="s">
        <v>53</v>
      </c>
      <c r="Y39" t="s">
        <v>116</v>
      </c>
      <c r="Z39" t="s">
        <v>425</v>
      </c>
      <c r="AA39" t="s">
        <v>590</v>
      </c>
      <c r="AB39" t="s">
        <v>624</v>
      </c>
      <c r="AC39" t="s">
        <v>40</v>
      </c>
      <c r="AD39">
        <v>3818</v>
      </c>
      <c r="AE39">
        <v>21</v>
      </c>
      <c r="AF39">
        <v>812.7</v>
      </c>
      <c r="AG39">
        <v>3698</v>
      </c>
      <c r="AH39">
        <v>0.65364717100000003</v>
      </c>
      <c r="AI39">
        <v>262.10000000000002</v>
      </c>
      <c r="AJ39" s="94" t="s">
        <v>2400</v>
      </c>
    </row>
    <row r="40" spans="1:36" x14ac:dyDescent="0.55000000000000004">
      <c r="A40" t="s">
        <v>620</v>
      </c>
      <c r="B40" s="96">
        <v>0.13026659600000001</v>
      </c>
      <c r="C40" s="96">
        <v>0.40729924499999998</v>
      </c>
      <c r="D40" s="96">
        <v>8.2878338999999995E-2</v>
      </c>
      <c r="E40" s="96">
        <v>0.19754611599999999</v>
      </c>
      <c r="F40" s="96">
        <v>0.192234028</v>
      </c>
      <c r="G40" s="96">
        <v>0.20912968100000001</v>
      </c>
      <c r="H40" s="96">
        <v>0.110206545</v>
      </c>
      <c r="I40" s="96">
        <v>0.35362751999999997</v>
      </c>
      <c r="J40" s="96">
        <v>0.15277613700000001</v>
      </c>
      <c r="K40" s="96">
        <v>0.17258672999999999</v>
      </c>
      <c r="L40" s="96">
        <v>0.15305680999999999</v>
      </c>
      <c r="M40" s="96">
        <v>0.107476537</v>
      </c>
      <c r="N40" s="96">
        <v>9.2188691000000003E-2</v>
      </c>
      <c r="O40" s="96">
        <v>0.254569767</v>
      </c>
      <c r="P40" s="96">
        <v>0.21489947300000001</v>
      </c>
      <c r="Q40" s="96">
        <v>0.106971116</v>
      </c>
      <c r="R40" s="96">
        <v>0.22316740900000001</v>
      </c>
      <c r="S40" s="96">
        <v>0.24856342100000001</v>
      </c>
      <c r="T40" s="96">
        <f>AVERAGE(Table1[[#This Row],[MC_7]:[Seed_3]])</f>
        <v>0.18941356450000002</v>
      </c>
      <c r="U40">
        <v>96.31</v>
      </c>
      <c r="V40">
        <v>1.24</v>
      </c>
      <c r="W40">
        <v>50</v>
      </c>
      <c r="X40" t="s">
        <v>82</v>
      </c>
      <c r="Y40" t="s">
        <v>103</v>
      </c>
      <c r="Z40" t="s">
        <v>104</v>
      </c>
      <c r="AA40" t="s">
        <v>205</v>
      </c>
      <c r="AB40" t="s">
        <v>206</v>
      </c>
      <c r="AC40" t="s">
        <v>40</v>
      </c>
      <c r="AD40">
        <v>3120</v>
      </c>
      <c r="AE40">
        <v>110</v>
      </c>
      <c r="AF40">
        <v>194.3</v>
      </c>
      <c r="AG40">
        <v>2713</v>
      </c>
      <c r="AH40">
        <v>0.68931105000000004</v>
      </c>
      <c r="AI40">
        <v>49.3</v>
      </c>
      <c r="AJ40" s="94" t="s">
        <v>2397</v>
      </c>
    </row>
    <row r="41" spans="1:36" x14ac:dyDescent="0.55000000000000004">
      <c r="A41" t="s">
        <v>547</v>
      </c>
      <c r="B41" s="96">
        <v>0.121606863</v>
      </c>
      <c r="C41" s="96">
        <v>0.153966874</v>
      </c>
      <c r="D41" s="96">
        <v>9.982278E-2</v>
      </c>
      <c r="E41" s="96">
        <v>0.13622219799999999</v>
      </c>
      <c r="F41" s="96">
        <v>0.113154519</v>
      </c>
      <c r="G41" s="96">
        <v>0.162192685</v>
      </c>
      <c r="H41" s="96">
        <v>0.145892034</v>
      </c>
      <c r="I41" s="96">
        <v>0.18190736299999999</v>
      </c>
      <c r="J41" s="96">
        <v>0.217469885</v>
      </c>
      <c r="K41" s="96">
        <v>0.19746786099999999</v>
      </c>
      <c r="L41" s="96">
        <v>0.22534985399999999</v>
      </c>
      <c r="M41" s="96">
        <v>0.218335064</v>
      </c>
      <c r="N41" s="96">
        <v>0.158135838</v>
      </c>
      <c r="O41" s="96">
        <v>0.263836183</v>
      </c>
      <c r="P41" s="96">
        <v>0.20337211399999999</v>
      </c>
      <c r="Q41" s="96">
        <v>0.101675614</v>
      </c>
      <c r="R41" s="96">
        <v>0.19435973400000001</v>
      </c>
      <c r="S41" s="96">
        <v>0.32083344800000002</v>
      </c>
      <c r="T41" s="96">
        <f>AVERAGE(Table1[[#This Row],[MC_7]:[Seed_3]])</f>
        <v>0.17864449505555557</v>
      </c>
      <c r="U41">
        <v>95.45</v>
      </c>
      <c r="V41">
        <v>1.1399999999999999</v>
      </c>
      <c r="W41">
        <v>0</v>
      </c>
      <c r="X41" t="s">
        <v>82</v>
      </c>
      <c r="Y41" t="s">
        <v>103</v>
      </c>
      <c r="Z41" t="s">
        <v>104</v>
      </c>
      <c r="AA41" t="s">
        <v>205</v>
      </c>
      <c r="AB41" t="s">
        <v>39</v>
      </c>
      <c r="AC41" t="s">
        <v>40</v>
      </c>
      <c r="AD41">
        <v>3289</v>
      </c>
      <c r="AE41">
        <v>61</v>
      </c>
      <c r="AF41">
        <v>226.2</v>
      </c>
      <c r="AG41">
        <v>2888</v>
      </c>
      <c r="AH41">
        <v>0.69493460799999995</v>
      </c>
      <c r="AI41">
        <v>95.3</v>
      </c>
      <c r="AJ41" s="94" t="s">
        <v>2364</v>
      </c>
    </row>
    <row r="42" spans="1:36" x14ac:dyDescent="0.55000000000000004">
      <c r="A42" t="s">
        <v>967</v>
      </c>
      <c r="B42" s="96">
        <v>0.13194846800000001</v>
      </c>
      <c r="C42" s="96">
        <v>0.122516211</v>
      </c>
      <c r="D42" s="96">
        <v>0.138068196</v>
      </c>
      <c r="E42" s="96">
        <v>0.15085511700000001</v>
      </c>
      <c r="F42" s="96">
        <v>0.102859194</v>
      </c>
      <c r="G42" s="96">
        <v>0.14841896399999999</v>
      </c>
      <c r="H42" s="96">
        <v>0.13556999</v>
      </c>
      <c r="I42" s="96">
        <v>0.23089541799999999</v>
      </c>
      <c r="J42" s="96">
        <v>0.10378174900000001</v>
      </c>
      <c r="K42" s="96">
        <v>0.14411758799999999</v>
      </c>
      <c r="L42" s="96">
        <v>0.19760551800000001</v>
      </c>
      <c r="M42" s="96">
        <v>0.173498034</v>
      </c>
      <c r="N42" s="96">
        <v>0.26318952499999998</v>
      </c>
      <c r="O42" s="96">
        <v>0.247826819</v>
      </c>
      <c r="P42" s="96">
        <v>0.201882169</v>
      </c>
      <c r="Q42" s="96">
        <v>0.23867971099999999</v>
      </c>
      <c r="R42" s="96">
        <v>0.15771637199999999</v>
      </c>
      <c r="S42" s="96">
        <v>0.25576785000000002</v>
      </c>
      <c r="T42" s="96">
        <f>AVERAGE(Table1[[#This Row],[MC_7]:[Seed_3]])</f>
        <v>0.17473316072222225</v>
      </c>
      <c r="U42">
        <v>96.48</v>
      </c>
      <c r="V42">
        <v>0.56999999999999995</v>
      </c>
      <c r="W42">
        <v>100</v>
      </c>
      <c r="X42" t="s">
        <v>82</v>
      </c>
      <c r="Y42" t="s">
        <v>201</v>
      </c>
      <c r="Z42" t="s">
        <v>211</v>
      </c>
      <c r="AA42" t="s">
        <v>212</v>
      </c>
      <c r="AB42" t="s">
        <v>39</v>
      </c>
      <c r="AC42" t="s">
        <v>40</v>
      </c>
      <c r="AD42">
        <v>4089</v>
      </c>
      <c r="AE42">
        <v>265</v>
      </c>
      <c r="AF42">
        <v>78</v>
      </c>
      <c r="AG42">
        <v>3268</v>
      </c>
      <c r="AH42">
        <v>0.58891970400000004</v>
      </c>
      <c r="AI42">
        <v>22.8</v>
      </c>
      <c r="AJ42" s="94" t="s">
        <v>2593</v>
      </c>
    </row>
    <row r="43" spans="1:36" x14ac:dyDescent="0.55000000000000004">
      <c r="A43" t="s">
        <v>947</v>
      </c>
      <c r="B43" s="96">
        <v>0.101423608</v>
      </c>
      <c r="C43" s="96">
        <v>8.5863614000000005E-2</v>
      </c>
      <c r="D43" s="96">
        <v>0.18590205900000001</v>
      </c>
      <c r="E43" s="96">
        <v>0.170894823</v>
      </c>
      <c r="F43" s="96">
        <v>0.18930038599999999</v>
      </c>
      <c r="G43" s="96">
        <v>0.17578111399999999</v>
      </c>
      <c r="H43" s="96">
        <v>0.18240913</v>
      </c>
      <c r="I43" s="96">
        <v>0.14706723799999999</v>
      </c>
      <c r="J43" s="96">
        <v>0.17790057400000001</v>
      </c>
      <c r="K43" s="96">
        <v>0.240283095</v>
      </c>
      <c r="L43" s="96">
        <v>0.235157375</v>
      </c>
      <c r="M43" s="96">
        <v>0.19796651800000001</v>
      </c>
      <c r="N43" s="96">
        <v>0.154925814</v>
      </c>
      <c r="O43" s="96">
        <v>0.13352719599999999</v>
      </c>
      <c r="P43" s="96">
        <v>0.25348180599999998</v>
      </c>
      <c r="Q43" s="96">
        <v>0.136631534</v>
      </c>
      <c r="R43" s="96">
        <v>0.125372128</v>
      </c>
      <c r="S43" s="96">
        <v>0.23763108799999999</v>
      </c>
      <c r="T43" s="96">
        <f>AVERAGE(Table1[[#This Row],[MC_7]:[Seed_3]])</f>
        <v>0.17397328333333331</v>
      </c>
      <c r="U43">
        <v>94.98</v>
      </c>
      <c r="V43">
        <v>3.56</v>
      </c>
      <c r="W43">
        <v>29.41</v>
      </c>
      <c r="X43" t="s">
        <v>53</v>
      </c>
      <c r="Y43" t="s">
        <v>54</v>
      </c>
      <c r="Z43" t="s">
        <v>55</v>
      </c>
      <c r="AA43" t="s">
        <v>438</v>
      </c>
      <c r="AB43" t="s">
        <v>683</v>
      </c>
      <c r="AC43" t="s">
        <v>40</v>
      </c>
      <c r="AD43">
        <v>4617</v>
      </c>
      <c r="AE43">
        <v>93</v>
      </c>
      <c r="AF43">
        <v>278.8</v>
      </c>
      <c r="AG43">
        <v>4372</v>
      </c>
      <c r="AH43">
        <v>0.70543316</v>
      </c>
      <c r="AI43">
        <v>79.400000000000006</v>
      </c>
      <c r="AJ43" s="94" t="s">
        <v>2584</v>
      </c>
    </row>
    <row r="44" spans="1:36" x14ac:dyDescent="0.55000000000000004">
      <c r="A44" t="s">
        <v>930</v>
      </c>
      <c r="B44" s="96">
        <v>0.204027296</v>
      </c>
      <c r="C44" s="96">
        <v>0.15339995200000001</v>
      </c>
      <c r="D44" s="96">
        <v>0.136290893</v>
      </c>
      <c r="E44" s="96">
        <v>0.18781535699999999</v>
      </c>
      <c r="F44" s="96">
        <v>0.15450739399999999</v>
      </c>
      <c r="G44" s="96">
        <v>0.15813337399999999</v>
      </c>
      <c r="H44" s="96">
        <v>0.18135153500000001</v>
      </c>
      <c r="I44" s="96">
        <v>0.23255358400000001</v>
      </c>
      <c r="J44" s="96">
        <v>0.16436498499999999</v>
      </c>
      <c r="K44" s="96">
        <v>0.13371470599999999</v>
      </c>
      <c r="L44" s="96">
        <v>0.14316215400000001</v>
      </c>
      <c r="M44" s="96">
        <v>0.12537810299999999</v>
      </c>
      <c r="N44" s="96">
        <v>0.16634806399999999</v>
      </c>
      <c r="O44" s="96">
        <v>0.20581441</v>
      </c>
      <c r="P44" s="96">
        <v>0.134121455</v>
      </c>
      <c r="Q44" s="96">
        <v>0.205256828</v>
      </c>
      <c r="R44" s="96">
        <v>0.15990575100000001</v>
      </c>
      <c r="S44" s="96">
        <v>0.27642571500000002</v>
      </c>
      <c r="T44" s="96">
        <f>AVERAGE(Table1[[#This Row],[MC_7]:[Seed_3]])</f>
        <v>0.17347619755555554</v>
      </c>
      <c r="U44">
        <v>94.84</v>
      </c>
      <c r="V44">
        <v>9.3800000000000008</v>
      </c>
      <c r="W44">
        <v>0</v>
      </c>
      <c r="X44" t="s">
        <v>48</v>
      </c>
      <c r="Y44" t="s">
        <v>882</v>
      </c>
      <c r="Z44" t="s">
        <v>111</v>
      </c>
      <c r="AA44" t="s">
        <v>38</v>
      </c>
      <c r="AB44" t="s">
        <v>39</v>
      </c>
      <c r="AC44" t="s">
        <v>40</v>
      </c>
      <c r="AD44">
        <v>8788</v>
      </c>
      <c r="AE44">
        <v>124</v>
      </c>
      <c r="AF44">
        <v>467.2</v>
      </c>
      <c r="AG44">
        <v>7050</v>
      </c>
      <c r="AH44">
        <v>0.69250537099999998</v>
      </c>
      <c r="AI44">
        <v>171.8</v>
      </c>
      <c r="AJ44" s="94" t="s">
        <v>2575</v>
      </c>
    </row>
    <row r="45" spans="1:36" x14ac:dyDescent="0.55000000000000004">
      <c r="A45" t="s">
        <v>314</v>
      </c>
      <c r="B45" s="96">
        <v>0.135756721</v>
      </c>
      <c r="C45" s="96">
        <v>0.137941492</v>
      </c>
      <c r="D45" s="96">
        <v>0.114734378</v>
      </c>
      <c r="E45" s="96">
        <v>8.3065428999999996E-2</v>
      </c>
      <c r="F45" s="96">
        <v>5.6084710000000003E-2</v>
      </c>
      <c r="G45" s="96">
        <v>6.9702852999999995E-2</v>
      </c>
      <c r="H45" s="96">
        <v>5.2040551999999997E-2</v>
      </c>
      <c r="I45" s="96">
        <v>6.0306591999999999E-2</v>
      </c>
      <c r="J45" s="96">
        <v>5.6851910999999998E-2</v>
      </c>
      <c r="K45" s="96">
        <v>3.4196678000000001E-2</v>
      </c>
      <c r="L45" s="96">
        <v>5.6005883999999999E-2</v>
      </c>
      <c r="M45" s="96">
        <v>5.4174899999999998E-2</v>
      </c>
      <c r="N45" s="96">
        <v>0.40573622999999998</v>
      </c>
      <c r="O45" s="96">
        <v>0.49838669000000002</v>
      </c>
      <c r="P45" s="96">
        <v>0.17701399400000001</v>
      </c>
      <c r="Q45" s="96">
        <v>0.31440699999999999</v>
      </c>
      <c r="R45" s="96">
        <v>0.31111256900000001</v>
      </c>
      <c r="S45" s="96">
        <v>0.50102037799999999</v>
      </c>
      <c r="T45" s="96">
        <f>AVERAGE(Table1[[#This Row],[MC_7]:[Seed_3]])</f>
        <v>0.17325216449999997</v>
      </c>
      <c r="U45">
        <v>96.2</v>
      </c>
      <c r="V45">
        <v>1.75</v>
      </c>
      <c r="W45">
        <v>0</v>
      </c>
      <c r="X45" t="s">
        <v>42</v>
      </c>
      <c r="Y45" t="s">
        <v>148</v>
      </c>
      <c r="Z45" t="s">
        <v>149</v>
      </c>
      <c r="AA45" t="s">
        <v>38</v>
      </c>
      <c r="AB45" t="s">
        <v>39</v>
      </c>
      <c r="AC45" t="s">
        <v>40</v>
      </c>
      <c r="AD45">
        <v>7829</v>
      </c>
      <c r="AE45">
        <v>157</v>
      </c>
      <c r="AF45">
        <v>369.3</v>
      </c>
      <c r="AG45">
        <v>6750</v>
      </c>
      <c r="AH45">
        <v>0.60261304999999998</v>
      </c>
      <c r="AI45">
        <v>79.900000000000006</v>
      </c>
      <c r="AJ45" s="94" t="s">
        <v>2272</v>
      </c>
    </row>
    <row r="46" spans="1:36" x14ac:dyDescent="0.55000000000000004">
      <c r="A46" t="s">
        <v>127</v>
      </c>
      <c r="B46" s="96">
        <v>0.14906433899999999</v>
      </c>
      <c r="C46" s="96">
        <v>0.20630448500000001</v>
      </c>
      <c r="D46" s="96">
        <v>8.989801E-2</v>
      </c>
      <c r="E46" s="96">
        <v>0.15509652700000001</v>
      </c>
      <c r="F46" s="96">
        <v>0.17401418499999999</v>
      </c>
      <c r="G46" s="96">
        <v>0.152916631</v>
      </c>
      <c r="H46" s="96">
        <v>0.111863403</v>
      </c>
      <c r="I46" s="96">
        <v>0.42584412599999999</v>
      </c>
      <c r="J46" s="96">
        <v>0.12006280499999999</v>
      </c>
      <c r="K46" s="96">
        <v>0.10793058699999999</v>
      </c>
      <c r="L46" s="96">
        <v>0.15717123399999999</v>
      </c>
      <c r="M46" s="96">
        <v>0.139762834</v>
      </c>
      <c r="N46" s="96">
        <v>0.141563247</v>
      </c>
      <c r="O46" s="96">
        <v>0.17590610600000001</v>
      </c>
      <c r="P46" s="96">
        <v>0.162169287</v>
      </c>
      <c r="Q46" s="96">
        <v>0.14085468200000001</v>
      </c>
      <c r="R46" s="96">
        <v>0.21089476700000001</v>
      </c>
      <c r="S46" s="96">
        <v>0.29489695199999999</v>
      </c>
      <c r="T46" s="96">
        <f>AVERAGE(Table1[[#This Row],[MC_7]:[Seed_3]])</f>
        <v>0.17312301149999998</v>
      </c>
      <c r="U46">
        <v>98.18</v>
      </c>
      <c r="V46">
        <v>6.09</v>
      </c>
      <c r="W46">
        <v>0</v>
      </c>
      <c r="X46" t="s">
        <v>61</v>
      </c>
      <c r="Y46" t="s">
        <v>62</v>
      </c>
      <c r="Z46" t="s">
        <v>128</v>
      </c>
      <c r="AA46" t="s">
        <v>129</v>
      </c>
      <c r="AB46" t="s">
        <v>130</v>
      </c>
      <c r="AC46" t="s">
        <v>40</v>
      </c>
      <c r="AD46">
        <v>7653</v>
      </c>
      <c r="AE46">
        <v>104</v>
      </c>
      <c r="AF46">
        <v>386.3</v>
      </c>
      <c r="AG46">
        <v>6523</v>
      </c>
      <c r="AH46">
        <v>0.57023139199999995</v>
      </c>
      <c r="AI46">
        <v>125.7</v>
      </c>
      <c r="AJ46" s="94" t="s">
        <v>2209</v>
      </c>
    </row>
    <row r="47" spans="1:36" x14ac:dyDescent="0.55000000000000004">
      <c r="A47" t="s">
        <v>411</v>
      </c>
      <c r="B47" s="96">
        <v>1.5841493000000002E-2</v>
      </c>
      <c r="C47" s="96">
        <v>2.0936309E-2</v>
      </c>
      <c r="D47" s="96">
        <v>1.4235348E-2</v>
      </c>
      <c r="E47" s="96">
        <v>0.25829430599999997</v>
      </c>
      <c r="F47" s="96">
        <v>0.34808351300000001</v>
      </c>
      <c r="G47" s="96">
        <v>0.19865401999999999</v>
      </c>
      <c r="H47" s="96">
        <v>0.30484671000000002</v>
      </c>
      <c r="I47" s="96">
        <v>0.18067941400000001</v>
      </c>
      <c r="J47" s="96">
        <v>0.260799897</v>
      </c>
      <c r="K47" s="96">
        <v>0.1287065</v>
      </c>
      <c r="L47" s="96">
        <v>0.15764014700000001</v>
      </c>
      <c r="M47" s="96">
        <v>0.15651344</v>
      </c>
      <c r="N47" s="96">
        <v>0.136121035</v>
      </c>
      <c r="O47" s="96">
        <v>0.12577025999999999</v>
      </c>
      <c r="P47" s="96">
        <v>0.60084077899999999</v>
      </c>
      <c r="Q47" s="96">
        <v>1.9131282999999999E-2</v>
      </c>
      <c r="R47" s="96">
        <v>5.5002516000000001E-2</v>
      </c>
      <c r="S47" s="96">
        <v>7.5503605000000001E-2</v>
      </c>
      <c r="T47" s="96">
        <f>AVERAGE(Table1[[#This Row],[MC_7]:[Seed_3]])</f>
        <v>0.16986669861111114</v>
      </c>
      <c r="U47">
        <v>57.89</v>
      </c>
      <c r="V47">
        <v>0</v>
      </c>
      <c r="W47">
        <v>0</v>
      </c>
      <c r="X47" t="s">
        <v>53</v>
      </c>
      <c r="Y47" t="s">
        <v>54</v>
      </c>
      <c r="Z47" t="s">
        <v>55</v>
      </c>
      <c r="AA47" t="s">
        <v>412</v>
      </c>
      <c r="AB47" t="s">
        <v>413</v>
      </c>
      <c r="AC47" t="s">
        <v>40</v>
      </c>
      <c r="AD47">
        <v>1073</v>
      </c>
      <c r="AE47">
        <v>204</v>
      </c>
      <c r="AF47">
        <v>32.200000000000003</v>
      </c>
      <c r="AG47">
        <v>1140</v>
      </c>
      <c r="AH47">
        <v>0.50365040400000005</v>
      </c>
      <c r="AI47">
        <v>5.7</v>
      </c>
      <c r="AJ47" s="94" t="s">
        <v>2305</v>
      </c>
    </row>
    <row r="48" spans="1:36" x14ac:dyDescent="0.55000000000000004">
      <c r="A48" t="s">
        <v>52</v>
      </c>
      <c r="B48" s="96">
        <v>0.20476168</v>
      </c>
      <c r="C48" s="96">
        <v>0.19578494799999999</v>
      </c>
      <c r="D48" s="96">
        <v>0.120239226</v>
      </c>
      <c r="E48" s="96">
        <v>0.14205031500000001</v>
      </c>
      <c r="F48" s="96">
        <v>0.124497998</v>
      </c>
      <c r="G48" s="96">
        <v>9.1474520000000004E-2</v>
      </c>
      <c r="H48" s="96">
        <v>0.117835308</v>
      </c>
      <c r="I48" s="96">
        <v>0.25752773299999998</v>
      </c>
      <c r="J48" s="96">
        <v>0.108854069</v>
      </c>
      <c r="K48" s="96">
        <v>0.15945014399999999</v>
      </c>
      <c r="L48" s="96">
        <v>0.15840659100000001</v>
      </c>
      <c r="M48" s="96">
        <v>0.13538428399999999</v>
      </c>
      <c r="N48" s="96">
        <v>0.13478928800000001</v>
      </c>
      <c r="O48" s="96">
        <v>0.23035713699999999</v>
      </c>
      <c r="P48" s="96">
        <v>0.24168609999999999</v>
      </c>
      <c r="Q48" s="96">
        <v>0.17037392500000001</v>
      </c>
      <c r="R48" s="96">
        <v>0.236020492</v>
      </c>
      <c r="S48" s="96">
        <v>0.21402923300000001</v>
      </c>
      <c r="T48" s="96">
        <f>AVERAGE(Table1[[#This Row],[MC_7]:[Seed_3]])</f>
        <v>0.16908461061111113</v>
      </c>
      <c r="U48">
        <v>97.04</v>
      </c>
      <c r="V48">
        <v>0</v>
      </c>
      <c r="W48">
        <v>0</v>
      </c>
      <c r="X48" t="s">
        <v>53</v>
      </c>
      <c r="Y48" t="s">
        <v>54</v>
      </c>
      <c r="Z48" t="s">
        <v>55</v>
      </c>
      <c r="AA48" t="s">
        <v>56</v>
      </c>
      <c r="AB48" t="s">
        <v>39</v>
      </c>
      <c r="AC48" t="s">
        <v>40</v>
      </c>
      <c r="AD48">
        <v>5735</v>
      </c>
      <c r="AE48">
        <v>89</v>
      </c>
      <c r="AF48">
        <v>291.60000000000002</v>
      </c>
      <c r="AG48">
        <v>5058</v>
      </c>
      <c r="AH48">
        <v>0.665200456</v>
      </c>
      <c r="AI48">
        <v>124.8</v>
      </c>
      <c r="AJ48" s="94" t="s">
        <v>2188</v>
      </c>
    </row>
    <row r="49" spans="1:36" x14ac:dyDescent="0.55000000000000004">
      <c r="A49" t="s">
        <v>381</v>
      </c>
      <c r="B49" s="96">
        <v>0.208987757</v>
      </c>
      <c r="C49" s="96">
        <v>0.17533265000000001</v>
      </c>
      <c r="D49" s="96">
        <v>0.13478368399999999</v>
      </c>
      <c r="E49" s="96">
        <v>0.15440021300000001</v>
      </c>
      <c r="F49" s="96">
        <v>0.13920078999999999</v>
      </c>
      <c r="G49" s="96">
        <v>0.147723875</v>
      </c>
      <c r="H49" s="96">
        <v>0.15275498800000001</v>
      </c>
      <c r="I49" s="96">
        <v>0.15318836399999999</v>
      </c>
      <c r="J49" s="96">
        <v>0.14093678400000001</v>
      </c>
      <c r="K49" s="96">
        <v>0.14178616899999999</v>
      </c>
      <c r="L49" s="96">
        <v>0.173227513</v>
      </c>
      <c r="M49" s="96">
        <v>0.161022305</v>
      </c>
      <c r="N49" s="96">
        <v>0.17895873000000001</v>
      </c>
      <c r="O49" s="96">
        <v>0.178324489</v>
      </c>
      <c r="P49" s="96">
        <v>0.124749764</v>
      </c>
      <c r="Q49" s="96">
        <v>0.166467225</v>
      </c>
      <c r="R49" s="96">
        <v>0.161728027</v>
      </c>
      <c r="S49" s="96">
        <v>0.217670155</v>
      </c>
      <c r="T49" s="96">
        <f>AVERAGE(Table1[[#This Row],[MC_7]:[Seed_3]])</f>
        <v>0.16173574900000001</v>
      </c>
      <c r="U49">
        <v>96.01</v>
      </c>
      <c r="V49">
        <v>2.68</v>
      </c>
      <c r="W49">
        <v>80</v>
      </c>
      <c r="X49" t="s">
        <v>53</v>
      </c>
      <c r="Y49" t="s">
        <v>116</v>
      </c>
      <c r="Z49" t="s">
        <v>382</v>
      </c>
      <c r="AA49" t="s">
        <v>38</v>
      </c>
      <c r="AB49" t="s">
        <v>39</v>
      </c>
      <c r="AC49" t="s">
        <v>40</v>
      </c>
      <c r="AD49">
        <v>5560</v>
      </c>
      <c r="AE49">
        <v>312</v>
      </c>
      <c r="AF49">
        <v>161.6</v>
      </c>
      <c r="AG49">
        <v>5483</v>
      </c>
      <c r="AH49">
        <v>0.68542185600000005</v>
      </c>
      <c r="AI49">
        <v>27.5</v>
      </c>
      <c r="AJ49" s="94" t="s">
        <v>2296</v>
      </c>
    </row>
    <row r="50" spans="1:36" x14ac:dyDescent="0.55000000000000004">
      <c r="A50" t="s">
        <v>797</v>
      </c>
      <c r="B50" s="96">
        <v>0.52885654599999998</v>
      </c>
      <c r="C50" s="96">
        <v>0.35213872299999999</v>
      </c>
      <c r="D50" s="96">
        <v>0.249250799</v>
      </c>
      <c r="E50" s="96">
        <v>0.160401556</v>
      </c>
      <c r="F50" s="96">
        <v>0.22518279699999999</v>
      </c>
      <c r="G50" s="96">
        <v>0.17307626600000001</v>
      </c>
      <c r="H50" s="96">
        <v>4.0947879999999999E-2</v>
      </c>
      <c r="I50" s="96">
        <v>3.6150051000000002E-2</v>
      </c>
      <c r="J50" s="96">
        <v>3.5836910999999999E-2</v>
      </c>
      <c r="K50" s="96">
        <v>2.4760783000000001E-2</v>
      </c>
      <c r="L50" s="96">
        <v>2.1420957000000001E-2</v>
      </c>
      <c r="M50" s="96">
        <v>1.8634161999999999E-2</v>
      </c>
      <c r="N50" s="96">
        <v>0.111606943</v>
      </c>
      <c r="O50" s="96">
        <v>0.112121792</v>
      </c>
      <c r="P50" s="96">
        <v>0.25095979600000001</v>
      </c>
      <c r="Q50" s="96">
        <v>0.14294991600000001</v>
      </c>
      <c r="R50" s="96">
        <v>0.183592908</v>
      </c>
      <c r="S50" s="96">
        <v>0.21586821</v>
      </c>
      <c r="T50" s="96">
        <f>AVERAGE(Table1[[#This Row],[MC_7]:[Seed_3]])</f>
        <v>0.16020872200000003</v>
      </c>
      <c r="U50">
        <v>58.38</v>
      </c>
      <c r="V50">
        <v>0.91</v>
      </c>
      <c r="W50">
        <v>100</v>
      </c>
      <c r="X50" t="s">
        <v>308</v>
      </c>
      <c r="Y50" t="s">
        <v>309</v>
      </c>
      <c r="Z50" t="s">
        <v>394</v>
      </c>
      <c r="AA50" t="s">
        <v>395</v>
      </c>
      <c r="AB50" t="s">
        <v>642</v>
      </c>
      <c r="AC50" t="s">
        <v>798</v>
      </c>
      <c r="AD50">
        <v>1884</v>
      </c>
      <c r="AE50">
        <v>347</v>
      </c>
      <c r="AF50">
        <v>24</v>
      </c>
      <c r="AG50">
        <v>2001</v>
      </c>
      <c r="AH50">
        <v>0.59256861100000002</v>
      </c>
      <c r="AI50">
        <v>6.1</v>
      </c>
      <c r="AJ50" s="94" t="s">
        <v>2489</v>
      </c>
    </row>
    <row r="51" spans="1:36" x14ac:dyDescent="0.55000000000000004">
      <c r="A51" t="s">
        <v>658</v>
      </c>
      <c r="B51" s="96">
        <v>0.16417516800000001</v>
      </c>
      <c r="C51" s="96">
        <v>0.129940952</v>
      </c>
      <c r="D51" s="96">
        <v>8.8739698000000006E-2</v>
      </c>
      <c r="E51" s="96">
        <v>0.15800176299999999</v>
      </c>
      <c r="F51" s="96">
        <v>0.124357461</v>
      </c>
      <c r="G51" s="96">
        <v>0.13106741599999999</v>
      </c>
      <c r="H51" s="96">
        <v>0.19745542399999999</v>
      </c>
      <c r="I51" s="96">
        <v>0.13085414500000001</v>
      </c>
      <c r="J51" s="96">
        <v>0.17564518500000001</v>
      </c>
      <c r="K51" s="96">
        <v>0.15092624299999999</v>
      </c>
      <c r="L51" s="96">
        <v>0.14274667099999999</v>
      </c>
      <c r="M51" s="96">
        <v>0.14442935200000001</v>
      </c>
      <c r="N51" s="96">
        <v>0.155671054</v>
      </c>
      <c r="O51" s="96">
        <v>0.206004874</v>
      </c>
      <c r="P51" s="96">
        <v>0.105290311</v>
      </c>
      <c r="Q51" s="96">
        <v>0.21458551000000001</v>
      </c>
      <c r="R51" s="96">
        <v>0.15393198299999999</v>
      </c>
      <c r="S51" s="96">
        <v>0.21829904999999999</v>
      </c>
      <c r="T51" s="96">
        <f>AVERAGE(Table1[[#This Row],[MC_7]:[Seed_3]])</f>
        <v>0.15511790333333333</v>
      </c>
      <c r="U51">
        <v>95.87</v>
      </c>
      <c r="V51">
        <v>1.22</v>
      </c>
      <c r="W51">
        <v>0</v>
      </c>
      <c r="X51" t="s">
        <v>61</v>
      </c>
      <c r="Y51" t="s">
        <v>62</v>
      </c>
      <c r="Z51" t="s">
        <v>659</v>
      </c>
      <c r="AA51" t="s">
        <v>38</v>
      </c>
      <c r="AB51" t="s">
        <v>39</v>
      </c>
      <c r="AC51" t="s">
        <v>40</v>
      </c>
      <c r="AD51">
        <v>4272</v>
      </c>
      <c r="AE51">
        <v>76</v>
      </c>
      <c r="AF51">
        <v>239.8</v>
      </c>
      <c r="AG51">
        <v>3159</v>
      </c>
      <c r="AH51">
        <v>0.71036975700000005</v>
      </c>
      <c r="AI51">
        <v>111.1</v>
      </c>
      <c r="AJ51" s="94" t="s">
        <v>2419</v>
      </c>
    </row>
    <row r="52" spans="1:36" x14ac:dyDescent="0.55000000000000004">
      <c r="A52" t="s">
        <v>870</v>
      </c>
      <c r="B52" s="96">
        <v>0.12547820800000001</v>
      </c>
      <c r="C52" s="96">
        <v>9.5165312000000002E-2</v>
      </c>
      <c r="D52" s="96">
        <v>9.3127953999999999E-2</v>
      </c>
      <c r="E52" s="96">
        <v>0.121274111</v>
      </c>
      <c r="F52" s="96">
        <v>0.112551133</v>
      </c>
      <c r="G52" s="96">
        <v>0.113052137</v>
      </c>
      <c r="H52" s="96">
        <v>9.4632750000000002E-2</v>
      </c>
      <c r="I52" s="96">
        <v>0.109887894</v>
      </c>
      <c r="J52" s="96">
        <v>0.102817809</v>
      </c>
      <c r="K52" s="96">
        <v>0.117424085</v>
      </c>
      <c r="L52" s="96">
        <v>0.114712155</v>
      </c>
      <c r="M52" s="96">
        <v>0.11734613200000001</v>
      </c>
      <c r="N52" s="96">
        <v>0.238312999</v>
      </c>
      <c r="O52" s="96">
        <v>0.23235687699999999</v>
      </c>
      <c r="P52" s="96">
        <v>0.28727270100000002</v>
      </c>
      <c r="Q52" s="96">
        <v>0.17956902199999999</v>
      </c>
      <c r="R52" s="96">
        <v>0.18693146599999999</v>
      </c>
      <c r="S52" s="96">
        <v>0.266175618</v>
      </c>
      <c r="T52" s="96">
        <f>AVERAGE(Table1[[#This Row],[MC_7]:[Seed_3]])</f>
        <v>0.15044935349999999</v>
      </c>
      <c r="U52">
        <v>82.84</v>
      </c>
      <c r="V52">
        <v>1.98</v>
      </c>
      <c r="W52">
        <v>0</v>
      </c>
      <c r="X52" t="s">
        <v>61</v>
      </c>
      <c r="Y52" t="s">
        <v>144</v>
      </c>
      <c r="Z52" t="s">
        <v>145</v>
      </c>
      <c r="AA52" t="s">
        <v>146</v>
      </c>
      <c r="AB52" t="s">
        <v>247</v>
      </c>
      <c r="AC52" t="s">
        <v>871</v>
      </c>
      <c r="AD52">
        <v>2646</v>
      </c>
      <c r="AE52">
        <v>362</v>
      </c>
      <c r="AF52">
        <v>32.299999999999997</v>
      </c>
      <c r="AG52">
        <v>2912</v>
      </c>
      <c r="AH52">
        <v>0.66634813999999998</v>
      </c>
      <c r="AI52">
        <v>9</v>
      </c>
      <c r="AJ52" s="94" t="s">
        <v>2537</v>
      </c>
    </row>
    <row r="53" spans="1:36" x14ac:dyDescent="0.55000000000000004">
      <c r="A53" t="s">
        <v>714</v>
      </c>
      <c r="B53" s="96">
        <v>0.44926040299999997</v>
      </c>
      <c r="C53" s="96">
        <v>0.283183299</v>
      </c>
      <c r="D53" s="96">
        <v>0.22026166899999999</v>
      </c>
      <c r="E53" s="96">
        <v>0.20845455399999999</v>
      </c>
      <c r="F53" s="96">
        <v>0.188684352</v>
      </c>
      <c r="G53" s="96">
        <v>0.158811165</v>
      </c>
      <c r="H53" s="96">
        <v>6.4425451999999994E-2</v>
      </c>
      <c r="I53" s="96">
        <v>6.4492901000000005E-2</v>
      </c>
      <c r="J53" s="96">
        <v>6.2540604E-2</v>
      </c>
      <c r="K53" s="96">
        <v>3.3427327999999999E-2</v>
      </c>
      <c r="L53" s="96">
        <v>3.8278210999999999E-2</v>
      </c>
      <c r="M53" s="96">
        <v>3.1709440999999998E-2</v>
      </c>
      <c r="N53" s="96">
        <v>9.7974398000000004E-2</v>
      </c>
      <c r="O53" s="96">
        <v>0.111059565</v>
      </c>
      <c r="P53" s="96">
        <v>0.18539587099999999</v>
      </c>
      <c r="Q53" s="96">
        <v>0.127831483</v>
      </c>
      <c r="R53" s="96">
        <v>0.16781554200000001</v>
      </c>
      <c r="S53" s="96">
        <v>0.19640719500000001</v>
      </c>
      <c r="T53" s="96">
        <f>AVERAGE(Table1[[#This Row],[MC_7]:[Seed_3]])</f>
        <v>0.1494451907222222</v>
      </c>
      <c r="U53">
        <v>65.55</v>
      </c>
      <c r="V53">
        <v>2.0099999999999998</v>
      </c>
      <c r="W53">
        <v>66.67</v>
      </c>
      <c r="X53" t="s">
        <v>196</v>
      </c>
      <c r="Y53" t="s">
        <v>197</v>
      </c>
      <c r="Z53" t="s">
        <v>198</v>
      </c>
      <c r="AA53" t="s">
        <v>199</v>
      </c>
      <c r="AB53" t="s">
        <v>279</v>
      </c>
      <c r="AC53" t="s">
        <v>40</v>
      </c>
      <c r="AD53">
        <v>3151</v>
      </c>
      <c r="AE53">
        <v>648</v>
      </c>
      <c r="AF53">
        <v>28.3</v>
      </c>
      <c r="AG53">
        <v>3094</v>
      </c>
      <c r="AH53">
        <v>0.69079427000000004</v>
      </c>
      <c r="AI53">
        <v>4.9000000000000004</v>
      </c>
      <c r="AJ53" s="94" t="s">
        <v>2444</v>
      </c>
    </row>
    <row r="54" spans="1:36" x14ac:dyDescent="0.55000000000000004">
      <c r="A54" t="s">
        <v>880</v>
      </c>
      <c r="B54" s="96">
        <v>1.0439512E-2</v>
      </c>
      <c r="C54" s="96">
        <v>8.4744060000000003E-3</v>
      </c>
      <c r="D54" s="96">
        <v>4.387536E-3</v>
      </c>
      <c r="E54" s="96">
        <v>0.145743699</v>
      </c>
      <c r="F54" s="96">
        <v>0.11172453</v>
      </c>
      <c r="G54" s="96">
        <v>0.26279951200000001</v>
      </c>
      <c r="H54" s="96">
        <v>0.381053164</v>
      </c>
      <c r="I54" s="96">
        <v>6.8444142999999999E-2</v>
      </c>
      <c r="J54" s="96">
        <v>0.366524244</v>
      </c>
      <c r="K54" s="96">
        <v>0.31483907799999999</v>
      </c>
      <c r="L54" s="96">
        <v>0.319960303</v>
      </c>
      <c r="M54" s="96">
        <v>0.321760881</v>
      </c>
      <c r="N54" s="96">
        <v>0.164737674</v>
      </c>
      <c r="O54" s="96">
        <v>3.7851705999999999E-2</v>
      </c>
      <c r="P54" s="96">
        <v>4.7542675999999999E-2</v>
      </c>
      <c r="Q54" s="96">
        <v>8.8251309999999999E-3</v>
      </c>
      <c r="R54" s="96">
        <v>6.3572589999999997E-3</v>
      </c>
      <c r="S54" s="96">
        <v>9.1561049999999995E-3</v>
      </c>
      <c r="T54" s="96">
        <f>AVERAGE(Table1[[#This Row],[MC_7]:[Seed_3]])</f>
        <v>0.14392341994444446</v>
      </c>
      <c r="U54">
        <v>98.52</v>
      </c>
      <c r="V54">
        <v>1.23</v>
      </c>
      <c r="W54">
        <v>33.33</v>
      </c>
      <c r="X54" t="s">
        <v>35</v>
      </c>
      <c r="Y54" t="s">
        <v>36</v>
      </c>
      <c r="Z54" t="s">
        <v>37</v>
      </c>
      <c r="AA54" t="s">
        <v>791</v>
      </c>
      <c r="AB54" t="s">
        <v>39</v>
      </c>
      <c r="AC54" t="s">
        <v>40</v>
      </c>
      <c r="AD54">
        <v>3888</v>
      </c>
      <c r="AE54">
        <v>139</v>
      </c>
      <c r="AF54">
        <v>138.19999999999999</v>
      </c>
      <c r="AG54">
        <v>2880</v>
      </c>
      <c r="AH54">
        <v>0.403017968</v>
      </c>
      <c r="AI54">
        <v>43.2</v>
      </c>
      <c r="AJ54" s="94" t="s">
        <v>2545</v>
      </c>
    </row>
    <row r="55" spans="1:36" x14ac:dyDescent="0.55000000000000004">
      <c r="A55" t="s">
        <v>856</v>
      </c>
      <c r="B55" s="96">
        <v>0.18288354600000001</v>
      </c>
      <c r="C55" s="96">
        <v>0.148420525</v>
      </c>
      <c r="D55" s="96">
        <v>0.146930164</v>
      </c>
      <c r="E55" s="96">
        <v>0.240040423</v>
      </c>
      <c r="F55" s="96">
        <v>0.18527545500000001</v>
      </c>
      <c r="G55" s="96">
        <v>0.15201260999999999</v>
      </c>
      <c r="H55" s="96">
        <v>0.13813233999999999</v>
      </c>
      <c r="I55" s="96">
        <v>0.14611005699999999</v>
      </c>
      <c r="J55" s="96">
        <v>0.104106716</v>
      </c>
      <c r="K55" s="96">
        <v>0.17722068899999999</v>
      </c>
      <c r="L55" s="96">
        <v>0.120649544</v>
      </c>
      <c r="M55" s="96">
        <v>8.4258391000000002E-2</v>
      </c>
      <c r="N55" s="96">
        <v>0.13518174799999999</v>
      </c>
      <c r="O55" s="96">
        <v>7.7469030999999994E-2</v>
      </c>
      <c r="P55" s="96">
        <v>0.13485069899999999</v>
      </c>
      <c r="Q55" s="96">
        <v>0.145345851</v>
      </c>
      <c r="R55" s="96">
        <v>0.13870253099999999</v>
      </c>
      <c r="S55" s="96">
        <v>0.112520115</v>
      </c>
      <c r="T55" s="96">
        <f>AVERAGE(Table1[[#This Row],[MC_7]:[Seed_3]])</f>
        <v>0.14278391305555557</v>
      </c>
      <c r="U55">
        <v>93.91</v>
      </c>
      <c r="V55">
        <v>1.82</v>
      </c>
      <c r="W55">
        <v>0</v>
      </c>
      <c r="X55" t="s">
        <v>308</v>
      </c>
      <c r="Y55" t="s">
        <v>309</v>
      </c>
      <c r="Z55" t="s">
        <v>310</v>
      </c>
      <c r="AA55" t="s">
        <v>311</v>
      </c>
      <c r="AB55" t="s">
        <v>312</v>
      </c>
      <c r="AC55" t="s">
        <v>40</v>
      </c>
      <c r="AD55">
        <v>2497</v>
      </c>
      <c r="AE55">
        <v>49</v>
      </c>
      <c r="AF55">
        <v>344.9</v>
      </c>
      <c r="AG55">
        <v>2464</v>
      </c>
      <c r="AH55">
        <v>0.46273052100000001</v>
      </c>
      <c r="AI55">
        <v>91.4</v>
      </c>
      <c r="AJ55" s="94" t="s">
        <v>2526</v>
      </c>
    </row>
    <row r="56" spans="1:36" x14ac:dyDescent="0.55000000000000004">
      <c r="A56" t="s">
        <v>626</v>
      </c>
      <c r="B56" s="96">
        <v>0.14000876300000001</v>
      </c>
      <c r="C56" s="96">
        <v>8.8575883999999994E-2</v>
      </c>
      <c r="D56" s="96">
        <v>0.12427290000000001</v>
      </c>
      <c r="E56" s="96">
        <v>9.8267030000000005E-2</v>
      </c>
      <c r="F56" s="96">
        <v>9.7601719000000003E-2</v>
      </c>
      <c r="G56" s="96">
        <v>8.3303475000000002E-2</v>
      </c>
      <c r="H56" s="96">
        <v>0.10958855200000001</v>
      </c>
      <c r="I56" s="96">
        <v>0.14037427399999999</v>
      </c>
      <c r="J56" s="96">
        <v>8.9464008999999997E-2</v>
      </c>
      <c r="K56" s="96">
        <v>0.14913673</v>
      </c>
      <c r="L56" s="96">
        <v>8.6515893999999996E-2</v>
      </c>
      <c r="M56" s="96">
        <v>0.10716684</v>
      </c>
      <c r="N56" s="96">
        <v>0.149703277</v>
      </c>
      <c r="O56" s="96">
        <v>0.18014443999999999</v>
      </c>
      <c r="P56" s="96">
        <v>0.237337399</v>
      </c>
      <c r="Q56" s="96">
        <v>0.18337793399999999</v>
      </c>
      <c r="R56" s="96">
        <v>0.27546136100000002</v>
      </c>
      <c r="S56" s="96">
        <v>0.18151335900000001</v>
      </c>
      <c r="T56" s="96">
        <f>AVERAGE(Table1[[#This Row],[MC_7]:[Seed_3]])</f>
        <v>0.14010076888888892</v>
      </c>
      <c r="U56">
        <v>86.38</v>
      </c>
      <c r="V56">
        <v>2.12</v>
      </c>
      <c r="W56">
        <v>70</v>
      </c>
      <c r="X56" t="s">
        <v>53</v>
      </c>
      <c r="Y56" t="s">
        <v>116</v>
      </c>
      <c r="Z56" t="s">
        <v>425</v>
      </c>
      <c r="AA56" t="s">
        <v>523</v>
      </c>
      <c r="AB56" t="s">
        <v>524</v>
      </c>
      <c r="AC56" t="s">
        <v>40</v>
      </c>
      <c r="AD56">
        <v>3221</v>
      </c>
      <c r="AE56">
        <v>277</v>
      </c>
      <c r="AF56">
        <v>69.900000000000006</v>
      </c>
      <c r="AG56">
        <v>3197</v>
      </c>
      <c r="AH56">
        <v>0.68859283299999996</v>
      </c>
      <c r="AI56">
        <v>17.100000000000001</v>
      </c>
      <c r="AJ56" s="94" t="s">
        <v>2402</v>
      </c>
    </row>
    <row r="57" spans="1:36" x14ac:dyDescent="0.55000000000000004">
      <c r="A57" t="s">
        <v>97</v>
      </c>
      <c r="B57" s="96">
        <v>4.9385158999999998E-2</v>
      </c>
      <c r="C57" s="96">
        <v>2.2222756E-2</v>
      </c>
      <c r="D57" s="96">
        <v>0.78110555699999995</v>
      </c>
      <c r="E57" s="96">
        <v>0.152386786</v>
      </c>
      <c r="F57" s="96">
        <v>3.9388227999999997E-2</v>
      </c>
      <c r="G57" s="96">
        <v>9.5417909999999995E-2</v>
      </c>
      <c r="H57" s="96">
        <v>0.102478021</v>
      </c>
      <c r="I57" s="96">
        <v>2.0858756999999999E-2</v>
      </c>
      <c r="J57" s="96">
        <v>6.0027280000000002E-2</v>
      </c>
      <c r="K57" s="96">
        <v>2.8475206999999999E-2</v>
      </c>
      <c r="L57" s="96">
        <v>4.8001927999999999E-2</v>
      </c>
      <c r="M57" s="96">
        <v>7.7954187999999994E-2</v>
      </c>
      <c r="N57" s="96">
        <v>0.155407042</v>
      </c>
      <c r="O57" s="96">
        <v>1.556192E-2</v>
      </c>
      <c r="P57" s="96">
        <v>2.3149787000000002E-2</v>
      </c>
      <c r="Q57" s="96">
        <v>0.73171975199999995</v>
      </c>
      <c r="R57" s="96">
        <v>8.6111331999999999E-2</v>
      </c>
      <c r="S57" s="96">
        <v>2.3477613000000001E-2</v>
      </c>
      <c r="T57" s="96">
        <f>AVERAGE(Table1[[#This Row],[MC_7]:[Seed_3]])</f>
        <v>0.13961829016666663</v>
      </c>
      <c r="U57">
        <v>98.92</v>
      </c>
      <c r="V57">
        <v>1.37</v>
      </c>
      <c r="W57">
        <v>100</v>
      </c>
      <c r="X57" t="s">
        <v>35</v>
      </c>
      <c r="Y57" t="s">
        <v>36</v>
      </c>
      <c r="Z57" t="s">
        <v>77</v>
      </c>
      <c r="AA57" t="s">
        <v>78</v>
      </c>
      <c r="AB57" t="s">
        <v>79</v>
      </c>
      <c r="AC57" t="s">
        <v>40</v>
      </c>
      <c r="AD57">
        <v>3650</v>
      </c>
      <c r="AE57">
        <v>121</v>
      </c>
      <c r="AF57">
        <v>251.4</v>
      </c>
      <c r="AG57">
        <v>3148</v>
      </c>
      <c r="AH57">
        <v>0.66816273100000001</v>
      </c>
      <c r="AI57">
        <v>51.3</v>
      </c>
      <c r="AJ57" s="94" t="s">
        <v>2199</v>
      </c>
    </row>
    <row r="58" spans="1:36" x14ac:dyDescent="0.55000000000000004">
      <c r="A58" t="s">
        <v>449</v>
      </c>
      <c r="B58" s="96">
        <v>0.122582678</v>
      </c>
      <c r="C58" s="96">
        <v>0.123352145</v>
      </c>
      <c r="D58" s="96">
        <v>9.1692780000000002E-2</v>
      </c>
      <c r="E58" s="96">
        <v>0.106862215</v>
      </c>
      <c r="F58" s="96">
        <v>8.9700894000000003E-2</v>
      </c>
      <c r="G58" s="96">
        <v>0.104879768</v>
      </c>
      <c r="H58" s="96">
        <v>0.11016419299999999</v>
      </c>
      <c r="I58" s="96">
        <v>0.15182478799999999</v>
      </c>
      <c r="J58" s="96">
        <v>9.0620760999999994E-2</v>
      </c>
      <c r="K58" s="96">
        <v>0.121541942</v>
      </c>
      <c r="L58" s="96">
        <v>0.105543792</v>
      </c>
      <c r="M58" s="96">
        <v>0.110452094</v>
      </c>
      <c r="N58" s="96">
        <v>0.162617979</v>
      </c>
      <c r="O58" s="96">
        <v>0.133326374</v>
      </c>
      <c r="P58" s="96">
        <v>0.105162468</v>
      </c>
      <c r="Q58" s="96">
        <v>0.17794070300000001</v>
      </c>
      <c r="R58" s="96">
        <v>0.22106815699999999</v>
      </c>
      <c r="S58" s="96">
        <v>0.29902308399999999</v>
      </c>
      <c r="T58" s="96">
        <f>AVERAGE(Table1[[#This Row],[MC_7]:[Seed_3]])</f>
        <v>0.13490871194444443</v>
      </c>
      <c r="U58">
        <v>92.24</v>
      </c>
      <c r="V58">
        <v>0.99</v>
      </c>
      <c r="W58">
        <v>0</v>
      </c>
      <c r="X58" t="s">
        <v>61</v>
      </c>
      <c r="Y58" t="s">
        <v>144</v>
      </c>
      <c r="Z58" t="s">
        <v>450</v>
      </c>
      <c r="AA58" t="s">
        <v>38</v>
      </c>
      <c r="AB58" t="s">
        <v>39</v>
      </c>
      <c r="AC58" t="s">
        <v>40</v>
      </c>
      <c r="AD58">
        <v>2737</v>
      </c>
      <c r="AE58">
        <v>119</v>
      </c>
      <c r="AF58">
        <v>144.1</v>
      </c>
      <c r="AG58">
        <v>2798</v>
      </c>
      <c r="AH58">
        <v>0.70329911599999995</v>
      </c>
      <c r="AI58">
        <v>35.200000000000003</v>
      </c>
      <c r="AJ58" s="94" t="s">
        <v>2321</v>
      </c>
    </row>
    <row r="59" spans="1:36" x14ac:dyDescent="0.55000000000000004">
      <c r="A59" t="s">
        <v>282</v>
      </c>
      <c r="B59" s="96">
        <v>2.0726859999999998E-3</v>
      </c>
      <c r="C59" s="96">
        <v>1.1659890000000001E-3</v>
      </c>
      <c r="D59" s="96">
        <v>1.8300804E-2</v>
      </c>
      <c r="E59" s="96">
        <v>2.4453734000000001E-2</v>
      </c>
      <c r="F59" s="96">
        <v>3.5569541000000003E-2</v>
      </c>
      <c r="G59" s="96">
        <v>3.8860148999999997E-2</v>
      </c>
      <c r="H59" s="96">
        <v>0.17044670100000001</v>
      </c>
      <c r="I59" s="96">
        <v>2.4685662000000001E-2</v>
      </c>
      <c r="J59" s="96">
        <v>0.114652747</v>
      </c>
      <c r="K59" s="96">
        <v>0.66641464399999994</v>
      </c>
      <c r="L59" s="96">
        <v>0.53560677199999995</v>
      </c>
      <c r="M59" s="96">
        <v>0.53983902100000003</v>
      </c>
      <c r="N59" s="96">
        <v>5.6095025E-2</v>
      </c>
      <c r="O59" s="96">
        <v>2.5206560999999999E-2</v>
      </c>
      <c r="P59" s="96">
        <v>0.14632635999999999</v>
      </c>
      <c r="Q59" s="96">
        <v>3.5828909999999999E-3</v>
      </c>
      <c r="R59" s="96">
        <v>5.5178969999999999E-3</v>
      </c>
      <c r="S59" s="96">
        <v>1.611347E-3</v>
      </c>
      <c r="T59" s="96">
        <f>AVERAGE(Table1[[#This Row],[MC_7]:[Seed_3]])</f>
        <v>0.13391158505555553</v>
      </c>
      <c r="U59">
        <v>94.51</v>
      </c>
      <c r="V59">
        <v>1.65</v>
      </c>
      <c r="W59">
        <v>0</v>
      </c>
      <c r="X59" t="s">
        <v>82</v>
      </c>
      <c r="Y59" t="s">
        <v>283</v>
      </c>
      <c r="Z59" t="s">
        <v>284</v>
      </c>
      <c r="AA59" t="s">
        <v>285</v>
      </c>
      <c r="AB59" t="s">
        <v>286</v>
      </c>
      <c r="AC59" t="s">
        <v>287</v>
      </c>
      <c r="AD59">
        <v>3219</v>
      </c>
      <c r="AE59">
        <v>169</v>
      </c>
      <c r="AF59">
        <v>108.4</v>
      </c>
      <c r="AG59">
        <v>3007</v>
      </c>
      <c r="AH59">
        <v>0.44980470299999997</v>
      </c>
      <c r="AI59">
        <v>28.1</v>
      </c>
      <c r="AJ59" s="94" t="s">
        <v>2264</v>
      </c>
    </row>
    <row r="60" spans="1:36" x14ac:dyDescent="0.55000000000000004">
      <c r="A60" t="s">
        <v>159</v>
      </c>
      <c r="B60" s="96">
        <v>0.19496797699999999</v>
      </c>
      <c r="C60" s="96">
        <v>0.22064060299999999</v>
      </c>
      <c r="D60" s="96">
        <v>2.7160367000000001E-2</v>
      </c>
      <c r="E60" s="96">
        <v>8.8552416999999994E-2</v>
      </c>
      <c r="F60" s="96">
        <v>0.181404337</v>
      </c>
      <c r="G60" s="96">
        <v>8.9831261999999995E-2</v>
      </c>
      <c r="H60" s="96">
        <v>5.2530357E-2</v>
      </c>
      <c r="I60" s="96">
        <v>0.27757870800000001</v>
      </c>
      <c r="J60" s="96">
        <v>0.137073158</v>
      </c>
      <c r="K60" s="96">
        <v>3.9847147999999999E-2</v>
      </c>
      <c r="L60" s="96">
        <v>8.7348829000000003E-2</v>
      </c>
      <c r="M60" s="96">
        <v>5.5813867000000003E-2</v>
      </c>
      <c r="N60" s="96">
        <v>8.0118924999999994E-2</v>
      </c>
      <c r="O60" s="96">
        <v>0.17198796599999999</v>
      </c>
      <c r="P60" s="96">
        <v>0.30619442699999999</v>
      </c>
      <c r="Q60" s="96">
        <v>6.6977364999999997E-2</v>
      </c>
      <c r="R60" s="96">
        <v>9.2997024999999997E-2</v>
      </c>
      <c r="S60" s="96">
        <v>0.22772984399999999</v>
      </c>
      <c r="T60" s="96">
        <f>AVERAGE(Table1[[#This Row],[MC_7]:[Seed_3]])</f>
        <v>0.13326414344444446</v>
      </c>
      <c r="U60">
        <v>64.180000000000007</v>
      </c>
      <c r="V60">
        <v>1.72</v>
      </c>
      <c r="W60">
        <v>100</v>
      </c>
      <c r="X60" t="s">
        <v>42</v>
      </c>
      <c r="Y60" t="s">
        <v>148</v>
      </c>
      <c r="Z60" t="s">
        <v>149</v>
      </c>
      <c r="AA60" t="s">
        <v>150</v>
      </c>
      <c r="AB60" t="s">
        <v>39</v>
      </c>
      <c r="AC60" t="s">
        <v>40</v>
      </c>
      <c r="AD60">
        <v>7003</v>
      </c>
      <c r="AE60">
        <v>900</v>
      </c>
      <c r="AF60">
        <v>56.2</v>
      </c>
      <c r="AG60">
        <v>6669</v>
      </c>
      <c r="AH60">
        <v>0.61632384200000001</v>
      </c>
      <c r="AI60">
        <v>9.5</v>
      </c>
      <c r="AJ60" s="94" t="s">
        <v>2218</v>
      </c>
    </row>
    <row r="61" spans="1:36" x14ac:dyDescent="0.55000000000000004">
      <c r="A61" t="s">
        <v>457</v>
      </c>
      <c r="B61" s="96">
        <v>0.13169130900000001</v>
      </c>
      <c r="C61" s="96">
        <v>0.11298504500000001</v>
      </c>
      <c r="D61" s="96">
        <v>0.10254954500000001</v>
      </c>
      <c r="E61" s="96">
        <v>0.14640405400000001</v>
      </c>
      <c r="F61" s="96">
        <v>0.14746622200000001</v>
      </c>
      <c r="G61" s="96">
        <v>0.18277984999999999</v>
      </c>
      <c r="H61" s="96">
        <v>0.15694525300000001</v>
      </c>
      <c r="I61" s="96">
        <v>0.15354364500000001</v>
      </c>
      <c r="J61" s="96">
        <v>0.119116214</v>
      </c>
      <c r="K61" s="96">
        <v>0.118764035</v>
      </c>
      <c r="L61" s="96">
        <v>0.16519304500000001</v>
      </c>
      <c r="M61" s="96">
        <v>0.13364807300000001</v>
      </c>
      <c r="N61" s="96">
        <v>0.102045251</v>
      </c>
      <c r="O61" s="96">
        <v>0.13147229899999999</v>
      </c>
      <c r="P61" s="96">
        <v>8.5219743000000001E-2</v>
      </c>
      <c r="Q61" s="96">
        <v>9.7529871000000004E-2</v>
      </c>
      <c r="R61" s="96">
        <v>0.13852751799999999</v>
      </c>
      <c r="S61" s="96">
        <v>0.154129663</v>
      </c>
      <c r="T61" s="96">
        <f>AVERAGE(Table1[[#This Row],[MC_7]:[Seed_3]])</f>
        <v>0.13222281305555555</v>
      </c>
      <c r="U61">
        <v>95.56</v>
      </c>
      <c r="V61">
        <v>3.21</v>
      </c>
      <c r="W61">
        <v>26.32</v>
      </c>
      <c r="X61" t="s">
        <v>53</v>
      </c>
      <c r="Y61" t="s">
        <v>54</v>
      </c>
      <c r="Z61" t="s">
        <v>55</v>
      </c>
      <c r="AA61" t="s">
        <v>438</v>
      </c>
      <c r="AB61" t="s">
        <v>458</v>
      </c>
      <c r="AC61" t="s">
        <v>40</v>
      </c>
      <c r="AD61">
        <v>5226</v>
      </c>
      <c r="AE61">
        <v>242</v>
      </c>
      <c r="AF61">
        <v>121.4</v>
      </c>
      <c r="AG61">
        <v>4794</v>
      </c>
      <c r="AH61">
        <v>0.71370867599999999</v>
      </c>
      <c r="AI61">
        <v>36.700000000000003</v>
      </c>
      <c r="AJ61" s="94" t="s">
        <v>2325</v>
      </c>
    </row>
    <row r="62" spans="1:36" x14ac:dyDescent="0.55000000000000004">
      <c r="A62" t="s">
        <v>981</v>
      </c>
      <c r="B62" s="96">
        <v>0.18843731999999999</v>
      </c>
      <c r="C62" s="96">
        <v>0.12310868799999999</v>
      </c>
      <c r="D62" s="96">
        <v>9.6161486000000004E-2</v>
      </c>
      <c r="E62" s="96">
        <v>0.14197443900000001</v>
      </c>
      <c r="F62" s="96">
        <v>0.111096978</v>
      </c>
      <c r="G62" s="96">
        <v>0.11365180900000001</v>
      </c>
      <c r="H62" s="96">
        <v>0.137575063</v>
      </c>
      <c r="I62" s="96">
        <v>0.14427167699999999</v>
      </c>
      <c r="J62" s="96">
        <v>9.7464801000000004E-2</v>
      </c>
      <c r="K62" s="96">
        <v>0.13749497799999999</v>
      </c>
      <c r="L62" s="96">
        <v>0.12653573700000001</v>
      </c>
      <c r="M62" s="96">
        <v>0.15914009800000001</v>
      </c>
      <c r="N62" s="96">
        <v>0.103124851</v>
      </c>
      <c r="O62" s="96">
        <v>0.119900681</v>
      </c>
      <c r="P62" s="96">
        <v>9.9052982999999997E-2</v>
      </c>
      <c r="Q62" s="96">
        <v>0.167366499</v>
      </c>
      <c r="R62" s="96">
        <v>0.11585630299999999</v>
      </c>
      <c r="S62" s="96">
        <v>0.18775835299999999</v>
      </c>
      <c r="T62" s="96">
        <f>AVERAGE(Table1[[#This Row],[MC_7]:[Seed_3]])</f>
        <v>0.13166515244444443</v>
      </c>
      <c r="U62">
        <v>92.55</v>
      </c>
      <c r="V62">
        <v>5.68</v>
      </c>
      <c r="W62">
        <v>0</v>
      </c>
      <c r="X62" t="s">
        <v>82</v>
      </c>
      <c r="Y62" t="s">
        <v>83</v>
      </c>
      <c r="Z62" t="s">
        <v>84</v>
      </c>
      <c r="AA62" t="s">
        <v>85</v>
      </c>
      <c r="AB62" t="s">
        <v>39</v>
      </c>
      <c r="AC62" t="s">
        <v>40</v>
      </c>
      <c r="AD62">
        <v>3971</v>
      </c>
      <c r="AE62">
        <v>63</v>
      </c>
      <c r="AF62">
        <v>236.8</v>
      </c>
      <c r="AG62">
        <v>3325</v>
      </c>
      <c r="AH62">
        <v>0.62955062799999995</v>
      </c>
      <c r="AI62">
        <v>110.9</v>
      </c>
      <c r="AJ62" s="94" t="s">
        <v>2600</v>
      </c>
    </row>
    <row r="63" spans="1:36" x14ac:dyDescent="0.55000000000000004">
      <c r="A63" t="s">
        <v>755</v>
      </c>
      <c r="B63" s="96">
        <v>2.2910069999999999E-3</v>
      </c>
      <c r="C63" s="96">
        <v>1.7631179999999999E-3</v>
      </c>
      <c r="D63" s="96">
        <v>2.451717E-3</v>
      </c>
      <c r="E63" s="96">
        <v>0.27051810100000001</v>
      </c>
      <c r="F63" s="96">
        <v>0.55864069800000005</v>
      </c>
      <c r="G63" s="96">
        <v>0.288552794</v>
      </c>
      <c r="H63" s="96">
        <v>0.24193642400000001</v>
      </c>
      <c r="I63" s="96">
        <v>5.1075074999999998E-2</v>
      </c>
      <c r="J63" s="96">
        <v>0.24632098699999999</v>
      </c>
      <c r="K63" s="96">
        <v>8.3119623000000004E-2</v>
      </c>
      <c r="L63" s="96">
        <v>0.10463801</v>
      </c>
      <c r="M63" s="96">
        <v>8.7510823000000001E-2</v>
      </c>
      <c r="N63" s="96">
        <v>0.105635696</v>
      </c>
      <c r="O63" s="96">
        <v>6.8297066000000003E-2</v>
      </c>
      <c r="P63" s="96">
        <v>0.24420526100000001</v>
      </c>
      <c r="Q63" s="96">
        <v>7.8812299999999995E-4</v>
      </c>
      <c r="R63" s="96">
        <v>8.9787700000000005E-4</v>
      </c>
      <c r="S63" s="96">
        <v>1.391343E-3</v>
      </c>
      <c r="T63" s="96">
        <f>AVERAGE(Table1[[#This Row],[MC_7]:[Seed_3]])</f>
        <v>0.13111298572222219</v>
      </c>
      <c r="U63">
        <v>96.55</v>
      </c>
      <c r="V63">
        <v>2.11</v>
      </c>
      <c r="W63">
        <v>11.11</v>
      </c>
      <c r="X63" t="s">
        <v>53</v>
      </c>
      <c r="Y63" t="s">
        <v>54</v>
      </c>
      <c r="Z63" t="s">
        <v>55</v>
      </c>
      <c r="AA63" t="s">
        <v>412</v>
      </c>
      <c r="AB63" t="s">
        <v>413</v>
      </c>
      <c r="AC63" t="s">
        <v>40</v>
      </c>
      <c r="AD63">
        <v>2972</v>
      </c>
      <c r="AE63">
        <v>223</v>
      </c>
      <c r="AF63">
        <v>101.5</v>
      </c>
      <c r="AG63">
        <v>2864</v>
      </c>
      <c r="AH63">
        <v>0.488437289</v>
      </c>
      <c r="AI63">
        <v>19.5</v>
      </c>
      <c r="AJ63" s="94" t="s">
        <v>2470</v>
      </c>
    </row>
    <row r="64" spans="1:36" x14ac:dyDescent="0.55000000000000004">
      <c r="A64" t="s">
        <v>595</v>
      </c>
      <c r="B64" s="96">
        <v>0.105144669</v>
      </c>
      <c r="C64" s="96">
        <v>6.7059856000000001E-2</v>
      </c>
      <c r="D64" s="96">
        <v>0.15201408299999999</v>
      </c>
      <c r="E64" s="96">
        <v>0.10598310499999999</v>
      </c>
      <c r="F64" s="96">
        <v>0.110236768</v>
      </c>
      <c r="G64" s="96">
        <v>8.8580100999999994E-2</v>
      </c>
      <c r="H64" s="96">
        <v>0.12593124</v>
      </c>
      <c r="I64" s="96">
        <v>0.13085285899999999</v>
      </c>
      <c r="J64" s="96">
        <v>9.3462289000000004E-2</v>
      </c>
      <c r="K64" s="96">
        <v>0.139462536</v>
      </c>
      <c r="L64" s="96">
        <v>0.109521863</v>
      </c>
      <c r="M64" s="96">
        <v>0.148214872</v>
      </c>
      <c r="N64" s="96">
        <v>0.19189558900000001</v>
      </c>
      <c r="O64" s="96">
        <v>9.1908834999999994E-2</v>
      </c>
      <c r="P64" s="96">
        <v>0.164888168</v>
      </c>
      <c r="Q64" s="96">
        <v>0.231480451</v>
      </c>
      <c r="R64" s="96">
        <v>0.14382562700000001</v>
      </c>
      <c r="S64" s="96">
        <v>0.10002891</v>
      </c>
      <c r="T64" s="96">
        <f>AVERAGE(Table1[[#This Row],[MC_7]:[Seed_3]])</f>
        <v>0.12780510116666666</v>
      </c>
      <c r="U64">
        <v>69.69</v>
      </c>
      <c r="V64">
        <v>1.01</v>
      </c>
      <c r="W64">
        <v>50</v>
      </c>
      <c r="X64" t="s">
        <v>61</v>
      </c>
      <c r="Y64" t="s">
        <v>62</v>
      </c>
      <c r="Z64" t="s">
        <v>63</v>
      </c>
      <c r="AA64" t="s">
        <v>596</v>
      </c>
      <c r="AB64" t="s">
        <v>39</v>
      </c>
      <c r="AC64" t="s">
        <v>40</v>
      </c>
      <c r="AD64">
        <v>2926</v>
      </c>
      <c r="AE64">
        <v>564</v>
      </c>
      <c r="AF64">
        <v>32.6</v>
      </c>
      <c r="AG64">
        <v>2874</v>
      </c>
      <c r="AH64">
        <v>0.651114898</v>
      </c>
      <c r="AI64">
        <v>5.6</v>
      </c>
      <c r="AJ64" s="94" t="s">
        <v>2385</v>
      </c>
    </row>
    <row r="65" spans="1:36" x14ac:dyDescent="0.55000000000000004">
      <c r="A65" t="s">
        <v>292</v>
      </c>
      <c r="B65" s="96">
        <v>9.2970671000000005E-2</v>
      </c>
      <c r="C65" s="96">
        <v>8.3282927000000007E-2</v>
      </c>
      <c r="D65" s="96">
        <v>0.10113211699999999</v>
      </c>
      <c r="E65" s="96">
        <v>9.7820881999999998E-2</v>
      </c>
      <c r="F65" s="96">
        <v>0.116224749</v>
      </c>
      <c r="G65" s="96">
        <v>0.10713985500000001</v>
      </c>
      <c r="H65" s="96">
        <v>0.133854116</v>
      </c>
      <c r="I65" s="96">
        <v>9.7766339999999993E-2</v>
      </c>
      <c r="J65" s="96">
        <v>9.7883834000000003E-2</v>
      </c>
      <c r="K65" s="96">
        <v>0.106238112</v>
      </c>
      <c r="L65" s="96">
        <v>9.5810794000000005E-2</v>
      </c>
      <c r="M65" s="96">
        <v>0.115392778</v>
      </c>
      <c r="N65" s="96">
        <v>0.14201224200000001</v>
      </c>
      <c r="O65" s="96">
        <v>0.11671163499999999</v>
      </c>
      <c r="P65" s="96">
        <v>0.35316215099999998</v>
      </c>
      <c r="Q65" s="96">
        <v>0.107418744</v>
      </c>
      <c r="R65" s="96">
        <v>0.132040302</v>
      </c>
      <c r="S65" s="96">
        <v>0.123034</v>
      </c>
      <c r="T65" s="96">
        <f>AVERAGE(Table1[[#This Row],[MC_7]:[Seed_3]])</f>
        <v>0.12332756938888886</v>
      </c>
      <c r="U65">
        <v>78.849999999999994</v>
      </c>
      <c r="V65">
        <v>2.62</v>
      </c>
      <c r="W65">
        <v>75</v>
      </c>
      <c r="X65" t="s">
        <v>42</v>
      </c>
      <c r="Y65" t="s">
        <v>293</v>
      </c>
      <c r="Z65" t="s">
        <v>294</v>
      </c>
      <c r="AA65" t="s">
        <v>295</v>
      </c>
      <c r="AB65" t="s">
        <v>296</v>
      </c>
      <c r="AC65" t="s">
        <v>40</v>
      </c>
      <c r="AD65">
        <v>3474</v>
      </c>
      <c r="AE65">
        <v>444</v>
      </c>
      <c r="AF65">
        <v>75.400000000000006</v>
      </c>
      <c r="AG65">
        <v>3637</v>
      </c>
      <c r="AH65">
        <v>0.53940780099999996</v>
      </c>
      <c r="AI65">
        <v>10</v>
      </c>
      <c r="AJ65" s="94" t="s">
        <v>2266</v>
      </c>
    </row>
    <row r="66" spans="1:36" x14ac:dyDescent="0.55000000000000004">
      <c r="A66" t="s">
        <v>654</v>
      </c>
      <c r="B66" s="96">
        <v>0.10258906499999999</v>
      </c>
      <c r="C66" s="96">
        <v>7.4576244999999999E-2</v>
      </c>
      <c r="D66" s="96">
        <v>6.2134929999999998E-2</v>
      </c>
      <c r="E66" s="96">
        <v>7.9015726999999994E-2</v>
      </c>
      <c r="F66" s="96">
        <v>7.3239525999999999E-2</v>
      </c>
      <c r="G66" s="96">
        <v>9.1058106E-2</v>
      </c>
      <c r="H66" s="96">
        <v>8.7612899999999994E-2</v>
      </c>
      <c r="I66" s="96">
        <v>0.13380536200000001</v>
      </c>
      <c r="J66" s="96">
        <v>8.2775297999999997E-2</v>
      </c>
      <c r="K66" s="96">
        <v>9.8629219000000004E-2</v>
      </c>
      <c r="L66" s="96">
        <v>9.9293715000000005E-2</v>
      </c>
      <c r="M66" s="96">
        <v>9.0597066000000004E-2</v>
      </c>
      <c r="N66" s="96">
        <v>0.207909029</v>
      </c>
      <c r="O66" s="96">
        <v>0.25419889400000001</v>
      </c>
      <c r="P66" s="96">
        <v>0.25884473000000002</v>
      </c>
      <c r="Q66" s="96">
        <v>8.6305070999999997E-2</v>
      </c>
      <c r="R66" s="96">
        <v>0.14884718</v>
      </c>
      <c r="S66" s="96">
        <v>0.158227811</v>
      </c>
      <c r="T66" s="96">
        <f>AVERAGE(Table1[[#This Row],[MC_7]:[Seed_3]])</f>
        <v>0.12164777077777779</v>
      </c>
      <c r="U66">
        <v>93.4</v>
      </c>
      <c r="V66">
        <v>5.28</v>
      </c>
      <c r="W66">
        <v>0</v>
      </c>
      <c r="X66" t="s">
        <v>61</v>
      </c>
      <c r="Y66" t="s">
        <v>134</v>
      </c>
      <c r="Z66" t="s">
        <v>274</v>
      </c>
      <c r="AA66" t="s">
        <v>275</v>
      </c>
      <c r="AB66" t="s">
        <v>39</v>
      </c>
      <c r="AC66" t="s">
        <v>40</v>
      </c>
      <c r="AD66">
        <v>4233</v>
      </c>
      <c r="AE66">
        <v>413</v>
      </c>
      <c r="AF66">
        <v>80.099999999999994</v>
      </c>
      <c r="AG66">
        <v>4222</v>
      </c>
      <c r="AH66">
        <v>0.68772915700000004</v>
      </c>
      <c r="AI66">
        <v>14.8</v>
      </c>
      <c r="AJ66" s="94" t="s">
        <v>2415</v>
      </c>
    </row>
    <row r="67" spans="1:36" x14ac:dyDescent="0.55000000000000004">
      <c r="A67" t="s">
        <v>493</v>
      </c>
      <c r="B67" s="96">
        <v>2.4118690000000001E-3</v>
      </c>
      <c r="C67" s="96">
        <v>3.7881569999999999E-3</v>
      </c>
      <c r="D67" s="96">
        <v>2.614739E-3</v>
      </c>
      <c r="E67" s="96">
        <v>0.110130986</v>
      </c>
      <c r="F67" s="96">
        <v>0.317317026</v>
      </c>
      <c r="G67" s="96">
        <v>8.9628728000000005E-2</v>
      </c>
      <c r="H67" s="96">
        <v>0.35680240000000002</v>
      </c>
      <c r="I67" s="96">
        <v>0.131913101</v>
      </c>
      <c r="J67" s="96">
        <v>0.32654292299999998</v>
      </c>
      <c r="K67" s="96">
        <v>0.103768315</v>
      </c>
      <c r="L67" s="96">
        <v>0.10090998299999999</v>
      </c>
      <c r="M67" s="96">
        <v>0.121277145</v>
      </c>
      <c r="N67" s="96">
        <v>0.176950582</v>
      </c>
      <c r="O67" s="96">
        <v>0.11037179799999999</v>
      </c>
      <c r="P67" s="96">
        <v>0.218681867</v>
      </c>
      <c r="Q67" s="96">
        <v>2.243531E-3</v>
      </c>
      <c r="R67" s="96">
        <v>1.672843E-3</v>
      </c>
      <c r="S67" s="96">
        <v>1.4792519999999999E-3</v>
      </c>
      <c r="T67" s="96">
        <f>AVERAGE(Table1[[#This Row],[MC_7]:[Seed_3]])</f>
        <v>0.1210280691666667</v>
      </c>
      <c r="U67">
        <v>96.12</v>
      </c>
      <c r="V67">
        <v>1.61</v>
      </c>
      <c r="W67">
        <v>75</v>
      </c>
      <c r="X67" t="s">
        <v>35</v>
      </c>
      <c r="Y67" t="s">
        <v>36</v>
      </c>
      <c r="Z67" t="s">
        <v>37</v>
      </c>
      <c r="AA67" t="s">
        <v>152</v>
      </c>
      <c r="AB67" t="s">
        <v>39</v>
      </c>
      <c r="AC67" t="s">
        <v>40</v>
      </c>
      <c r="AD67">
        <v>3027</v>
      </c>
      <c r="AE67">
        <v>190</v>
      </c>
      <c r="AF67">
        <v>101.2</v>
      </c>
      <c r="AG67">
        <v>2552</v>
      </c>
      <c r="AH67">
        <v>0.404646754</v>
      </c>
      <c r="AI67">
        <v>25.6</v>
      </c>
      <c r="AJ67" s="94" t="s">
        <v>2344</v>
      </c>
    </row>
    <row r="68" spans="1:36" x14ac:dyDescent="0.55000000000000004">
      <c r="A68" t="s">
        <v>555</v>
      </c>
      <c r="B68" s="96">
        <v>0.407847073</v>
      </c>
      <c r="C68" s="96">
        <v>0.470472528</v>
      </c>
      <c r="D68" s="96">
        <v>0.26320742499999999</v>
      </c>
      <c r="E68" s="96">
        <v>0.25462316800000001</v>
      </c>
      <c r="F68" s="96">
        <v>0.42413673099999999</v>
      </c>
      <c r="G68" s="96">
        <v>0.16255456900000001</v>
      </c>
      <c r="H68" s="96">
        <v>6.4410800000000001E-3</v>
      </c>
      <c r="I68" s="96">
        <v>1.696962E-3</v>
      </c>
      <c r="J68" s="96">
        <v>6.1102370000000001E-3</v>
      </c>
      <c r="K68" s="96">
        <v>2.5677399999999998E-4</v>
      </c>
      <c r="L68" s="96">
        <v>4.0290900000000001E-4</v>
      </c>
      <c r="M68" s="96">
        <v>5.5500899999999997E-4</v>
      </c>
      <c r="N68" s="96">
        <v>4.2908811999999998E-2</v>
      </c>
      <c r="O68" s="96">
        <v>4.4012667999999998E-2</v>
      </c>
      <c r="P68" s="96">
        <v>8.0276695999999995E-2</v>
      </c>
      <c r="Q68" s="96">
        <v>3.3273740000000001E-3</v>
      </c>
      <c r="R68" s="96">
        <v>3.7754199999999998E-3</v>
      </c>
      <c r="S68" s="96">
        <v>4.53251E-3</v>
      </c>
      <c r="T68" s="96">
        <f>AVERAGE(Table1[[#This Row],[MC_7]:[Seed_3]])</f>
        <v>0.12095210805555556</v>
      </c>
      <c r="U68">
        <v>83.04</v>
      </c>
      <c r="V68">
        <v>1.3</v>
      </c>
      <c r="W68">
        <v>75</v>
      </c>
      <c r="X68" t="s">
        <v>53</v>
      </c>
      <c r="Y68" t="s">
        <v>54</v>
      </c>
      <c r="Z68" t="s">
        <v>94</v>
      </c>
      <c r="AA68" t="s">
        <v>346</v>
      </c>
      <c r="AB68" t="s">
        <v>556</v>
      </c>
      <c r="AC68" t="s">
        <v>40</v>
      </c>
      <c r="AD68">
        <v>1639</v>
      </c>
      <c r="AE68">
        <v>177</v>
      </c>
      <c r="AF68">
        <v>76.8</v>
      </c>
      <c r="AG68">
        <v>1697</v>
      </c>
      <c r="AH68">
        <v>0.66931607199999998</v>
      </c>
      <c r="AI68">
        <v>12.7</v>
      </c>
      <c r="AJ68" s="94" t="s">
        <v>2369</v>
      </c>
    </row>
    <row r="69" spans="1:36" x14ac:dyDescent="0.55000000000000004">
      <c r="A69" t="s">
        <v>627</v>
      </c>
      <c r="B69" s="96">
        <v>0.130484026</v>
      </c>
      <c r="C69" s="96">
        <v>0.10280695400000001</v>
      </c>
      <c r="D69" s="96">
        <v>0.137624891</v>
      </c>
      <c r="E69" s="96">
        <v>9.9599084000000004E-2</v>
      </c>
      <c r="F69" s="96">
        <v>0.14130308</v>
      </c>
      <c r="G69" s="96">
        <v>5.0898093999999998E-2</v>
      </c>
      <c r="H69" s="96">
        <v>5.8777162000000001E-2</v>
      </c>
      <c r="I69" s="96">
        <v>0.17437977499999999</v>
      </c>
      <c r="J69" s="96">
        <v>3.8035380000000001E-2</v>
      </c>
      <c r="K69" s="96">
        <v>0.10645642900000001</v>
      </c>
      <c r="L69" s="96">
        <v>0.105727188</v>
      </c>
      <c r="M69" s="96">
        <v>0.12977551500000001</v>
      </c>
      <c r="N69" s="96">
        <v>0.19983769000000001</v>
      </c>
      <c r="O69" s="96">
        <v>6.6033245000000004E-2</v>
      </c>
      <c r="P69" s="96">
        <v>0.20432191999999999</v>
      </c>
      <c r="Q69" s="96">
        <v>0.21607067799999999</v>
      </c>
      <c r="R69" s="96">
        <v>9.4598851999999997E-2</v>
      </c>
      <c r="S69" s="96">
        <v>8.0059171999999998E-2</v>
      </c>
      <c r="T69" s="96">
        <f>AVERAGE(Table1[[#This Row],[MC_7]:[Seed_3]])</f>
        <v>0.11871050749999999</v>
      </c>
      <c r="U69">
        <v>85.27</v>
      </c>
      <c r="V69">
        <v>4.7300000000000004</v>
      </c>
      <c r="W69">
        <v>16.670000000000002</v>
      </c>
      <c r="X69" t="s">
        <v>61</v>
      </c>
      <c r="Y69" t="s">
        <v>62</v>
      </c>
      <c r="Z69" t="s">
        <v>99</v>
      </c>
      <c r="AA69" t="s">
        <v>628</v>
      </c>
      <c r="AB69" t="s">
        <v>629</v>
      </c>
      <c r="AC69" t="s">
        <v>40</v>
      </c>
      <c r="AD69">
        <v>3219</v>
      </c>
      <c r="AE69">
        <v>515</v>
      </c>
      <c r="AF69">
        <v>27.5</v>
      </c>
      <c r="AG69">
        <v>3152</v>
      </c>
      <c r="AH69">
        <v>0.59594547899999994</v>
      </c>
      <c r="AI69">
        <v>7.3</v>
      </c>
      <c r="AJ69" s="94" t="s">
        <v>2403</v>
      </c>
    </row>
    <row r="70" spans="1:36" x14ac:dyDescent="0.55000000000000004">
      <c r="A70" t="s">
        <v>998</v>
      </c>
      <c r="B70" s="96">
        <v>0.116982526</v>
      </c>
      <c r="C70" s="96">
        <v>0.124356458</v>
      </c>
      <c r="D70" s="96">
        <v>4.7092663E-2</v>
      </c>
      <c r="E70" s="96">
        <v>8.8604361000000006E-2</v>
      </c>
      <c r="F70" s="96">
        <v>0.10054157800000001</v>
      </c>
      <c r="G70" s="96">
        <v>7.3523405999999999E-2</v>
      </c>
      <c r="H70" s="96">
        <v>7.7468877000000005E-2</v>
      </c>
      <c r="I70" s="96">
        <v>0.17224393299999999</v>
      </c>
      <c r="J70" s="96">
        <v>7.6813457000000002E-2</v>
      </c>
      <c r="K70" s="96">
        <v>8.6562042000000006E-2</v>
      </c>
      <c r="L70" s="96">
        <v>7.8147262999999995E-2</v>
      </c>
      <c r="M70" s="96">
        <v>7.8043323999999997E-2</v>
      </c>
      <c r="N70" s="96">
        <v>7.9611318E-2</v>
      </c>
      <c r="O70" s="96">
        <v>0.150352028</v>
      </c>
      <c r="P70" s="96">
        <v>0.33145289900000002</v>
      </c>
      <c r="Q70" s="96">
        <v>0.111649899</v>
      </c>
      <c r="R70" s="96">
        <v>0.152229528</v>
      </c>
      <c r="S70" s="96">
        <v>0.189093012</v>
      </c>
      <c r="T70" s="96">
        <f>AVERAGE(Table1[[#This Row],[MC_7]:[Seed_3]])</f>
        <v>0.11859825399999997</v>
      </c>
      <c r="U70">
        <v>99.88</v>
      </c>
      <c r="V70">
        <v>1.18</v>
      </c>
      <c r="W70">
        <v>0</v>
      </c>
      <c r="X70" t="s">
        <v>53</v>
      </c>
      <c r="Y70" t="s">
        <v>54</v>
      </c>
      <c r="Z70" t="s">
        <v>55</v>
      </c>
      <c r="AA70" t="s">
        <v>999</v>
      </c>
      <c r="AB70" t="s">
        <v>39</v>
      </c>
      <c r="AC70" t="s">
        <v>40</v>
      </c>
      <c r="AD70">
        <v>4072</v>
      </c>
      <c r="AE70">
        <v>49</v>
      </c>
      <c r="AF70">
        <v>436.9</v>
      </c>
      <c r="AG70">
        <v>3791</v>
      </c>
      <c r="AH70">
        <v>0.67225001200000001</v>
      </c>
      <c r="AI70">
        <v>214.2</v>
      </c>
      <c r="AJ70" s="94" t="s">
        <v>2610</v>
      </c>
    </row>
    <row r="71" spans="1:36" x14ac:dyDescent="0.55000000000000004">
      <c r="A71" t="s">
        <v>725</v>
      </c>
      <c r="B71" s="96">
        <v>0.12663313000000001</v>
      </c>
      <c r="C71" s="96">
        <v>0.15935496699999999</v>
      </c>
      <c r="D71" s="96">
        <v>8.5202980999999997E-2</v>
      </c>
      <c r="E71" s="96">
        <v>0.120417459</v>
      </c>
      <c r="F71" s="96">
        <v>0.139225455</v>
      </c>
      <c r="G71" s="96">
        <v>0.13882546100000001</v>
      </c>
      <c r="H71" s="96">
        <v>7.7348150000000004E-2</v>
      </c>
      <c r="I71" s="96">
        <v>0.12574661500000001</v>
      </c>
      <c r="J71" s="96">
        <v>9.1021850000000001E-2</v>
      </c>
      <c r="K71" s="96">
        <v>7.6851591999999996E-2</v>
      </c>
      <c r="L71" s="96">
        <v>9.0020288000000004E-2</v>
      </c>
      <c r="M71" s="96">
        <v>9.0155798999999995E-2</v>
      </c>
      <c r="N71" s="96">
        <v>0.10374667999999999</v>
      </c>
      <c r="O71" s="96">
        <v>0.15600074899999999</v>
      </c>
      <c r="P71" s="96">
        <v>0.147138186</v>
      </c>
      <c r="Q71" s="96">
        <v>9.6087780999999997E-2</v>
      </c>
      <c r="R71" s="96">
        <v>0.135335276</v>
      </c>
      <c r="S71" s="96">
        <v>0.15618111900000001</v>
      </c>
      <c r="T71" s="96">
        <f>AVERAGE(Table1[[#This Row],[MC_7]:[Seed_3]])</f>
        <v>0.11751630766666667</v>
      </c>
      <c r="U71">
        <v>93.11</v>
      </c>
      <c r="V71">
        <v>1.64</v>
      </c>
      <c r="W71">
        <v>0</v>
      </c>
      <c r="X71" t="s">
        <v>53</v>
      </c>
      <c r="Y71" t="s">
        <v>54</v>
      </c>
      <c r="Z71" t="s">
        <v>55</v>
      </c>
      <c r="AA71" t="s">
        <v>438</v>
      </c>
      <c r="AB71" t="s">
        <v>458</v>
      </c>
      <c r="AC71" t="s">
        <v>40</v>
      </c>
      <c r="AD71">
        <v>4191</v>
      </c>
      <c r="AE71">
        <v>102</v>
      </c>
      <c r="AF71">
        <v>254.1</v>
      </c>
      <c r="AG71">
        <v>3815</v>
      </c>
      <c r="AH71">
        <v>0.72411174899999997</v>
      </c>
      <c r="AI71">
        <v>79.5</v>
      </c>
      <c r="AJ71" s="94" t="s">
        <v>2452</v>
      </c>
    </row>
    <row r="72" spans="1:36" x14ac:dyDescent="0.55000000000000004">
      <c r="A72" t="s">
        <v>467</v>
      </c>
      <c r="B72" s="96">
        <v>0.103416181</v>
      </c>
      <c r="C72" s="96">
        <v>8.5176170999999995E-2</v>
      </c>
      <c r="D72" s="96">
        <v>0.189743314</v>
      </c>
      <c r="E72" s="96">
        <v>0.15384583600000001</v>
      </c>
      <c r="F72" s="96">
        <v>8.4632220999999994E-2</v>
      </c>
      <c r="G72" s="96">
        <v>0.12668356</v>
      </c>
      <c r="H72" s="96">
        <v>0.13822886300000001</v>
      </c>
      <c r="I72" s="96">
        <v>0.107915767</v>
      </c>
      <c r="J72" s="96">
        <v>8.0576158999999994E-2</v>
      </c>
      <c r="K72" s="96">
        <v>0.105923411</v>
      </c>
      <c r="L72" s="96">
        <v>0.12640211300000001</v>
      </c>
      <c r="M72" s="96">
        <v>0.106633002</v>
      </c>
      <c r="N72" s="96">
        <v>7.5910401000000002E-2</v>
      </c>
      <c r="O72" s="96">
        <v>8.5760483999999998E-2</v>
      </c>
      <c r="P72" s="96">
        <v>7.3996132000000006E-2</v>
      </c>
      <c r="Q72" s="96">
        <v>0.140360243</v>
      </c>
      <c r="R72" s="96">
        <v>0.13560053499999999</v>
      </c>
      <c r="S72" s="96">
        <v>0.15523072199999999</v>
      </c>
      <c r="T72" s="96">
        <f>AVERAGE(Table1[[#This Row],[MC_7]:[Seed_3]])</f>
        <v>0.11533528416666666</v>
      </c>
      <c r="U72">
        <v>70.180000000000007</v>
      </c>
      <c r="V72">
        <v>3.51</v>
      </c>
      <c r="W72">
        <v>0</v>
      </c>
      <c r="X72" t="s">
        <v>82</v>
      </c>
      <c r="Y72" t="s">
        <v>83</v>
      </c>
      <c r="Z72" t="s">
        <v>84</v>
      </c>
      <c r="AA72" t="s">
        <v>85</v>
      </c>
      <c r="AB72" t="s">
        <v>86</v>
      </c>
      <c r="AC72" t="s">
        <v>40</v>
      </c>
      <c r="AD72">
        <v>4270</v>
      </c>
      <c r="AE72">
        <v>94</v>
      </c>
      <c r="AF72">
        <v>205.6</v>
      </c>
      <c r="AG72">
        <v>3566</v>
      </c>
      <c r="AH72">
        <v>0.612154427</v>
      </c>
      <c r="AI72">
        <v>79.900000000000006</v>
      </c>
      <c r="AJ72" s="94" t="s">
        <v>2329</v>
      </c>
    </row>
    <row r="73" spans="1:36" x14ac:dyDescent="0.55000000000000004">
      <c r="A73" t="s">
        <v>583</v>
      </c>
      <c r="B73" s="96">
        <v>7.7013268999999995E-2</v>
      </c>
      <c r="C73" s="96">
        <v>4.3686220999999997E-2</v>
      </c>
      <c r="D73" s="96">
        <v>2.6588611000000002E-2</v>
      </c>
      <c r="E73" s="96">
        <v>9.8158933000000004E-2</v>
      </c>
      <c r="F73" s="96">
        <v>6.5053287000000001E-2</v>
      </c>
      <c r="G73" s="96">
        <v>8.8154357000000003E-2</v>
      </c>
      <c r="H73" s="96">
        <v>0.12132124800000001</v>
      </c>
      <c r="I73" s="96">
        <v>6.7332196999999996E-2</v>
      </c>
      <c r="J73" s="96">
        <v>0.23089990599999999</v>
      </c>
      <c r="K73" s="96">
        <v>0.210733066</v>
      </c>
      <c r="L73" s="96">
        <v>0.22761162600000001</v>
      </c>
      <c r="M73" s="96">
        <v>0.14851815400000001</v>
      </c>
      <c r="N73" s="96">
        <v>8.9522422000000004E-2</v>
      </c>
      <c r="O73" s="96">
        <v>0.23290458</v>
      </c>
      <c r="P73" s="96">
        <v>6.2079176E-2</v>
      </c>
      <c r="Q73" s="96">
        <v>2.3038573999999999E-2</v>
      </c>
      <c r="R73" s="96">
        <v>0.13016306599999999</v>
      </c>
      <c r="S73" s="96">
        <v>0.13321977300000001</v>
      </c>
      <c r="T73" s="96">
        <f>AVERAGE(Table1[[#This Row],[MC_7]:[Seed_3]])</f>
        <v>0.11533324811111112</v>
      </c>
      <c r="U73">
        <v>89.35</v>
      </c>
      <c r="V73">
        <v>3.37</v>
      </c>
      <c r="W73">
        <v>40</v>
      </c>
      <c r="X73" t="s">
        <v>584</v>
      </c>
      <c r="Y73" t="s">
        <v>585</v>
      </c>
      <c r="Z73" t="s">
        <v>586</v>
      </c>
      <c r="AA73" t="s">
        <v>587</v>
      </c>
      <c r="AB73" t="s">
        <v>588</v>
      </c>
      <c r="AC73" t="s">
        <v>40</v>
      </c>
      <c r="AD73">
        <v>4880</v>
      </c>
      <c r="AE73">
        <v>155</v>
      </c>
      <c r="AF73">
        <v>276.89999999999998</v>
      </c>
      <c r="AG73">
        <v>4439</v>
      </c>
      <c r="AH73">
        <v>0.70522328599999995</v>
      </c>
      <c r="AI73">
        <v>63.8</v>
      </c>
      <c r="AJ73" s="94" t="s">
        <v>2380</v>
      </c>
    </row>
    <row r="74" spans="1:36" x14ac:dyDescent="0.55000000000000004">
      <c r="A74" t="s">
        <v>637</v>
      </c>
      <c r="B74" s="96">
        <v>0.13563171399999999</v>
      </c>
      <c r="C74" s="96">
        <v>3.9998762E-2</v>
      </c>
      <c r="D74" s="96">
        <v>0.124951654</v>
      </c>
      <c r="E74" s="96">
        <v>0.109259863</v>
      </c>
      <c r="F74" s="96">
        <v>0.11920428499999999</v>
      </c>
      <c r="G74" s="96">
        <v>0.105415047</v>
      </c>
      <c r="H74" s="96">
        <v>0.14638731299999999</v>
      </c>
      <c r="I74" s="96">
        <v>7.7522731999999997E-2</v>
      </c>
      <c r="J74" s="96">
        <v>0.124729517</v>
      </c>
      <c r="K74" s="96">
        <v>0.150198111</v>
      </c>
      <c r="L74" s="96">
        <v>7.1362928000000006E-2</v>
      </c>
      <c r="M74" s="96">
        <v>0.13415521799999999</v>
      </c>
      <c r="N74" s="96">
        <v>7.9309244000000001E-2</v>
      </c>
      <c r="O74" s="96">
        <v>8.5560796999999994E-2</v>
      </c>
      <c r="P74" s="96">
        <v>0.11570844700000001</v>
      </c>
      <c r="Q74" s="96">
        <v>0.14876594500000001</v>
      </c>
      <c r="R74" s="96">
        <v>0.17391528000000001</v>
      </c>
      <c r="S74" s="96">
        <v>0.115766889</v>
      </c>
      <c r="T74" s="96">
        <f>AVERAGE(Table1[[#This Row],[MC_7]:[Seed_3]])</f>
        <v>0.11432465255555559</v>
      </c>
      <c r="U74">
        <v>93.96</v>
      </c>
      <c r="V74">
        <v>3.3</v>
      </c>
      <c r="W74">
        <v>0</v>
      </c>
      <c r="X74" t="s">
        <v>638</v>
      </c>
      <c r="Y74" t="s">
        <v>639</v>
      </c>
      <c r="Z74" t="s">
        <v>111</v>
      </c>
      <c r="AA74" t="s">
        <v>38</v>
      </c>
      <c r="AB74" t="s">
        <v>39</v>
      </c>
      <c r="AC74" t="s">
        <v>40</v>
      </c>
      <c r="AD74">
        <v>3564</v>
      </c>
      <c r="AE74">
        <v>215</v>
      </c>
      <c r="AF74">
        <v>138.1</v>
      </c>
      <c r="AG74">
        <v>3088</v>
      </c>
      <c r="AH74">
        <v>0.58455328200000001</v>
      </c>
      <c r="AI74">
        <v>26.8</v>
      </c>
      <c r="AJ74" s="94" t="s">
        <v>2406</v>
      </c>
    </row>
    <row r="75" spans="1:36" x14ac:dyDescent="0.55000000000000004">
      <c r="A75" t="s">
        <v>608</v>
      </c>
      <c r="B75" s="96">
        <v>5.7903613999999999E-2</v>
      </c>
      <c r="C75" s="96">
        <v>5.1853787999999998E-2</v>
      </c>
      <c r="D75" s="96">
        <v>8.9425855999999998E-2</v>
      </c>
      <c r="E75" s="96">
        <v>0.11246083799999999</v>
      </c>
      <c r="F75" s="96">
        <v>0.13846735399999999</v>
      </c>
      <c r="G75" s="96">
        <v>0.15991572200000001</v>
      </c>
      <c r="H75" s="96">
        <v>0.141080648</v>
      </c>
      <c r="I75" s="96">
        <v>9.3141082E-2</v>
      </c>
      <c r="J75" s="96">
        <v>0.13228261299999999</v>
      </c>
      <c r="K75" s="96">
        <v>0.11875624899999999</v>
      </c>
      <c r="L75" s="96">
        <v>0.13396372400000001</v>
      </c>
      <c r="M75" s="96">
        <v>0.149915403</v>
      </c>
      <c r="N75" s="96">
        <v>7.5912830000000001E-2</v>
      </c>
      <c r="O75" s="96">
        <v>0.16925183299999999</v>
      </c>
      <c r="P75" s="96">
        <v>9.3142806999999994E-2</v>
      </c>
      <c r="Q75" s="96">
        <v>8.5337104999999996E-2</v>
      </c>
      <c r="R75" s="96">
        <v>9.4745132999999995E-2</v>
      </c>
      <c r="S75" s="96">
        <v>0.13709917899999999</v>
      </c>
      <c r="T75" s="96">
        <f>AVERAGE(Table1[[#This Row],[MC_7]:[Seed_3]])</f>
        <v>0.1130364321111111</v>
      </c>
      <c r="U75">
        <v>96.58</v>
      </c>
      <c r="V75">
        <v>1.71</v>
      </c>
      <c r="W75">
        <v>0</v>
      </c>
      <c r="X75" t="s">
        <v>42</v>
      </c>
      <c r="Y75" t="s">
        <v>293</v>
      </c>
      <c r="Z75" t="s">
        <v>294</v>
      </c>
      <c r="AA75" t="s">
        <v>295</v>
      </c>
      <c r="AB75" t="s">
        <v>296</v>
      </c>
      <c r="AC75" t="s">
        <v>40</v>
      </c>
      <c r="AD75">
        <v>2773</v>
      </c>
      <c r="AE75">
        <v>28</v>
      </c>
      <c r="AF75">
        <v>313</v>
      </c>
      <c r="AG75">
        <v>2543</v>
      </c>
      <c r="AH75">
        <v>0.54375131600000004</v>
      </c>
      <c r="AI75">
        <v>194.9</v>
      </c>
      <c r="AJ75" s="94" t="s">
        <v>2391</v>
      </c>
    </row>
    <row r="76" spans="1:36" x14ac:dyDescent="0.55000000000000004">
      <c r="A76" t="s">
        <v>522</v>
      </c>
      <c r="B76" s="96">
        <v>0.109768879</v>
      </c>
      <c r="C76" s="96">
        <v>0.115542293</v>
      </c>
      <c r="D76" s="96">
        <v>5.113206E-2</v>
      </c>
      <c r="E76" s="96">
        <v>0.11042084100000001</v>
      </c>
      <c r="F76" s="96">
        <v>7.1683324000000007E-2</v>
      </c>
      <c r="G76" s="96">
        <v>0.104041284</v>
      </c>
      <c r="H76" s="96">
        <v>7.6548765000000005E-2</v>
      </c>
      <c r="I76" s="96">
        <v>0.16069006299999999</v>
      </c>
      <c r="J76" s="96">
        <v>0.106868354</v>
      </c>
      <c r="K76" s="96">
        <v>0.11393606000000001</v>
      </c>
      <c r="L76" s="96">
        <v>0.12686556500000001</v>
      </c>
      <c r="M76" s="96">
        <v>8.9828103000000006E-2</v>
      </c>
      <c r="N76" s="96">
        <v>0.125436566</v>
      </c>
      <c r="O76" s="96">
        <v>0.21075042099999999</v>
      </c>
      <c r="P76" s="96">
        <v>0.111435859</v>
      </c>
      <c r="Q76" s="96">
        <v>6.0116489000000002E-2</v>
      </c>
      <c r="R76" s="96">
        <v>0.108116187</v>
      </c>
      <c r="S76" s="96">
        <v>0.13143191300000001</v>
      </c>
      <c r="T76" s="96">
        <f>AVERAGE(Table1[[#This Row],[MC_7]:[Seed_3]])</f>
        <v>0.11025627922222224</v>
      </c>
      <c r="U76">
        <v>93.62</v>
      </c>
      <c r="V76">
        <v>0.76</v>
      </c>
      <c r="W76">
        <v>0</v>
      </c>
      <c r="X76" t="s">
        <v>53</v>
      </c>
      <c r="Y76" t="s">
        <v>116</v>
      </c>
      <c r="Z76" t="s">
        <v>425</v>
      </c>
      <c r="AA76" t="s">
        <v>523</v>
      </c>
      <c r="AB76" t="s">
        <v>524</v>
      </c>
      <c r="AC76" t="s">
        <v>40</v>
      </c>
      <c r="AD76">
        <v>2968</v>
      </c>
      <c r="AE76">
        <v>123</v>
      </c>
      <c r="AF76">
        <v>168.6</v>
      </c>
      <c r="AG76">
        <v>2928</v>
      </c>
      <c r="AH76">
        <v>0.69296154700000001</v>
      </c>
      <c r="AI76">
        <v>36.700000000000003</v>
      </c>
      <c r="AJ76" s="94" t="s">
        <v>2353</v>
      </c>
    </row>
    <row r="77" spans="1:36" x14ac:dyDescent="0.55000000000000004">
      <c r="A77" t="s">
        <v>881</v>
      </c>
      <c r="B77" s="96">
        <v>0.148287906</v>
      </c>
      <c r="C77" s="96">
        <v>7.0616885000000004E-2</v>
      </c>
      <c r="D77" s="96">
        <v>6.4328136999999994E-2</v>
      </c>
      <c r="E77" s="96">
        <v>0.120066535</v>
      </c>
      <c r="F77" s="96">
        <v>5.8758354999999998E-2</v>
      </c>
      <c r="G77" s="96">
        <v>0.14161726499999999</v>
      </c>
      <c r="H77" s="96">
        <v>9.6953269999999994E-2</v>
      </c>
      <c r="I77" s="96">
        <v>0.10751683400000001</v>
      </c>
      <c r="J77" s="96">
        <v>0.104901746</v>
      </c>
      <c r="K77" s="96">
        <v>0.12262633000000001</v>
      </c>
      <c r="L77" s="96">
        <v>0.123189567</v>
      </c>
      <c r="M77" s="96">
        <v>0.117200052</v>
      </c>
      <c r="N77" s="96">
        <v>0.106468365</v>
      </c>
      <c r="O77" s="96">
        <v>0.15977284</v>
      </c>
      <c r="P77" s="96">
        <v>3.0899691999999999E-2</v>
      </c>
      <c r="Q77" s="96">
        <v>0.124146699</v>
      </c>
      <c r="R77" s="96">
        <v>0.133114222</v>
      </c>
      <c r="S77" s="96">
        <v>0.147722351</v>
      </c>
      <c r="T77" s="96">
        <f>AVERAGE(Table1[[#This Row],[MC_7]:[Seed_3]])</f>
        <v>0.10989928061111114</v>
      </c>
      <c r="U77">
        <v>93.55</v>
      </c>
      <c r="V77">
        <v>5.18</v>
      </c>
      <c r="W77">
        <v>0</v>
      </c>
      <c r="X77" t="s">
        <v>48</v>
      </c>
      <c r="Y77" t="s">
        <v>882</v>
      </c>
      <c r="Z77" t="s">
        <v>883</v>
      </c>
      <c r="AA77" t="s">
        <v>38</v>
      </c>
      <c r="AB77" t="s">
        <v>39</v>
      </c>
      <c r="AC77" t="s">
        <v>40</v>
      </c>
      <c r="AD77">
        <v>7116</v>
      </c>
      <c r="AE77">
        <v>269</v>
      </c>
      <c r="AF77">
        <v>126.8</v>
      </c>
      <c r="AG77">
        <v>5916</v>
      </c>
      <c r="AH77">
        <v>0.70863421800000004</v>
      </c>
      <c r="AI77">
        <v>43.1</v>
      </c>
      <c r="AJ77" s="94" t="s">
        <v>2546</v>
      </c>
    </row>
    <row r="78" spans="1:36" x14ac:dyDescent="0.55000000000000004">
      <c r="A78" t="s">
        <v>229</v>
      </c>
      <c r="B78" s="96">
        <v>6.0883068999999998E-2</v>
      </c>
      <c r="C78" s="96">
        <v>0.212126179</v>
      </c>
      <c r="D78" s="96">
        <v>7.7505844000000004E-2</v>
      </c>
      <c r="E78" s="96">
        <v>0.171948981</v>
      </c>
      <c r="F78" s="96">
        <v>0.10257139</v>
      </c>
      <c r="G78" s="96">
        <v>0.12738216999999999</v>
      </c>
      <c r="H78" s="96">
        <v>0.34971069900000001</v>
      </c>
      <c r="I78" s="96">
        <v>0.13198343800000001</v>
      </c>
      <c r="J78" s="96">
        <v>0.15561320200000001</v>
      </c>
      <c r="K78" s="96">
        <v>0.181082414</v>
      </c>
      <c r="L78" s="96">
        <v>0.18980335100000001</v>
      </c>
      <c r="M78" s="96">
        <v>9.6679370000000001E-2</v>
      </c>
      <c r="N78" s="96">
        <v>7.4067339999999999E-3</v>
      </c>
      <c r="O78" s="96">
        <v>9.5149780000000003E-3</v>
      </c>
      <c r="P78" s="96">
        <v>4.860924E-3</v>
      </c>
      <c r="Q78" s="96">
        <v>4.0869387E-2</v>
      </c>
      <c r="R78" s="96">
        <v>1.8436437E-2</v>
      </c>
      <c r="S78" s="96">
        <v>4.1990669999999999E-3</v>
      </c>
      <c r="T78" s="96">
        <f>AVERAGE(Table1[[#This Row],[MC_7]:[Seed_3]])</f>
        <v>0.10792097966666665</v>
      </c>
      <c r="U78">
        <v>92.46</v>
      </c>
      <c r="V78">
        <v>2.23</v>
      </c>
      <c r="W78">
        <v>60</v>
      </c>
      <c r="X78" t="s">
        <v>35</v>
      </c>
      <c r="Y78" t="s">
        <v>68</v>
      </c>
      <c r="Z78" t="s">
        <v>69</v>
      </c>
      <c r="AA78" t="s">
        <v>230</v>
      </c>
      <c r="AB78" t="s">
        <v>231</v>
      </c>
      <c r="AC78" t="s">
        <v>40</v>
      </c>
      <c r="AD78">
        <v>3795</v>
      </c>
      <c r="AE78">
        <v>381</v>
      </c>
      <c r="AF78">
        <v>47</v>
      </c>
      <c r="AG78">
        <v>3498</v>
      </c>
      <c r="AH78">
        <v>0.33098359399999999</v>
      </c>
      <c r="AI78">
        <v>15</v>
      </c>
      <c r="AJ78" s="94" t="s">
        <v>2242</v>
      </c>
    </row>
    <row r="79" spans="1:36" x14ac:dyDescent="0.55000000000000004">
      <c r="A79" t="s">
        <v>665</v>
      </c>
      <c r="B79" s="96">
        <v>5.1229301999999997E-2</v>
      </c>
      <c r="C79" s="96">
        <v>1.1795623E-2</v>
      </c>
      <c r="D79" s="96">
        <v>6.7705374999999998E-2</v>
      </c>
      <c r="E79" s="96">
        <v>4.1884917000000001E-2</v>
      </c>
      <c r="F79" s="96">
        <v>4.5107491999999999E-2</v>
      </c>
      <c r="G79" s="96">
        <v>4.3374536999999998E-2</v>
      </c>
      <c r="H79" s="96">
        <v>7.5943070000000001E-2</v>
      </c>
      <c r="I79" s="96">
        <v>2.8349237999999999E-2</v>
      </c>
      <c r="J79" s="96">
        <v>4.5707692000000001E-2</v>
      </c>
      <c r="K79" s="96">
        <v>4.2587437999999998E-2</v>
      </c>
      <c r="L79" s="96">
        <v>2.4349032999999999E-2</v>
      </c>
      <c r="M79" s="96">
        <v>4.2258780000000003E-2</v>
      </c>
      <c r="N79" s="96">
        <v>0.32884491900000001</v>
      </c>
      <c r="O79" s="96">
        <v>6.3769967999999996E-2</v>
      </c>
      <c r="P79" s="96">
        <v>0.13902373300000001</v>
      </c>
      <c r="Q79" s="96">
        <v>0.41125832000000001</v>
      </c>
      <c r="R79" s="96">
        <v>0.31634078500000001</v>
      </c>
      <c r="S79" s="96">
        <v>0.14021234199999999</v>
      </c>
      <c r="T79" s="96">
        <f>AVERAGE(Table1[[#This Row],[MC_7]:[Seed_3]])</f>
        <v>0.10665236466666667</v>
      </c>
      <c r="U79">
        <v>91.54</v>
      </c>
      <c r="V79">
        <v>9.0399999999999991</v>
      </c>
      <c r="W79">
        <v>91.3</v>
      </c>
      <c r="X79" t="s">
        <v>42</v>
      </c>
      <c r="Y79" t="s">
        <v>461</v>
      </c>
      <c r="Z79" t="s">
        <v>462</v>
      </c>
      <c r="AA79" t="s">
        <v>651</v>
      </c>
      <c r="AB79" t="s">
        <v>39</v>
      </c>
      <c r="AC79" t="s">
        <v>40</v>
      </c>
      <c r="AD79">
        <v>5177</v>
      </c>
      <c r="AE79">
        <v>163</v>
      </c>
      <c r="AF79">
        <v>146.4</v>
      </c>
      <c r="AG79">
        <v>4560</v>
      </c>
      <c r="AH79">
        <v>0.70150171800000005</v>
      </c>
      <c r="AI79">
        <v>51.3</v>
      </c>
      <c r="AJ79" s="94" t="s">
        <v>2423</v>
      </c>
    </row>
    <row r="80" spans="1:36" x14ac:dyDescent="0.55000000000000004">
      <c r="A80" t="s">
        <v>232</v>
      </c>
      <c r="B80" s="96">
        <v>6.5595318E-2</v>
      </c>
      <c r="C80" s="96">
        <v>6.9965018000000004E-2</v>
      </c>
      <c r="D80" s="96">
        <v>5.1132083000000002E-2</v>
      </c>
      <c r="E80" s="96">
        <v>8.8821333000000002E-2</v>
      </c>
      <c r="F80" s="96">
        <v>6.2796731999999994E-2</v>
      </c>
      <c r="G80" s="96">
        <v>6.425844E-2</v>
      </c>
      <c r="H80" s="96">
        <v>6.9558518999999999E-2</v>
      </c>
      <c r="I80" s="96">
        <v>0.15577866300000001</v>
      </c>
      <c r="J80" s="96">
        <v>7.5087221999999995E-2</v>
      </c>
      <c r="K80" s="96">
        <v>9.9826400999999995E-2</v>
      </c>
      <c r="L80" s="96">
        <v>9.6275212999999998E-2</v>
      </c>
      <c r="M80" s="96">
        <v>9.6071489999999996E-2</v>
      </c>
      <c r="N80" s="96">
        <v>0.12435246</v>
      </c>
      <c r="O80" s="96">
        <v>0.16699671099999999</v>
      </c>
      <c r="P80" s="96">
        <v>0.10032903899999999</v>
      </c>
      <c r="Q80" s="96">
        <v>0.11341892100000001</v>
      </c>
      <c r="R80" s="96">
        <v>0.160063125</v>
      </c>
      <c r="S80" s="96">
        <v>0.202327218</v>
      </c>
      <c r="T80" s="96">
        <f>AVERAGE(Table1[[#This Row],[MC_7]:[Seed_3]])</f>
        <v>0.10348077255555554</v>
      </c>
      <c r="U80">
        <v>89.67</v>
      </c>
      <c r="V80">
        <v>2.0299999999999998</v>
      </c>
      <c r="W80">
        <v>23.08</v>
      </c>
      <c r="X80" t="s">
        <v>42</v>
      </c>
      <c r="Y80" t="s">
        <v>148</v>
      </c>
      <c r="Z80" t="s">
        <v>149</v>
      </c>
      <c r="AA80" t="s">
        <v>38</v>
      </c>
      <c r="AB80" t="s">
        <v>39</v>
      </c>
      <c r="AC80" t="s">
        <v>40</v>
      </c>
      <c r="AD80">
        <v>4753</v>
      </c>
      <c r="AE80">
        <v>404</v>
      </c>
      <c r="AF80">
        <v>95.9</v>
      </c>
      <c r="AG80">
        <v>4167</v>
      </c>
      <c r="AH80">
        <v>0.61476638400000005</v>
      </c>
      <c r="AI80">
        <v>16.8</v>
      </c>
      <c r="AJ80" s="94" t="s">
        <v>2243</v>
      </c>
    </row>
    <row r="81" spans="1:36" x14ac:dyDescent="0.55000000000000004">
      <c r="A81" t="s">
        <v>397</v>
      </c>
      <c r="B81" s="96">
        <v>0.38313681599999999</v>
      </c>
      <c r="C81" s="96">
        <v>0.400098226</v>
      </c>
      <c r="D81" s="96">
        <v>0.19451948699999999</v>
      </c>
      <c r="E81" s="96">
        <v>0.20102027</v>
      </c>
      <c r="F81" s="96">
        <v>0.24575565299999999</v>
      </c>
      <c r="G81" s="96">
        <v>0.13870333700000001</v>
      </c>
      <c r="H81" s="96">
        <v>2.4317492E-2</v>
      </c>
      <c r="I81" s="96">
        <v>6.2160849999999997E-3</v>
      </c>
      <c r="J81" s="96">
        <v>2.5861196999999999E-2</v>
      </c>
      <c r="K81" s="96">
        <v>8.3462499999999997E-4</v>
      </c>
      <c r="L81" s="96">
        <v>8.6272400000000004E-4</v>
      </c>
      <c r="M81" s="96">
        <v>9.7178499999999997E-4</v>
      </c>
      <c r="N81" s="96">
        <v>3.8456176000000002E-2</v>
      </c>
      <c r="O81" s="96">
        <v>3.4626754000000003E-2</v>
      </c>
      <c r="P81" s="96">
        <v>0.11789685900000001</v>
      </c>
      <c r="Q81" s="96">
        <v>4.6903459999999998E-3</v>
      </c>
      <c r="R81" s="96">
        <v>5.2166160000000003E-3</v>
      </c>
      <c r="S81" s="96">
        <v>6.2492420000000003E-3</v>
      </c>
      <c r="T81" s="96">
        <f>AVERAGE(Table1[[#This Row],[MC_7]:[Seed_3]])</f>
        <v>0.10163520500000001</v>
      </c>
      <c r="U81">
        <v>96.23</v>
      </c>
      <c r="V81">
        <v>2.23</v>
      </c>
      <c r="W81">
        <v>0</v>
      </c>
      <c r="X81" t="s">
        <v>53</v>
      </c>
      <c r="Y81" t="s">
        <v>54</v>
      </c>
      <c r="Z81" t="s">
        <v>398</v>
      </c>
      <c r="AA81" t="s">
        <v>399</v>
      </c>
      <c r="AB81" t="s">
        <v>400</v>
      </c>
      <c r="AC81" t="s">
        <v>40</v>
      </c>
      <c r="AD81">
        <v>3706</v>
      </c>
      <c r="AE81">
        <v>83</v>
      </c>
      <c r="AF81">
        <v>190.4</v>
      </c>
      <c r="AG81">
        <v>3319</v>
      </c>
      <c r="AH81">
        <v>0.59233875400000002</v>
      </c>
      <c r="AI81">
        <v>67.400000000000006</v>
      </c>
      <c r="AJ81" s="94" t="s">
        <v>2300</v>
      </c>
    </row>
    <row r="82" spans="1:36" x14ac:dyDescent="0.55000000000000004">
      <c r="A82" t="s">
        <v>894</v>
      </c>
      <c r="B82" s="96">
        <v>2.64722E-3</v>
      </c>
      <c r="C82" s="96">
        <v>1.7652970000000001E-3</v>
      </c>
      <c r="D82" s="96">
        <v>3.0479109999999999E-3</v>
      </c>
      <c r="E82" s="96">
        <v>0.17042146799999999</v>
      </c>
      <c r="F82" s="96">
        <v>0.32627013799999999</v>
      </c>
      <c r="G82" s="96">
        <v>0.20571096699999999</v>
      </c>
      <c r="H82" s="96">
        <v>0.178348377</v>
      </c>
      <c r="I82" s="96">
        <v>2.6847685999999999E-2</v>
      </c>
      <c r="J82" s="96">
        <v>0.20790494700000001</v>
      </c>
      <c r="K82" s="96">
        <v>8.8025600999999995E-2</v>
      </c>
      <c r="L82" s="96">
        <v>9.7835020999999994E-2</v>
      </c>
      <c r="M82" s="96">
        <v>8.3769935000000004E-2</v>
      </c>
      <c r="N82" s="96">
        <v>6.1482176999999999E-2</v>
      </c>
      <c r="O82" s="96">
        <v>4.7396735000000002E-2</v>
      </c>
      <c r="P82" s="96">
        <v>0.278359684</v>
      </c>
      <c r="Q82" s="96">
        <v>1.5045900000000001E-3</v>
      </c>
      <c r="R82" s="96">
        <v>3.0938039999999999E-3</v>
      </c>
      <c r="S82" s="96">
        <v>2.537339E-3</v>
      </c>
      <c r="T82" s="96">
        <f>AVERAGE(Table1[[#This Row],[MC_7]:[Seed_3]])</f>
        <v>9.9276049833333338E-2</v>
      </c>
      <c r="U82">
        <v>88.72</v>
      </c>
      <c r="V82">
        <v>0.93</v>
      </c>
      <c r="W82">
        <v>0</v>
      </c>
      <c r="X82" t="s">
        <v>161</v>
      </c>
      <c r="Y82" t="s">
        <v>162</v>
      </c>
      <c r="Z82" t="s">
        <v>163</v>
      </c>
      <c r="AA82" t="s">
        <v>164</v>
      </c>
      <c r="AB82" t="s">
        <v>39</v>
      </c>
      <c r="AC82" t="s">
        <v>40</v>
      </c>
      <c r="AD82">
        <v>2149</v>
      </c>
      <c r="AE82">
        <v>119</v>
      </c>
      <c r="AF82">
        <v>81.5</v>
      </c>
      <c r="AG82">
        <v>2117</v>
      </c>
      <c r="AH82">
        <v>0.552899327</v>
      </c>
      <c r="AI82">
        <v>30.1</v>
      </c>
      <c r="AJ82" s="94" t="s">
        <v>2554</v>
      </c>
    </row>
    <row r="83" spans="1:36" x14ac:dyDescent="0.55000000000000004">
      <c r="A83" t="s">
        <v>989</v>
      </c>
      <c r="B83" s="96">
        <v>0.14056313000000001</v>
      </c>
      <c r="C83" s="96">
        <v>8.1072964999999997E-2</v>
      </c>
      <c r="D83" s="96">
        <v>6.1333688999999997E-2</v>
      </c>
      <c r="E83" s="96">
        <v>0.175684855</v>
      </c>
      <c r="F83" s="96">
        <v>0.113201699</v>
      </c>
      <c r="G83" s="96">
        <v>0.11699172200000001</v>
      </c>
      <c r="H83" s="96">
        <v>8.5116175000000002E-2</v>
      </c>
      <c r="I83" s="96">
        <v>0.115863389</v>
      </c>
      <c r="J83" s="96">
        <v>7.4996167000000002E-2</v>
      </c>
      <c r="K83" s="96">
        <v>6.5597280999999993E-2</v>
      </c>
      <c r="L83" s="96">
        <v>7.7353235000000006E-2</v>
      </c>
      <c r="M83" s="96">
        <v>6.5674642000000005E-2</v>
      </c>
      <c r="N83" s="96">
        <v>9.1728549000000006E-2</v>
      </c>
      <c r="O83" s="96">
        <v>8.4172621000000003E-2</v>
      </c>
      <c r="P83" s="96">
        <v>0.14240185799999999</v>
      </c>
      <c r="Q83" s="96">
        <v>7.7410186000000006E-2</v>
      </c>
      <c r="R83" s="96">
        <v>0.100111625</v>
      </c>
      <c r="S83" s="96">
        <v>0.101748282</v>
      </c>
      <c r="T83" s="96">
        <f>AVERAGE(Table1[[#This Row],[MC_7]:[Seed_3]])</f>
        <v>9.8390115E-2</v>
      </c>
      <c r="U83">
        <v>89.65</v>
      </c>
      <c r="V83">
        <v>1.42</v>
      </c>
      <c r="W83">
        <v>0</v>
      </c>
      <c r="X83" t="s">
        <v>631</v>
      </c>
      <c r="Y83" t="s">
        <v>632</v>
      </c>
      <c r="Z83" t="s">
        <v>633</v>
      </c>
      <c r="AA83" t="s">
        <v>634</v>
      </c>
      <c r="AB83" t="s">
        <v>635</v>
      </c>
      <c r="AC83" t="s">
        <v>40</v>
      </c>
      <c r="AD83">
        <v>6191</v>
      </c>
      <c r="AE83">
        <v>674</v>
      </c>
      <c r="AF83">
        <v>79.5</v>
      </c>
      <c r="AG83">
        <v>5824</v>
      </c>
      <c r="AH83">
        <v>0.51244864400000001</v>
      </c>
      <c r="AI83">
        <v>12.2</v>
      </c>
      <c r="AJ83" s="94" t="s">
        <v>2604</v>
      </c>
    </row>
    <row r="84" spans="1:36" x14ac:dyDescent="0.55000000000000004">
      <c r="A84" t="s">
        <v>173</v>
      </c>
      <c r="B84" s="96">
        <v>3.7763587000000001E-2</v>
      </c>
      <c r="C84" s="96">
        <v>1.4812194000000001E-2</v>
      </c>
      <c r="D84" s="96">
        <v>3.1757733000000003E-2</v>
      </c>
      <c r="E84" s="96">
        <v>7.7424049999999994E-2</v>
      </c>
      <c r="F84" s="96">
        <v>7.9349443000000006E-2</v>
      </c>
      <c r="G84" s="96">
        <v>9.6045582000000004E-2</v>
      </c>
      <c r="H84" s="96">
        <v>0.22615138800000001</v>
      </c>
      <c r="I84" s="96">
        <v>3.8425797999999997E-2</v>
      </c>
      <c r="J84" s="96">
        <v>0.298818162</v>
      </c>
      <c r="K84" s="96">
        <v>0.121737691</v>
      </c>
      <c r="L84" s="96">
        <v>4.5960874999999998E-2</v>
      </c>
      <c r="M84" s="96">
        <v>6.5802172000000006E-2</v>
      </c>
      <c r="N84" s="96">
        <v>4.1669566999999998E-2</v>
      </c>
      <c r="O84" s="96">
        <v>0.10434025399999999</v>
      </c>
      <c r="P84" s="96">
        <v>0.25403721800000001</v>
      </c>
      <c r="Q84" s="96">
        <v>4.5105798000000003E-2</v>
      </c>
      <c r="R84" s="96">
        <v>7.6579094E-2</v>
      </c>
      <c r="S84" s="96">
        <v>8.5468273999999997E-2</v>
      </c>
      <c r="T84" s="96">
        <f>AVERAGE(Table1[[#This Row],[MC_7]:[Seed_3]])</f>
        <v>9.6736048888888898E-2</v>
      </c>
      <c r="U84">
        <v>82.76</v>
      </c>
      <c r="V84">
        <v>0</v>
      </c>
      <c r="W84">
        <v>0</v>
      </c>
      <c r="X84" t="s">
        <v>174</v>
      </c>
      <c r="Y84" t="s">
        <v>175</v>
      </c>
      <c r="Z84" t="s">
        <v>176</v>
      </c>
      <c r="AA84" t="s">
        <v>177</v>
      </c>
      <c r="AB84" t="s">
        <v>39</v>
      </c>
      <c r="AC84" t="s">
        <v>40</v>
      </c>
      <c r="AD84">
        <v>3657</v>
      </c>
      <c r="AE84">
        <v>27</v>
      </c>
      <c r="AF84">
        <v>558.20000000000005</v>
      </c>
      <c r="AG84">
        <v>2951</v>
      </c>
      <c r="AH84">
        <v>0.71242758399999995</v>
      </c>
      <c r="AI84">
        <v>185.3</v>
      </c>
      <c r="AJ84" s="94" t="s">
        <v>2223</v>
      </c>
    </row>
    <row r="85" spans="1:36" x14ac:dyDescent="0.55000000000000004">
      <c r="A85" t="s">
        <v>440</v>
      </c>
      <c r="B85" s="96">
        <v>7.445485E-3</v>
      </c>
      <c r="C85" s="96">
        <v>3.8232470000000001E-3</v>
      </c>
      <c r="D85" s="96">
        <v>5.7585000000000004E-4</v>
      </c>
      <c r="E85" s="96">
        <v>5.4840416000000003E-2</v>
      </c>
      <c r="F85" s="96">
        <v>3.8802866999999998E-2</v>
      </c>
      <c r="G85" s="96">
        <v>9.1738934999999994E-2</v>
      </c>
      <c r="H85" s="96">
        <v>0.146543847</v>
      </c>
      <c r="I85" s="96">
        <v>0.101476214</v>
      </c>
      <c r="J85" s="96">
        <v>0.12260389300000001</v>
      </c>
      <c r="K85" s="96">
        <v>0.28159105400000001</v>
      </c>
      <c r="L85" s="96">
        <v>0.27262612000000003</v>
      </c>
      <c r="M85" s="96">
        <v>0.28297308199999999</v>
      </c>
      <c r="N85" s="96">
        <v>0.14056527299999999</v>
      </c>
      <c r="O85" s="96">
        <v>0.112743446</v>
      </c>
      <c r="P85" s="96">
        <v>5.0945626000000001E-2</v>
      </c>
      <c r="Q85" s="96">
        <v>3.5273790000000002E-3</v>
      </c>
      <c r="R85" s="96">
        <v>3.297169E-3</v>
      </c>
      <c r="S85" s="96">
        <v>7.3357630000000004E-3</v>
      </c>
      <c r="T85" s="96">
        <f>AVERAGE(Table1[[#This Row],[MC_7]:[Seed_3]])</f>
        <v>9.5747537000000008E-2</v>
      </c>
      <c r="U85">
        <v>94.07</v>
      </c>
      <c r="V85">
        <v>1.68</v>
      </c>
      <c r="W85">
        <v>50</v>
      </c>
      <c r="X85" t="s">
        <v>441</v>
      </c>
      <c r="Y85" t="s">
        <v>442</v>
      </c>
      <c r="Z85" t="s">
        <v>443</v>
      </c>
      <c r="AA85" t="s">
        <v>38</v>
      </c>
      <c r="AB85" t="s">
        <v>39</v>
      </c>
      <c r="AC85" t="s">
        <v>40</v>
      </c>
      <c r="AD85">
        <v>2568</v>
      </c>
      <c r="AE85">
        <v>189</v>
      </c>
      <c r="AF85">
        <v>84.8</v>
      </c>
      <c r="AG85">
        <v>2323</v>
      </c>
      <c r="AH85">
        <v>0.45592114099999997</v>
      </c>
      <c r="AI85">
        <v>19.5</v>
      </c>
      <c r="AJ85" s="94" t="s">
        <v>2318</v>
      </c>
    </row>
    <row r="86" spans="1:36" x14ac:dyDescent="0.55000000000000004">
      <c r="A86" t="s">
        <v>971</v>
      </c>
      <c r="B86" s="96">
        <v>7.4784859999999995E-2</v>
      </c>
      <c r="C86" s="96">
        <v>8.6363101999999997E-2</v>
      </c>
      <c r="D86" s="96">
        <v>7.33848E-2</v>
      </c>
      <c r="E86" s="96">
        <v>6.8294324000000003E-2</v>
      </c>
      <c r="F86" s="96">
        <v>9.6700612000000005E-2</v>
      </c>
      <c r="G86" s="96">
        <v>9.0697556999999998E-2</v>
      </c>
      <c r="H86" s="96">
        <v>9.5259800000000006E-2</v>
      </c>
      <c r="I86" s="96">
        <v>8.8931211999999996E-2</v>
      </c>
      <c r="J86" s="96">
        <v>0.100782301</v>
      </c>
      <c r="K86" s="96">
        <v>9.8355121000000004E-2</v>
      </c>
      <c r="L86" s="96">
        <v>9.3659099999999995E-2</v>
      </c>
      <c r="M86" s="96">
        <v>0.105185793</v>
      </c>
      <c r="N86" s="96">
        <v>9.7248431999999996E-2</v>
      </c>
      <c r="O86" s="96">
        <v>9.6033345000000006E-2</v>
      </c>
      <c r="P86" s="96">
        <v>0.14680421599999999</v>
      </c>
      <c r="Q86" s="96">
        <v>0.101745514</v>
      </c>
      <c r="R86" s="96">
        <v>0.10024437999999999</v>
      </c>
      <c r="S86" s="96">
        <v>0.102005519</v>
      </c>
      <c r="T86" s="96">
        <f>AVERAGE(Table1[[#This Row],[MC_7]:[Seed_3]])</f>
        <v>9.5359999333333334E-2</v>
      </c>
      <c r="U86">
        <v>83.09</v>
      </c>
      <c r="V86">
        <v>2.27</v>
      </c>
      <c r="W86">
        <v>38.46</v>
      </c>
      <c r="X86" t="s">
        <v>53</v>
      </c>
      <c r="Y86" t="s">
        <v>54</v>
      </c>
      <c r="Z86" t="s">
        <v>710</v>
      </c>
      <c r="AA86" t="s">
        <v>711</v>
      </c>
      <c r="AB86" t="s">
        <v>39</v>
      </c>
      <c r="AC86" t="s">
        <v>40</v>
      </c>
      <c r="AD86">
        <v>2763</v>
      </c>
      <c r="AE86">
        <v>255</v>
      </c>
      <c r="AF86">
        <v>74</v>
      </c>
      <c r="AG86">
        <v>2711</v>
      </c>
      <c r="AH86">
        <v>0.69148143500000003</v>
      </c>
      <c r="AI86">
        <v>15</v>
      </c>
      <c r="AJ86" s="94" t="s">
        <v>2595</v>
      </c>
    </row>
    <row r="87" spans="1:36" x14ac:dyDescent="0.55000000000000004">
      <c r="A87" t="s">
        <v>121</v>
      </c>
      <c r="B87" s="96">
        <v>8.0624850999999997E-2</v>
      </c>
      <c r="C87" s="96">
        <v>9.3077592000000001E-2</v>
      </c>
      <c r="D87" s="96">
        <v>5.5640356000000002E-2</v>
      </c>
      <c r="E87" s="96">
        <v>8.3221474000000004E-2</v>
      </c>
      <c r="F87" s="96">
        <v>8.9006841000000003E-2</v>
      </c>
      <c r="G87" s="96">
        <v>6.8671022999999998E-2</v>
      </c>
      <c r="H87" s="96">
        <v>0.107935265</v>
      </c>
      <c r="I87" s="96">
        <v>0.13636906400000001</v>
      </c>
      <c r="J87" s="96">
        <v>9.5596025000000001E-2</v>
      </c>
      <c r="K87" s="96">
        <v>0.133745647</v>
      </c>
      <c r="L87" s="96">
        <v>9.0838367000000003E-2</v>
      </c>
      <c r="M87" s="96">
        <v>8.9885804999999999E-2</v>
      </c>
      <c r="N87" s="96">
        <v>5.9980724999999999E-2</v>
      </c>
      <c r="O87" s="96">
        <v>0.104592613</v>
      </c>
      <c r="P87" s="96">
        <v>0.13568866099999999</v>
      </c>
      <c r="Q87" s="96">
        <v>8.1248044000000005E-2</v>
      </c>
      <c r="R87" s="96">
        <v>0.121159771</v>
      </c>
      <c r="S87" s="96">
        <v>8.8688989999999995E-2</v>
      </c>
      <c r="T87" s="96">
        <f>AVERAGE(Table1[[#This Row],[MC_7]:[Seed_3]])</f>
        <v>9.5331728555555578E-2</v>
      </c>
      <c r="U87">
        <v>95.81</v>
      </c>
      <c r="V87">
        <v>0.24</v>
      </c>
      <c r="W87">
        <v>0</v>
      </c>
      <c r="X87" t="s">
        <v>53</v>
      </c>
      <c r="Y87" t="s">
        <v>54</v>
      </c>
      <c r="Z87" t="s">
        <v>55</v>
      </c>
      <c r="AA87" t="s">
        <v>122</v>
      </c>
      <c r="AB87" t="s">
        <v>39</v>
      </c>
      <c r="AC87" t="s">
        <v>40</v>
      </c>
      <c r="AD87">
        <v>4111</v>
      </c>
      <c r="AE87">
        <v>91</v>
      </c>
      <c r="AF87">
        <v>310.8</v>
      </c>
      <c r="AG87">
        <v>3867</v>
      </c>
      <c r="AH87">
        <v>0.68806462400000001</v>
      </c>
      <c r="AI87">
        <v>90.1</v>
      </c>
      <c r="AJ87" s="94" t="s">
        <v>2207</v>
      </c>
    </row>
    <row r="88" spans="1:36" x14ac:dyDescent="0.55000000000000004">
      <c r="A88" t="s">
        <v>288</v>
      </c>
      <c r="B88" s="96">
        <v>5.4228981000000002E-2</v>
      </c>
      <c r="C88" s="96">
        <v>4.4022563000000001E-2</v>
      </c>
      <c r="D88" s="96">
        <v>5.6308099E-2</v>
      </c>
      <c r="E88" s="96">
        <v>7.4791995E-2</v>
      </c>
      <c r="F88" s="96">
        <v>7.6694419E-2</v>
      </c>
      <c r="G88" s="96">
        <v>5.6894448E-2</v>
      </c>
      <c r="H88" s="96">
        <v>0.101098837</v>
      </c>
      <c r="I88" s="96">
        <v>8.9006507999999998E-2</v>
      </c>
      <c r="J88" s="96">
        <v>9.6091871999999995E-2</v>
      </c>
      <c r="K88" s="96">
        <v>0.13102525000000001</v>
      </c>
      <c r="L88" s="96">
        <v>9.7853328000000003E-2</v>
      </c>
      <c r="M88" s="96">
        <v>0.13946714700000001</v>
      </c>
      <c r="N88" s="96">
        <v>0.109089251</v>
      </c>
      <c r="O88" s="96">
        <v>7.7828487000000002E-2</v>
      </c>
      <c r="P88" s="96">
        <v>0.20935474700000001</v>
      </c>
      <c r="Q88" s="96">
        <v>0.112574137</v>
      </c>
      <c r="R88" s="96">
        <v>8.8087049000000001E-2</v>
      </c>
      <c r="S88" s="96">
        <v>8.8709487000000004E-2</v>
      </c>
      <c r="T88" s="96">
        <f>AVERAGE(Table1[[#This Row],[MC_7]:[Seed_3]])</f>
        <v>9.4618144722222228E-2</v>
      </c>
      <c r="U88">
        <v>97.1</v>
      </c>
      <c r="V88">
        <v>0.65</v>
      </c>
      <c r="W88">
        <v>0</v>
      </c>
      <c r="X88" t="s">
        <v>48</v>
      </c>
      <c r="Y88" t="s">
        <v>289</v>
      </c>
      <c r="Z88" t="s">
        <v>290</v>
      </c>
      <c r="AA88" t="s">
        <v>291</v>
      </c>
      <c r="AB88" t="s">
        <v>39</v>
      </c>
      <c r="AC88" t="s">
        <v>40</v>
      </c>
      <c r="AD88">
        <v>7062</v>
      </c>
      <c r="AE88">
        <v>200</v>
      </c>
      <c r="AF88">
        <v>222</v>
      </c>
      <c r="AG88">
        <v>6125</v>
      </c>
      <c r="AH88">
        <v>0.706808459</v>
      </c>
      <c r="AI88">
        <v>71.5</v>
      </c>
      <c r="AJ88" s="94" t="s">
        <v>2265</v>
      </c>
    </row>
    <row r="89" spans="1:36" x14ac:dyDescent="0.55000000000000004">
      <c r="A89" t="s">
        <v>866</v>
      </c>
      <c r="B89" s="96">
        <v>8.0697188000000003E-2</v>
      </c>
      <c r="C89" s="96">
        <v>6.8106889000000004E-2</v>
      </c>
      <c r="D89" s="96">
        <v>0.101828196</v>
      </c>
      <c r="E89" s="96">
        <v>5.1107336000000003E-2</v>
      </c>
      <c r="F89" s="96">
        <v>5.1034115999999997E-2</v>
      </c>
      <c r="G89" s="96">
        <v>5.1775728E-2</v>
      </c>
      <c r="H89" s="96">
        <v>7.9818196999999994E-2</v>
      </c>
      <c r="I89" s="96">
        <v>5.4168685000000001E-2</v>
      </c>
      <c r="J89" s="96">
        <v>5.3789633000000003E-2</v>
      </c>
      <c r="K89" s="96">
        <v>5.1204158E-2</v>
      </c>
      <c r="L89" s="96">
        <v>5.4099026000000001E-2</v>
      </c>
      <c r="M89" s="96">
        <v>6.2927430000000006E-2</v>
      </c>
      <c r="N89" s="96">
        <v>0.16533314599999999</v>
      </c>
      <c r="O89" s="96">
        <v>9.8153423000000004E-2</v>
      </c>
      <c r="P89" s="96">
        <v>0.195924971</v>
      </c>
      <c r="Q89" s="96">
        <v>0.172705106</v>
      </c>
      <c r="R89" s="96">
        <v>0.14561371300000001</v>
      </c>
      <c r="S89" s="96">
        <v>0.16477788900000001</v>
      </c>
      <c r="T89" s="96">
        <f>AVERAGE(Table1[[#This Row],[MC_7]:[Seed_3]])</f>
        <v>9.461471277777779E-2</v>
      </c>
      <c r="U89">
        <v>98.23</v>
      </c>
      <c r="V89">
        <v>0.67</v>
      </c>
      <c r="W89">
        <v>0</v>
      </c>
      <c r="X89" t="s">
        <v>53</v>
      </c>
      <c r="Y89" t="s">
        <v>54</v>
      </c>
      <c r="Z89" t="s">
        <v>55</v>
      </c>
      <c r="AA89" t="s">
        <v>182</v>
      </c>
      <c r="AB89" t="s">
        <v>39</v>
      </c>
      <c r="AC89" t="s">
        <v>40</v>
      </c>
      <c r="AD89">
        <v>3930</v>
      </c>
      <c r="AE89">
        <v>41</v>
      </c>
      <c r="AF89">
        <v>683.6</v>
      </c>
      <c r="AG89">
        <v>3581</v>
      </c>
      <c r="AH89">
        <v>0.68477868099999994</v>
      </c>
      <c r="AI89">
        <v>192.8</v>
      </c>
      <c r="AJ89" s="94" t="s">
        <v>2534</v>
      </c>
    </row>
    <row r="90" spans="1:36" x14ac:dyDescent="0.55000000000000004">
      <c r="A90" t="s">
        <v>447</v>
      </c>
      <c r="B90" s="96">
        <v>9.1765915000000003E-2</v>
      </c>
      <c r="C90" s="96">
        <v>0.15428736800000001</v>
      </c>
      <c r="D90" s="96">
        <v>5.8985861000000001E-2</v>
      </c>
      <c r="E90" s="96">
        <v>7.4260393999999993E-2</v>
      </c>
      <c r="F90" s="96">
        <v>8.7953710000000004E-2</v>
      </c>
      <c r="G90" s="96">
        <v>0.10638536899999999</v>
      </c>
      <c r="H90" s="96">
        <v>5.3127178999999997E-2</v>
      </c>
      <c r="I90" s="96">
        <v>0.147637402</v>
      </c>
      <c r="J90" s="96">
        <v>5.6872501999999998E-2</v>
      </c>
      <c r="K90" s="96">
        <v>8.1913020000000003E-2</v>
      </c>
      <c r="L90" s="96">
        <v>0.101049466</v>
      </c>
      <c r="M90" s="96">
        <v>6.4897781000000002E-2</v>
      </c>
      <c r="N90" s="96">
        <v>9.9869974E-2</v>
      </c>
      <c r="O90" s="96">
        <v>9.5994681999999998E-2</v>
      </c>
      <c r="P90" s="96">
        <v>9.1145028000000003E-2</v>
      </c>
      <c r="Q90" s="96">
        <v>7.0154202999999998E-2</v>
      </c>
      <c r="R90" s="96">
        <v>0.104418926</v>
      </c>
      <c r="S90" s="96">
        <v>0.111882308</v>
      </c>
      <c r="T90" s="96">
        <f>AVERAGE(Table1[[#This Row],[MC_7]:[Seed_3]])</f>
        <v>9.1811171555555543E-2</v>
      </c>
      <c r="U90">
        <v>96.69</v>
      </c>
      <c r="V90">
        <v>1.1399999999999999</v>
      </c>
      <c r="W90">
        <v>100</v>
      </c>
      <c r="X90" t="s">
        <v>82</v>
      </c>
      <c r="Y90" t="s">
        <v>103</v>
      </c>
      <c r="Z90" t="s">
        <v>104</v>
      </c>
      <c r="AA90" t="s">
        <v>205</v>
      </c>
      <c r="AB90" t="s">
        <v>448</v>
      </c>
      <c r="AC90" t="s">
        <v>40</v>
      </c>
      <c r="AD90">
        <v>4236</v>
      </c>
      <c r="AE90">
        <v>64</v>
      </c>
      <c r="AF90">
        <v>584.5</v>
      </c>
      <c r="AG90">
        <v>3457</v>
      </c>
      <c r="AH90">
        <v>0.65346337600000004</v>
      </c>
      <c r="AI90">
        <v>156.69999999999999</v>
      </c>
      <c r="AJ90" s="94" t="s">
        <v>2320</v>
      </c>
    </row>
    <row r="91" spans="1:36" x14ac:dyDescent="0.55000000000000004">
      <c r="A91" t="s">
        <v>468</v>
      </c>
      <c r="B91" s="96">
        <v>5.8599279999999997E-2</v>
      </c>
      <c r="C91" s="96">
        <v>6.0979964999999997E-2</v>
      </c>
      <c r="D91" s="96">
        <v>5.5788536999999999E-2</v>
      </c>
      <c r="E91" s="96">
        <v>6.2772363999999997E-2</v>
      </c>
      <c r="F91" s="96">
        <v>5.9736717000000002E-2</v>
      </c>
      <c r="G91" s="96">
        <v>5.9468687999999999E-2</v>
      </c>
      <c r="H91" s="96">
        <v>6.6342848999999995E-2</v>
      </c>
      <c r="I91" s="96">
        <v>0.115053083</v>
      </c>
      <c r="J91" s="96">
        <v>5.5890358000000001E-2</v>
      </c>
      <c r="K91" s="96">
        <v>0.10677661300000001</v>
      </c>
      <c r="L91" s="96">
        <v>8.5164309999999993E-2</v>
      </c>
      <c r="M91" s="96">
        <v>8.4620718999999997E-2</v>
      </c>
      <c r="N91" s="96">
        <v>9.9128929000000005E-2</v>
      </c>
      <c r="O91" s="96">
        <v>0.17684866899999999</v>
      </c>
      <c r="P91" s="96">
        <v>0.21558713500000001</v>
      </c>
      <c r="Q91" s="96">
        <v>6.7466884000000005E-2</v>
      </c>
      <c r="R91" s="96">
        <v>0.108862922</v>
      </c>
      <c r="S91" s="96">
        <v>0.1120893</v>
      </c>
      <c r="T91" s="96">
        <f>AVERAGE(Table1[[#This Row],[MC_7]:[Seed_3]])</f>
        <v>9.1732073444444437E-2</v>
      </c>
      <c r="U91">
        <v>93.18</v>
      </c>
      <c r="V91">
        <v>5.39</v>
      </c>
      <c r="W91">
        <v>46.67</v>
      </c>
      <c r="X91" t="s">
        <v>61</v>
      </c>
      <c r="Y91" t="s">
        <v>62</v>
      </c>
      <c r="Z91" t="s">
        <v>325</v>
      </c>
      <c r="AA91" t="s">
        <v>326</v>
      </c>
      <c r="AB91" t="s">
        <v>39</v>
      </c>
      <c r="AC91" t="s">
        <v>40</v>
      </c>
      <c r="AD91">
        <v>5738</v>
      </c>
      <c r="AE91">
        <v>353</v>
      </c>
      <c r="AF91">
        <v>100.6</v>
      </c>
      <c r="AG91">
        <v>4940</v>
      </c>
      <c r="AH91">
        <v>0.64011341200000005</v>
      </c>
      <c r="AI91">
        <v>24.5</v>
      </c>
      <c r="AJ91" s="94" t="s">
        <v>2330</v>
      </c>
    </row>
    <row r="92" spans="1:36" x14ac:dyDescent="0.55000000000000004">
      <c r="A92" t="s">
        <v>417</v>
      </c>
      <c r="B92" s="96">
        <v>9.4507915999999997E-2</v>
      </c>
      <c r="C92" s="96">
        <v>2.9492526000000002E-2</v>
      </c>
      <c r="D92" s="96">
        <v>0.120514474</v>
      </c>
      <c r="E92" s="96">
        <v>0.109918619</v>
      </c>
      <c r="F92" s="96">
        <v>6.7000839000000006E-2</v>
      </c>
      <c r="G92" s="96">
        <v>8.7900190000000003E-2</v>
      </c>
      <c r="H92" s="96">
        <v>0.112942063</v>
      </c>
      <c r="I92" s="96">
        <v>3.9910398999999999E-2</v>
      </c>
      <c r="J92" s="96">
        <v>0.15328731500000001</v>
      </c>
      <c r="K92" s="96">
        <v>0.15472938</v>
      </c>
      <c r="L92" s="96">
        <v>3.5029536E-2</v>
      </c>
      <c r="M92" s="96">
        <v>5.0681223999999997E-2</v>
      </c>
      <c r="N92" s="96">
        <v>4.1831925999999998E-2</v>
      </c>
      <c r="O92" s="96">
        <v>0.14308285200000001</v>
      </c>
      <c r="P92" s="96">
        <v>8.2634660999999998E-2</v>
      </c>
      <c r="Q92" s="96">
        <v>7.4392306000000005E-2</v>
      </c>
      <c r="R92" s="96">
        <v>0.13731826</v>
      </c>
      <c r="S92" s="96">
        <v>8.9751364E-2</v>
      </c>
      <c r="T92" s="96">
        <f>AVERAGE(Table1[[#This Row],[MC_7]:[Seed_3]])</f>
        <v>9.027365833333334E-2</v>
      </c>
      <c r="U92">
        <v>90.06</v>
      </c>
      <c r="V92">
        <v>1.91</v>
      </c>
      <c r="W92">
        <v>33.33</v>
      </c>
      <c r="X92" t="s">
        <v>53</v>
      </c>
      <c r="Y92" t="s">
        <v>54</v>
      </c>
      <c r="Z92" t="s">
        <v>55</v>
      </c>
      <c r="AA92" t="s">
        <v>122</v>
      </c>
      <c r="AB92" t="s">
        <v>418</v>
      </c>
      <c r="AC92" t="s">
        <v>40</v>
      </c>
      <c r="AD92">
        <v>3611</v>
      </c>
      <c r="AE92">
        <v>310</v>
      </c>
      <c r="AF92">
        <v>65</v>
      </c>
      <c r="AG92">
        <v>3872</v>
      </c>
      <c r="AH92">
        <v>0.68489027099999999</v>
      </c>
      <c r="AI92">
        <v>16.8</v>
      </c>
      <c r="AJ92" s="94" t="s">
        <v>2308</v>
      </c>
    </row>
    <row r="93" spans="1:36" x14ac:dyDescent="0.55000000000000004">
      <c r="A93" t="s">
        <v>918</v>
      </c>
      <c r="B93" s="96">
        <v>9.1976899999999997E-4</v>
      </c>
      <c r="C93" s="96">
        <v>5.1321520000000001E-3</v>
      </c>
      <c r="D93" s="96">
        <v>2.2316800000000002E-3</v>
      </c>
      <c r="E93" s="96">
        <v>0.116300365</v>
      </c>
      <c r="F93" s="96">
        <v>0.16790658</v>
      </c>
      <c r="G93" s="96">
        <v>0.18064971899999999</v>
      </c>
      <c r="H93" s="96">
        <v>0.30857461800000002</v>
      </c>
      <c r="I93" s="96">
        <v>4.1845712E-2</v>
      </c>
      <c r="J93" s="96">
        <v>0.276226478</v>
      </c>
      <c r="K93" s="96">
        <v>8.7803841999999993E-2</v>
      </c>
      <c r="L93" s="96">
        <v>9.1783401000000001E-2</v>
      </c>
      <c r="M93" s="96">
        <v>9.2486071000000003E-2</v>
      </c>
      <c r="N93" s="96">
        <v>7.8741398000000004E-2</v>
      </c>
      <c r="O93" s="96">
        <v>4.7656717000000001E-2</v>
      </c>
      <c r="P93" s="96">
        <v>0.11309770199999999</v>
      </c>
      <c r="Q93" s="96">
        <v>3.5762039999999999E-3</v>
      </c>
      <c r="R93" s="96">
        <v>2.8104620000000001E-3</v>
      </c>
      <c r="S93" s="96">
        <v>2.4546839999999999E-3</v>
      </c>
      <c r="T93" s="96">
        <f>AVERAGE(Table1[[#This Row],[MC_7]:[Seed_3]])</f>
        <v>9.0010975222222206E-2</v>
      </c>
      <c r="U93">
        <v>73.27</v>
      </c>
      <c r="V93">
        <v>0.99</v>
      </c>
      <c r="W93">
        <v>100</v>
      </c>
      <c r="X93" t="s">
        <v>88</v>
      </c>
      <c r="Y93" t="s">
        <v>89</v>
      </c>
      <c r="Z93" t="s">
        <v>90</v>
      </c>
      <c r="AA93" t="s">
        <v>91</v>
      </c>
      <c r="AB93" t="s">
        <v>919</v>
      </c>
      <c r="AC93" t="s">
        <v>40</v>
      </c>
      <c r="AD93">
        <v>1042</v>
      </c>
      <c r="AE93">
        <v>7</v>
      </c>
      <c r="AF93">
        <v>318.39999999999998</v>
      </c>
      <c r="AG93">
        <v>964</v>
      </c>
      <c r="AH93">
        <v>0.41318987499999998</v>
      </c>
      <c r="AI93">
        <v>169.8</v>
      </c>
      <c r="AJ93" s="94" t="s">
        <v>2566</v>
      </c>
    </row>
    <row r="94" spans="1:36" x14ac:dyDescent="0.55000000000000004">
      <c r="A94" t="s">
        <v>178</v>
      </c>
      <c r="B94" s="96">
        <v>4.8670023E-2</v>
      </c>
      <c r="C94" s="96">
        <v>8.3578404999999995E-2</v>
      </c>
      <c r="D94" s="96">
        <v>4.6025948999999997E-2</v>
      </c>
      <c r="E94" s="96">
        <v>8.6790265000000005E-2</v>
      </c>
      <c r="F94" s="96">
        <v>7.1829062999999999E-2</v>
      </c>
      <c r="G94" s="96">
        <v>0.16555489700000001</v>
      </c>
      <c r="H94" s="96">
        <v>5.9000331000000003E-2</v>
      </c>
      <c r="I94" s="96">
        <v>0.131039406</v>
      </c>
      <c r="J94" s="96">
        <v>4.8427491000000003E-2</v>
      </c>
      <c r="K94" s="96">
        <v>6.8363368999999993E-2</v>
      </c>
      <c r="L94" s="96">
        <v>0.18086329100000001</v>
      </c>
      <c r="M94" s="96">
        <v>0.175349227</v>
      </c>
      <c r="N94" s="96">
        <v>3.5326870000000003E-2</v>
      </c>
      <c r="O94" s="96">
        <v>0.15458012199999999</v>
      </c>
      <c r="P94" s="96">
        <v>3.9729062000000002E-2</v>
      </c>
      <c r="Q94" s="96">
        <v>4.6635126999999998E-2</v>
      </c>
      <c r="R94" s="96">
        <v>9.2568569000000003E-2</v>
      </c>
      <c r="S94" s="96">
        <v>7.3966641999999999E-2</v>
      </c>
      <c r="T94" s="96">
        <f>AVERAGE(Table1[[#This Row],[MC_7]:[Seed_3]])</f>
        <v>8.9349894944444452E-2</v>
      </c>
      <c r="U94">
        <v>62.18</v>
      </c>
      <c r="V94">
        <v>0.99</v>
      </c>
      <c r="W94">
        <v>0</v>
      </c>
      <c r="X94" t="s">
        <v>88</v>
      </c>
      <c r="Y94" t="s">
        <v>179</v>
      </c>
      <c r="Z94" t="s">
        <v>180</v>
      </c>
      <c r="AA94" t="s">
        <v>38</v>
      </c>
      <c r="AB94" t="s">
        <v>39</v>
      </c>
      <c r="AC94" t="s">
        <v>40</v>
      </c>
      <c r="AD94">
        <v>687</v>
      </c>
      <c r="AE94">
        <v>26</v>
      </c>
      <c r="AF94">
        <v>94.4</v>
      </c>
      <c r="AG94">
        <v>764</v>
      </c>
      <c r="AH94">
        <v>0.58120606100000005</v>
      </c>
      <c r="AI94">
        <v>56.5</v>
      </c>
      <c r="AJ94" s="94" t="s">
        <v>2224</v>
      </c>
    </row>
    <row r="95" spans="1:36" x14ac:dyDescent="0.55000000000000004">
      <c r="A95" t="s">
        <v>826</v>
      </c>
      <c r="B95" s="96">
        <v>9.9469299999999997E-2</v>
      </c>
      <c r="C95" s="96">
        <v>9.1351455999999998E-2</v>
      </c>
      <c r="D95" s="96">
        <v>4.5215345999999997E-2</v>
      </c>
      <c r="E95" s="96">
        <v>6.9098715000000005E-2</v>
      </c>
      <c r="F95" s="96">
        <v>5.9106794999999997E-2</v>
      </c>
      <c r="G95" s="96">
        <v>6.5627286000000007E-2</v>
      </c>
      <c r="H95" s="96">
        <v>7.3050485999999998E-2</v>
      </c>
      <c r="I95" s="96">
        <v>7.6559861000000007E-2</v>
      </c>
      <c r="J95" s="96">
        <v>0.100635591</v>
      </c>
      <c r="K95" s="96">
        <v>7.9317665999999995E-2</v>
      </c>
      <c r="L95" s="96">
        <v>0.107203218</v>
      </c>
      <c r="M95" s="96">
        <v>5.0149121999999997E-2</v>
      </c>
      <c r="N95" s="96">
        <v>0.113489136</v>
      </c>
      <c r="O95" s="96">
        <v>0.15697472700000001</v>
      </c>
      <c r="P95" s="96">
        <v>7.4247972999999995E-2</v>
      </c>
      <c r="Q95" s="96">
        <v>9.0047029000000001E-2</v>
      </c>
      <c r="R95" s="96">
        <v>7.2152559000000005E-2</v>
      </c>
      <c r="S95" s="96">
        <v>0.18187821700000001</v>
      </c>
      <c r="T95" s="96">
        <f>AVERAGE(Table1[[#This Row],[MC_7]:[Seed_3]])</f>
        <v>8.9198582388888892E-2</v>
      </c>
      <c r="U95">
        <v>96.18</v>
      </c>
      <c r="V95">
        <v>0</v>
      </c>
      <c r="W95">
        <v>0</v>
      </c>
      <c r="X95" t="s">
        <v>82</v>
      </c>
      <c r="Y95" t="s">
        <v>827</v>
      </c>
      <c r="Z95" t="s">
        <v>111</v>
      </c>
      <c r="AA95" t="s">
        <v>38</v>
      </c>
      <c r="AB95" t="s">
        <v>39</v>
      </c>
      <c r="AC95" t="s">
        <v>40</v>
      </c>
      <c r="AD95">
        <v>4887</v>
      </c>
      <c r="AE95">
        <v>120</v>
      </c>
      <c r="AF95">
        <v>204.5</v>
      </c>
      <c r="AG95">
        <v>3715</v>
      </c>
      <c r="AH95">
        <v>0.75637971800000003</v>
      </c>
      <c r="AI95">
        <v>74.5</v>
      </c>
      <c r="AJ95" s="94" t="s">
        <v>2505</v>
      </c>
    </row>
    <row r="96" spans="1:36" x14ac:dyDescent="0.55000000000000004">
      <c r="A96" t="s">
        <v>478</v>
      </c>
      <c r="B96" s="96">
        <v>6.2015870000000001E-2</v>
      </c>
      <c r="C96" s="96">
        <v>5.8202891E-2</v>
      </c>
      <c r="D96" s="96">
        <v>5.0951879999999998E-2</v>
      </c>
      <c r="E96" s="96">
        <v>6.1490098999999999E-2</v>
      </c>
      <c r="F96" s="96">
        <v>5.3521573000000003E-2</v>
      </c>
      <c r="G96" s="96">
        <v>6.9429945000000007E-2</v>
      </c>
      <c r="H96" s="96">
        <v>6.0290433999999997E-2</v>
      </c>
      <c r="I96" s="96">
        <v>9.3757323000000004E-2</v>
      </c>
      <c r="J96" s="96">
        <v>5.3761872000000002E-2</v>
      </c>
      <c r="K96" s="96">
        <v>7.9161180999999997E-2</v>
      </c>
      <c r="L96" s="96">
        <v>7.4842277999999998E-2</v>
      </c>
      <c r="M96" s="96">
        <v>7.8674415999999997E-2</v>
      </c>
      <c r="N96" s="96">
        <v>0.16109894599999999</v>
      </c>
      <c r="O96" s="96">
        <v>0.17619504999999999</v>
      </c>
      <c r="P96" s="96">
        <v>0.17031911799999999</v>
      </c>
      <c r="Q96" s="96">
        <v>6.8082229999999994E-2</v>
      </c>
      <c r="R96" s="96">
        <v>9.1830637000000007E-2</v>
      </c>
      <c r="S96" s="96">
        <v>0.11903580699999999</v>
      </c>
      <c r="T96" s="96">
        <f>AVERAGE(Table1[[#This Row],[MC_7]:[Seed_3]])</f>
        <v>8.7925641666666665E-2</v>
      </c>
      <c r="U96">
        <v>73.27</v>
      </c>
      <c r="V96">
        <v>3.02</v>
      </c>
      <c r="W96">
        <v>25</v>
      </c>
      <c r="X96" t="s">
        <v>61</v>
      </c>
      <c r="Y96" t="s">
        <v>134</v>
      </c>
      <c r="Z96" t="s">
        <v>274</v>
      </c>
      <c r="AA96" t="s">
        <v>275</v>
      </c>
      <c r="AB96" t="s">
        <v>39</v>
      </c>
      <c r="AC96" t="s">
        <v>40</v>
      </c>
      <c r="AD96">
        <v>1951</v>
      </c>
      <c r="AE96">
        <v>414</v>
      </c>
      <c r="AF96">
        <v>15.5</v>
      </c>
      <c r="AG96">
        <v>2043</v>
      </c>
      <c r="AH96">
        <v>0.61441732999999998</v>
      </c>
      <c r="AI96">
        <v>4.9000000000000004</v>
      </c>
      <c r="AJ96" s="94" t="s">
        <v>2335</v>
      </c>
    </row>
    <row r="97" spans="1:36" x14ac:dyDescent="0.55000000000000004">
      <c r="A97" t="s">
        <v>928</v>
      </c>
      <c r="B97" s="96">
        <v>1.0029570000000001E-3</v>
      </c>
      <c r="C97" s="96">
        <v>1.216513E-3</v>
      </c>
      <c r="D97" s="96">
        <v>1.503735E-3</v>
      </c>
      <c r="E97" s="96">
        <v>7.7213261000000005E-2</v>
      </c>
      <c r="F97" s="96">
        <v>0.15823054</v>
      </c>
      <c r="G97" s="96">
        <v>6.3237003999999999E-2</v>
      </c>
      <c r="H97" s="96">
        <v>0.199942596</v>
      </c>
      <c r="I97" s="96">
        <v>0.24829901099999999</v>
      </c>
      <c r="J97" s="96">
        <v>0.17902189199999999</v>
      </c>
      <c r="K97" s="96">
        <v>0.115323987</v>
      </c>
      <c r="L97" s="96">
        <v>0.10794226699999999</v>
      </c>
      <c r="M97" s="96">
        <v>0.114034549</v>
      </c>
      <c r="N97" s="96">
        <v>4.2133176000000001E-2</v>
      </c>
      <c r="O97" s="96">
        <v>5.0814558000000003E-2</v>
      </c>
      <c r="P97" s="96">
        <v>0.213871058</v>
      </c>
      <c r="Q97" s="96">
        <v>7.6629200000000001E-4</v>
      </c>
      <c r="R97" s="96">
        <v>5.6490399999999997E-4</v>
      </c>
      <c r="S97" s="96">
        <v>8.6400599999999995E-4</v>
      </c>
      <c r="T97" s="96">
        <f>AVERAGE(Table1[[#This Row],[MC_7]:[Seed_3]])</f>
        <v>8.7554572555555571E-2</v>
      </c>
      <c r="U97">
        <v>98.5</v>
      </c>
      <c r="V97">
        <v>0.05</v>
      </c>
      <c r="W97">
        <v>0</v>
      </c>
      <c r="X97" t="s">
        <v>53</v>
      </c>
      <c r="Y97" t="s">
        <v>116</v>
      </c>
      <c r="Z97" t="s">
        <v>216</v>
      </c>
      <c r="AA97" t="s">
        <v>217</v>
      </c>
      <c r="AB97" t="s">
        <v>39</v>
      </c>
      <c r="AC97" t="s">
        <v>40</v>
      </c>
      <c r="AD97">
        <v>2345</v>
      </c>
      <c r="AE97">
        <v>12</v>
      </c>
      <c r="AF97">
        <v>728.5</v>
      </c>
      <c r="AG97">
        <v>2240</v>
      </c>
      <c r="AH97">
        <v>0.61119293100000005</v>
      </c>
      <c r="AI97">
        <v>301</v>
      </c>
      <c r="AJ97" s="94" t="s">
        <v>2573</v>
      </c>
    </row>
    <row r="98" spans="1:36" x14ac:dyDescent="0.55000000000000004">
      <c r="A98" t="s">
        <v>828</v>
      </c>
      <c r="B98" s="96">
        <v>9.3977521999999994E-2</v>
      </c>
      <c r="C98" s="96">
        <v>0.10013529</v>
      </c>
      <c r="D98" s="96">
        <v>6.0756288999999998E-2</v>
      </c>
      <c r="E98" s="96">
        <v>6.8380027999999995E-2</v>
      </c>
      <c r="F98" s="96">
        <v>5.7197532000000002E-2</v>
      </c>
      <c r="G98" s="96">
        <v>6.8910757000000003E-2</v>
      </c>
      <c r="H98" s="96">
        <v>5.0486193999999998E-2</v>
      </c>
      <c r="I98" s="96">
        <v>9.4609371999999997E-2</v>
      </c>
      <c r="J98" s="96">
        <v>5.8101594999999999E-2</v>
      </c>
      <c r="K98" s="96">
        <v>6.3253607000000003E-2</v>
      </c>
      <c r="L98" s="96">
        <v>6.2343864999999998E-2</v>
      </c>
      <c r="M98" s="96">
        <v>6.1689611999999998E-2</v>
      </c>
      <c r="N98" s="96">
        <v>9.0421393000000003E-2</v>
      </c>
      <c r="O98" s="96">
        <v>0.142803138</v>
      </c>
      <c r="P98" s="96">
        <v>8.4105227000000005E-2</v>
      </c>
      <c r="Q98" s="96">
        <v>0.102723945</v>
      </c>
      <c r="R98" s="96">
        <v>0.134009778</v>
      </c>
      <c r="S98" s="96">
        <v>0.15317508699999999</v>
      </c>
      <c r="T98" s="96">
        <f>AVERAGE(Table1[[#This Row],[MC_7]:[Seed_3]])</f>
        <v>8.5948901722222207E-2</v>
      </c>
      <c r="U98">
        <v>81.28</v>
      </c>
      <c r="V98">
        <v>2.33</v>
      </c>
      <c r="W98">
        <v>30</v>
      </c>
      <c r="X98" t="s">
        <v>53</v>
      </c>
      <c r="Y98" t="s">
        <v>54</v>
      </c>
      <c r="Z98" t="s">
        <v>423</v>
      </c>
      <c r="AA98" t="s">
        <v>498</v>
      </c>
      <c r="AB98" t="s">
        <v>829</v>
      </c>
      <c r="AC98" t="s">
        <v>40</v>
      </c>
      <c r="AD98">
        <v>3421</v>
      </c>
      <c r="AE98">
        <v>453</v>
      </c>
      <c r="AF98">
        <v>37.5</v>
      </c>
      <c r="AG98">
        <v>3390</v>
      </c>
      <c r="AH98">
        <v>0.664661634</v>
      </c>
      <c r="AI98">
        <v>9.9</v>
      </c>
      <c r="AJ98" s="94" t="s">
        <v>2506</v>
      </c>
    </row>
    <row r="99" spans="1:36" x14ac:dyDescent="0.55000000000000004">
      <c r="A99" t="s">
        <v>758</v>
      </c>
      <c r="B99" s="96">
        <v>0.256593344</v>
      </c>
      <c r="C99" s="96">
        <v>0.24973120200000001</v>
      </c>
      <c r="D99" s="96">
        <v>0.168694127</v>
      </c>
      <c r="E99" s="96">
        <v>9.6799452999999994E-2</v>
      </c>
      <c r="F99" s="96">
        <v>0.13723807199999999</v>
      </c>
      <c r="G99" s="96">
        <v>8.5371686000000002E-2</v>
      </c>
      <c r="H99" s="96">
        <v>1.2909495999999999E-2</v>
      </c>
      <c r="I99" s="96">
        <v>5.342014E-3</v>
      </c>
      <c r="J99" s="96">
        <v>1.246354E-2</v>
      </c>
      <c r="K99" s="96">
        <v>4.3978569999999998E-3</v>
      </c>
      <c r="L99" s="96">
        <v>2.9677219999999999E-3</v>
      </c>
      <c r="M99" s="96">
        <v>3.3516090000000002E-3</v>
      </c>
      <c r="N99" s="96">
        <v>2.9637856000000001E-2</v>
      </c>
      <c r="O99" s="96">
        <v>2.7413153999999999E-2</v>
      </c>
      <c r="P99" s="96">
        <v>6.3016226999999994E-2</v>
      </c>
      <c r="Q99" s="96">
        <v>8.8027561000000004E-2</v>
      </c>
      <c r="R99" s="96">
        <v>0.12605970699999999</v>
      </c>
      <c r="S99" s="96">
        <v>0.133791826</v>
      </c>
      <c r="T99" s="96">
        <f>AVERAGE(Table1[[#This Row],[MC_7]:[Seed_3]])</f>
        <v>8.3544802944444455E-2</v>
      </c>
      <c r="U99">
        <v>99.59</v>
      </c>
      <c r="V99">
        <v>0.59</v>
      </c>
      <c r="W99">
        <v>0</v>
      </c>
      <c r="X99" t="s">
        <v>53</v>
      </c>
      <c r="Y99" t="s">
        <v>116</v>
      </c>
      <c r="Z99" t="s">
        <v>216</v>
      </c>
      <c r="AA99" t="s">
        <v>217</v>
      </c>
      <c r="AB99" t="s">
        <v>601</v>
      </c>
      <c r="AC99" t="s">
        <v>40</v>
      </c>
      <c r="AD99">
        <v>3288</v>
      </c>
      <c r="AE99">
        <v>33</v>
      </c>
      <c r="AF99">
        <v>539.70000000000005</v>
      </c>
      <c r="AG99">
        <v>3163</v>
      </c>
      <c r="AH99">
        <v>0.64702103399999999</v>
      </c>
      <c r="AI99">
        <v>193</v>
      </c>
      <c r="AJ99" s="94" t="s">
        <v>2472</v>
      </c>
    </row>
    <row r="100" spans="1:36" x14ac:dyDescent="0.55000000000000004">
      <c r="A100" t="s">
        <v>754</v>
      </c>
      <c r="B100" s="96">
        <v>0.12605308600000001</v>
      </c>
      <c r="C100" s="96">
        <v>0.142704786</v>
      </c>
      <c r="D100" s="96">
        <v>4.0453596000000001E-2</v>
      </c>
      <c r="E100" s="96">
        <v>4.9268531999999997E-2</v>
      </c>
      <c r="F100" s="96">
        <v>3.6796196000000003E-2</v>
      </c>
      <c r="G100" s="96">
        <v>3.0579499999999999E-2</v>
      </c>
      <c r="H100" s="96">
        <v>2.5523809000000001E-2</v>
      </c>
      <c r="I100" s="96">
        <v>7.2785223999999996E-2</v>
      </c>
      <c r="J100" s="96">
        <v>2.6250843999999999E-2</v>
      </c>
      <c r="K100" s="96">
        <v>4.4348973E-2</v>
      </c>
      <c r="L100" s="96">
        <v>3.5419498000000001E-2</v>
      </c>
      <c r="M100" s="96">
        <v>3.9894768999999997E-2</v>
      </c>
      <c r="N100" s="96">
        <v>9.4996543000000003E-2</v>
      </c>
      <c r="O100" s="96">
        <v>0.16132273899999999</v>
      </c>
      <c r="P100" s="96">
        <v>0.14677284800000001</v>
      </c>
      <c r="Q100" s="96">
        <v>7.2192925000000005E-2</v>
      </c>
      <c r="R100" s="96">
        <v>0.15329409999999999</v>
      </c>
      <c r="S100" s="96">
        <v>0.18997968100000001</v>
      </c>
      <c r="T100" s="96">
        <f>AVERAGE(Table1[[#This Row],[MC_7]:[Seed_3]])</f>
        <v>8.2702091611111125E-2</v>
      </c>
      <c r="U100">
        <v>92.78</v>
      </c>
      <c r="V100">
        <v>4.59</v>
      </c>
      <c r="W100">
        <v>6.9</v>
      </c>
      <c r="X100" t="s">
        <v>53</v>
      </c>
      <c r="Y100" t="s">
        <v>54</v>
      </c>
      <c r="Z100" t="s">
        <v>55</v>
      </c>
      <c r="AA100" t="s">
        <v>182</v>
      </c>
      <c r="AB100" t="s">
        <v>183</v>
      </c>
      <c r="AC100" t="s">
        <v>40</v>
      </c>
      <c r="AD100">
        <v>3834</v>
      </c>
      <c r="AE100">
        <v>282</v>
      </c>
      <c r="AF100">
        <v>89.4</v>
      </c>
      <c r="AG100">
        <v>3617</v>
      </c>
      <c r="AH100">
        <v>0.68817479199999998</v>
      </c>
      <c r="AI100">
        <v>20.100000000000001</v>
      </c>
      <c r="AJ100" s="94" t="s">
        <v>2469</v>
      </c>
    </row>
    <row r="101" spans="1:36" x14ac:dyDescent="0.55000000000000004">
      <c r="A101" t="s">
        <v>865</v>
      </c>
      <c r="B101" s="96">
        <v>8.7544342999999997E-2</v>
      </c>
      <c r="C101" s="96">
        <v>7.3734584000000006E-2</v>
      </c>
      <c r="D101" s="96">
        <v>4.6209734000000002E-2</v>
      </c>
      <c r="E101" s="96">
        <v>9.8620837000000003E-2</v>
      </c>
      <c r="F101" s="96">
        <v>8.3947695000000003E-2</v>
      </c>
      <c r="G101" s="96">
        <v>8.0483188999999997E-2</v>
      </c>
      <c r="H101" s="96">
        <v>8.6889556000000007E-2</v>
      </c>
      <c r="I101" s="96">
        <v>9.3042296999999996E-2</v>
      </c>
      <c r="J101" s="96">
        <v>7.8073110000000001E-2</v>
      </c>
      <c r="K101" s="96">
        <v>8.0455925999999997E-2</v>
      </c>
      <c r="L101" s="96">
        <v>7.7442669000000006E-2</v>
      </c>
      <c r="M101" s="96">
        <v>6.9046609999999994E-2</v>
      </c>
      <c r="N101" s="96">
        <v>8.4904259999999995E-2</v>
      </c>
      <c r="O101" s="96">
        <v>0.112354567</v>
      </c>
      <c r="P101" s="96">
        <v>8.3857587999999997E-2</v>
      </c>
      <c r="Q101" s="96">
        <v>7.2183285E-2</v>
      </c>
      <c r="R101" s="96">
        <v>6.7793138000000003E-2</v>
      </c>
      <c r="S101" s="96">
        <v>0.10908685999999999</v>
      </c>
      <c r="T101" s="96">
        <f>AVERAGE(Table1[[#This Row],[MC_7]:[Seed_3]])</f>
        <v>8.2537236E-2</v>
      </c>
      <c r="U101">
        <v>93.41</v>
      </c>
      <c r="V101">
        <v>1.1000000000000001</v>
      </c>
      <c r="W101">
        <v>0</v>
      </c>
      <c r="X101" t="s">
        <v>174</v>
      </c>
      <c r="Y101" t="s">
        <v>175</v>
      </c>
      <c r="Z101" t="s">
        <v>111</v>
      </c>
      <c r="AA101" t="s">
        <v>38</v>
      </c>
      <c r="AB101" t="s">
        <v>39</v>
      </c>
      <c r="AC101" t="s">
        <v>40</v>
      </c>
      <c r="AD101">
        <v>5534</v>
      </c>
      <c r="AE101">
        <v>316</v>
      </c>
      <c r="AF101">
        <v>199.1</v>
      </c>
      <c r="AG101">
        <v>4487</v>
      </c>
      <c r="AH101">
        <v>0.66800658199999996</v>
      </c>
      <c r="AI101">
        <v>32.1</v>
      </c>
      <c r="AJ101" s="94" t="s">
        <v>2533</v>
      </c>
    </row>
    <row r="102" spans="1:36" x14ac:dyDescent="0.55000000000000004">
      <c r="A102" t="s">
        <v>786</v>
      </c>
      <c r="B102" s="96">
        <v>5.6083319999999999E-2</v>
      </c>
      <c r="C102" s="96">
        <v>4.0843176000000002E-2</v>
      </c>
      <c r="D102" s="96">
        <v>5.2607938999999999E-2</v>
      </c>
      <c r="E102" s="96">
        <v>9.9513527000000004E-2</v>
      </c>
      <c r="F102" s="96">
        <v>7.6365627000000005E-2</v>
      </c>
      <c r="G102" s="96">
        <v>0.128684467</v>
      </c>
      <c r="H102" s="96">
        <v>0.10147149</v>
      </c>
      <c r="I102" s="96">
        <v>9.8611066999999997E-2</v>
      </c>
      <c r="J102" s="96">
        <v>7.4160931999999999E-2</v>
      </c>
      <c r="K102" s="96">
        <v>7.9921110000000004E-2</v>
      </c>
      <c r="L102" s="96">
        <v>0.151177166</v>
      </c>
      <c r="M102" s="96">
        <v>0.14556366700000001</v>
      </c>
      <c r="N102" s="96">
        <v>5.6971634E-2</v>
      </c>
      <c r="O102" s="96">
        <v>7.4139961000000004E-2</v>
      </c>
      <c r="P102" s="96">
        <v>7.6253050000000003E-2</v>
      </c>
      <c r="Q102" s="96">
        <v>3.8501518999999998E-2</v>
      </c>
      <c r="R102" s="96">
        <v>8.0125263000000002E-2</v>
      </c>
      <c r="S102" s="96">
        <v>4.7819444000000003E-2</v>
      </c>
      <c r="T102" s="96">
        <f>AVERAGE(Table1[[#This Row],[MC_7]:[Seed_3]])</f>
        <v>8.2156353277777761E-2</v>
      </c>
      <c r="U102">
        <v>96.59</v>
      </c>
      <c r="V102">
        <v>6.25</v>
      </c>
      <c r="W102">
        <v>0</v>
      </c>
      <c r="X102" t="s">
        <v>82</v>
      </c>
      <c r="Y102" t="s">
        <v>103</v>
      </c>
      <c r="Z102" t="s">
        <v>185</v>
      </c>
      <c r="AA102" t="s">
        <v>787</v>
      </c>
      <c r="AB102" t="s">
        <v>39</v>
      </c>
      <c r="AC102" t="s">
        <v>40</v>
      </c>
      <c r="AD102">
        <v>5050</v>
      </c>
      <c r="AE102">
        <v>43</v>
      </c>
      <c r="AF102">
        <v>380.7</v>
      </c>
      <c r="AG102">
        <v>3955</v>
      </c>
      <c r="AH102">
        <v>0.65374132600000001</v>
      </c>
      <c r="AI102">
        <v>173.4</v>
      </c>
      <c r="AJ102" s="94" t="s">
        <v>2483</v>
      </c>
    </row>
    <row r="103" spans="1:36" x14ac:dyDescent="0.55000000000000004">
      <c r="A103" t="s">
        <v>609</v>
      </c>
      <c r="B103" s="96">
        <v>2.388917E-3</v>
      </c>
      <c r="C103" s="96">
        <v>2.9811690000000001E-3</v>
      </c>
      <c r="D103" s="96">
        <v>2.4560099999999998E-3</v>
      </c>
      <c r="E103" s="96">
        <v>0.140570785</v>
      </c>
      <c r="F103" s="96">
        <v>0.18156574</v>
      </c>
      <c r="G103" s="96">
        <v>0.17282330900000001</v>
      </c>
      <c r="H103" s="96">
        <v>0.193459304</v>
      </c>
      <c r="I103" s="96">
        <v>5.6933631999999998E-2</v>
      </c>
      <c r="J103" s="96">
        <v>0.20697142700000001</v>
      </c>
      <c r="K103" s="96">
        <v>8.7378673000000004E-2</v>
      </c>
      <c r="L103" s="96">
        <v>9.2278166999999994E-2</v>
      </c>
      <c r="M103" s="96">
        <v>9.4207877999999995E-2</v>
      </c>
      <c r="N103" s="96">
        <v>6.7613376000000003E-2</v>
      </c>
      <c r="O103" s="96">
        <v>4.6810053999999997E-2</v>
      </c>
      <c r="P103" s="96">
        <v>9.5693671999999994E-2</v>
      </c>
      <c r="Q103" s="96">
        <v>1.12207E-3</v>
      </c>
      <c r="R103" s="96">
        <v>1.2424142000000001E-2</v>
      </c>
      <c r="S103" s="96">
        <v>7.6541120000000002E-3</v>
      </c>
      <c r="T103" s="96">
        <f>AVERAGE(Table1[[#This Row],[MC_7]:[Seed_3]])</f>
        <v>8.1407357611111106E-2</v>
      </c>
      <c r="U103">
        <v>98.28</v>
      </c>
      <c r="V103">
        <v>8.2799999999999994</v>
      </c>
      <c r="W103">
        <v>3.57</v>
      </c>
      <c r="X103" t="s">
        <v>35</v>
      </c>
      <c r="Y103" t="s">
        <v>36</v>
      </c>
      <c r="Z103" t="s">
        <v>610</v>
      </c>
      <c r="AA103" t="s">
        <v>611</v>
      </c>
      <c r="AB103" t="s">
        <v>612</v>
      </c>
      <c r="AC103" t="s">
        <v>613</v>
      </c>
      <c r="AD103">
        <v>3913</v>
      </c>
      <c r="AE103">
        <v>176</v>
      </c>
      <c r="AF103">
        <v>116.4</v>
      </c>
      <c r="AG103">
        <v>3631</v>
      </c>
      <c r="AH103">
        <v>0.42181142700000002</v>
      </c>
      <c r="AI103">
        <v>47.7</v>
      </c>
      <c r="AJ103" s="94" t="s">
        <v>2392</v>
      </c>
    </row>
    <row r="104" spans="1:36" x14ac:dyDescent="0.55000000000000004">
      <c r="A104" t="s">
        <v>946</v>
      </c>
      <c r="B104" s="96">
        <v>0.151486339</v>
      </c>
      <c r="C104" s="96">
        <v>0.122870965</v>
      </c>
      <c r="D104" s="96">
        <v>7.3328035999999999E-2</v>
      </c>
      <c r="E104" s="96">
        <v>4.3815422999999999E-2</v>
      </c>
      <c r="F104" s="96">
        <v>6.4195473000000003E-2</v>
      </c>
      <c r="G104" s="96">
        <v>3.9714964999999998E-2</v>
      </c>
      <c r="H104" s="96">
        <v>3.4357980000000003E-2</v>
      </c>
      <c r="I104" s="96">
        <v>4.1803414999999997E-2</v>
      </c>
      <c r="J104" s="96">
        <v>2.4430133E-2</v>
      </c>
      <c r="K104" s="96">
        <v>2.5463771E-2</v>
      </c>
      <c r="L104" s="96">
        <v>1.9251871E-2</v>
      </c>
      <c r="M104" s="96">
        <v>1.8322640000000001E-2</v>
      </c>
      <c r="N104" s="96">
        <v>5.6797437999999999E-2</v>
      </c>
      <c r="O104" s="96">
        <v>7.1826129000000002E-2</v>
      </c>
      <c r="P104" s="96">
        <v>0.12881319599999999</v>
      </c>
      <c r="Q104" s="96">
        <v>0.140598428</v>
      </c>
      <c r="R104" s="96">
        <v>0.15868368999999999</v>
      </c>
      <c r="S104" s="96">
        <v>0.19898067799999999</v>
      </c>
      <c r="T104" s="96">
        <f>AVERAGE(Table1[[#This Row],[MC_7]:[Seed_3]])</f>
        <v>7.8596698333333326E-2</v>
      </c>
      <c r="U104">
        <v>94.94</v>
      </c>
      <c r="V104">
        <v>2.27</v>
      </c>
      <c r="W104">
        <v>0</v>
      </c>
      <c r="X104" t="s">
        <v>308</v>
      </c>
      <c r="Y104" t="s">
        <v>309</v>
      </c>
      <c r="Z104" t="s">
        <v>394</v>
      </c>
      <c r="AA104" t="s">
        <v>395</v>
      </c>
      <c r="AB104" t="s">
        <v>642</v>
      </c>
      <c r="AC104" t="s">
        <v>40</v>
      </c>
      <c r="AD104">
        <v>4028</v>
      </c>
      <c r="AE104">
        <v>63</v>
      </c>
      <c r="AF104">
        <v>333.4</v>
      </c>
      <c r="AG104">
        <v>3853</v>
      </c>
      <c r="AH104">
        <v>0.58791079700000004</v>
      </c>
      <c r="AI104">
        <v>181.2</v>
      </c>
      <c r="AJ104" s="94" t="s">
        <v>2583</v>
      </c>
    </row>
    <row r="105" spans="1:36" x14ac:dyDescent="0.55000000000000004">
      <c r="A105" t="s">
        <v>996</v>
      </c>
      <c r="B105" s="96">
        <v>4.4028023999999999E-2</v>
      </c>
      <c r="C105" s="96">
        <v>2.5245272999999999E-2</v>
      </c>
      <c r="D105" s="96">
        <v>2.8991723E-2</v>
      </c>
      <c r="E105" s="96">
        <v>4.7437910999999999E-2</v>
      </c>
      <c r="F105" s="96">
        <v>6.8186371999999995E-2</v>
      </c>
      <c r="G105" s="96">
        <v>4.5342454999999997E-2</v>
      </c>
      <c r="H105" s="96">
        <v>3.3912131999999998E-2</v>
      </c>
      <c r="I105" s="96">
        <v>8.5990289999999997E-2</v>
      </c>
      <c r="J105" s="96">
        <v>8.8152701999999999E-2</v>
      </c>
      <c r="K105" s="96">
        <v>0.128816243</v>
      </c>
      <c r="L105" s="96">
        <v>0.12768755300000001</v>
      </c>
      <c r="M105" s="96">
        <v>9.5396069E-2</v>
      </c>
      <c r="N105" s="96">
        <v>0.104603801</v>
      </c>
      <c r="O105" s="96">
        <v>0.115756969</v>
      </c>
      <c r="P105" s="96">
        <v>2.5869386000000001E-2</v>
      </c>
      <c r="Q105" s="96">
        <v>9.5834924000000002E-2</v>
      </c>
      <c r="R105" s="96">
        <v>0.13268643199999999</v>
      </c>
      <c r="S105" s="96">
        <v>0.112750673</v>
      </c>
      <c r="T105" s="96">
        <f>AVERAGE(Table1[[#This Row],[MC_7]:[Seed_3]])</f>
        <v>7.8149385111111122E-2</v>
      </c>
      <c r="U105">
        <v>86.81</v>
      </c>
      <c r="V105">
        <v>6.77</v>
      </c>
      <c r="W105">
        <v>7.69</v>
      </c>
      <c r="X105" t="s">
        <v>48</v>
      </c>
      <c r="Y105" t="s">
        <v>49</v>
      </c>
      <c r="Z105" t="s">
        <v>50</v>
      </c>
      <c r="AA105" t="s">
        <v>38</v>
      </c>
      <c r="AB105" t="s">
        <v>39</v>
      </c>
      <c r="AC105" t="s">
        <v>40</v>
      </c>
      <c r="AD105">
        <v>10054</v>
      </c>
      <c r="AE105">
        <v>1215</v>
      </c>
      <c r="AF105">
        <v>109.7</v>
      </c>
      <c r="AG105">
        <v>8871</v>
      </c>
      <c r="AH105">
        <v>0.70693689400000004</v>
      </c>
      <c r="AI105">
        <v>10.5</v>
      </c>
      <c r="AJ105" s="94" t="s">
        <v>2608</v>
      </c>
    </row>
    <row r="106" spans="1:36" x14ac:dyDescent="0.55000000000000004">
      <c r="A106" t="s">
        <v>336</v>
      </c>
      <c r="B106" s="96">
        <v>4.0820335999999999E-2</v>
      </c>
      <c r="C106" s="96">
        <v>3.3061131000000001E-2</v>
      </c>
      <c r="D106" s="96">
        <v>3.6063857999999997E-2</v>
      </c>
      <c r="E106" s="96">
        <v>4.1749284999999997E-2</v>
      </c>
      <c r="F106" s="96">
        <v>4.0510833000000003E-2</v>
      </c>
      <c r="G106" s="96">
        <v>5.3766455999999997E-2</v>
      </c>
      <c r="H106" s="96">
        <v>5.3584812000000002E-2</v>
      </c>
      <c r="I106" s="96">
        <v>7.2316623999999996E-2</v>
      </c>
      <c r="J106" s="96">
        <v>6.0690458000000003E-2</v>
      </c>
      <c r="K106" s="96">
        <v>6.8034994000000001E-2</v>
      </c>
      <c r="L106" s="96">
        <v>6.0128404000000003E-2</v>
      </c>
      <c r="M106" s="96">
        <v>7.0611531000000005E-2</v>
      </c>
      <c r="N106" s="96">
        <v>9.7518059000000004E-2</v>
      </c>
      <c r="O106" s="96">
        <v>0.15032510900000001</v>
      </c>
      <c r="P106" s="96">
        <v>0.119311976</v>
      </c>
      <c r="Q106" s="96">
        <v>0.10824117699999999</v>
      </c>
      <c r="R106" s="96">
        <v>0.12928419499999999</v>
      </c>
      <c r="S106" s="96">
        <v>0.13654006599999999</v>
      </c>
      <c r="T106" s="96">
        <f>AVERAGE(Table1[[#This Row],[MC_7]:[Seed_3]])</f>
        <v>7.6253294666666666E-2</v>
      </c>
      <c r="U106">
        <v>92.59</v>
      </c>
      <c r="V106">
        <v>1.23</v>
      </c>
      <c r="W106">
        <v>0</v>
      </c>
      <c r="X106" t="s">
        <v>161</v>
      </c>
      <c r="Y106" t="s">
        <v>317</v>
      </c>
      <c r="Z106" t="s">
        <v>318</v>
      </c>
      <c r="AA106" t="s">
        <v>38</v>
      </c>
      <c r="AB106" t="s">
        <v>39</v>
      </c>
      <c r="AC106" t="s">
        <v>40</v>
      </c>
      <c r="AD106">
        <v>6142</v>
      </c>
      <c r="AE106">
        <v>253</v>
      </c>
      <c r="AF106">
        <v>169.6</v>
      </c>
      <c r="AG106">
        <v>5288</v>
      </c>
      <c r="AH106">
        <v>0.61369649800000003</v>
      </c>
      <c r="AI106">
        <v>35.9</v>
      </c>
      <c r="AJ106" s="94" t="s">
        <v>2281</v>
      </c>
    </row>
    <row r="107" spans="1:36" x14ac:dyDescent="0.55000000000000004">
      <c r="A107" t="s">
        <v>622</v>
      </c>
      <c r="B107" s="96">
        <v>5.0902148000000001E-2</v>
      </c>
      <c r="C107" s="96">
        <v>6.0487724999999999E-2</v>
      </c>
      <c r="D107" s="96">
        <v>2.6750044000000001E-2</v>
      </c>
      <c r="E107" s="96">
        <v>4.2454053999999998E-2</v>
      </c>
      <c r="F107" s="96">
        <v>3.8249272000000001E-2</v>
      </c>
      <c r="G107" s="96">
        <v>4.7947251000000003E-2</v>
      </c>
      <c r="H107" s="96">
        <v>3.0407409E-2</v>
      </c>
      <c r="I107" s="96">
        <v>0.115329087</v>
      </c>
      <c r="J107" s="96">
        <v>3.1189029E-2</v>
      </c>
      <c r="K107" s="96">
        <v>4.8915544999999998E-2</v>
      </c>
      <c r="L107" s="96">
        <v>5.8203346000000003E-2</v>
      </c>
      <c r="M107" s="96">
        <v>5.5064140999999997E-2</v>
      </c>
      <c r="N107" s="96">
        <v>0.14918773699999999</v>
      </c>
      <c r="O107" s="96">
        <v>0.17153516699999999</v>
      </c>
      <c r="P107" s="96">
        <v>0.17153560600000001</v>
      </c>
      <c r="Q107" s="96">
        <v>6.3951971999999996E-2</v>
      </c>
      <c r="R107" s="96">
        <v>9.3909528000000006E-2</v>
      </c>
      <c r="S107" s="96">
        <v>0.116335806</v>
      </c>
      <c r="T107" s="96">
        <f>AVERAGE(Table1[[#This Row],[MC_7]:[Seed_3]])</f>
        <v>7.6241937055555542E-2</v>
      </c>
      <c r="U107">
        <v>66.25</v>
      </c>
      <c r="V107">
        <v>2.75</v>
      </c>
      <c r="W107">
        <v>28.57</v>
      </c>
      <c r="X107" t="s">
        <v>61</v>
      </c>
      <c r="Y107" t="s">
        <v>134</v>
      </c>
      <c r="Z107" t="s">
        <v>274</v>
      </c>
      <c r="AA107" t="s">
        <v>38</v>
      </c>
      <c r="AB107" t="s">
        <v>39</v>
      </c>
      <c r="AC107" t="s">
        <v>40</v>
      </c>
      <c r="AD107">
        <v>1643</v>
      </c>
      <c r="AE107">
        <v>398</v>
      </c>
      <c r="AF107">
        <v>13</v>
      </c>
      <c r="AG107">
        <v>1797</v>
      </c>
      <c r="AH107">
        <v>0.62888246699999995</v>
      </c>
      <c r="AI107">
        <v>4.2</v>
      </c>
      <c r="AJ107" s="94" t="s">
        <v>2399</v>
      </c>
    </row>
    <row r="108" spans="1:36" x14ac:dyDescent="0.55000000000000004">
      <c r="A108" t="s">
        <v>76</v>
      </c>
      <c r="B108" s="96">
        <v>3.7493874000000003E-2</v>
      </c>
      <c r="C108" s="96">
        <v>5.1225547000000003E-2</v>
      </c>
      <c r="D108" s="96">
        <v>1.9889331E-2</v>
      </c>
      <c r="E108" s="96">
        <v>0.10684511200000001</v>
      </c>
      <c r="F108" s="96">
        <v>0.10708240300000001</v>
      </c>
      <c r="G108" s="96">
        <v>9.1592379000000002E-2</v>
      </c>
      <c r="H108" s="96">
        <v>9.8662873999999998E-2</v>
      </c>
      <c r="I108" s="96">
        <v>8.1736393000000004E-2</v>
      </c>
      <c r="J108" s="96">
        <v>0.126290398</v>
      </c>
      <c r="K108" s="96">
        <v>7.9727986000000001E-2</v>
      </c>
      <c r="L108" s="96">
        <v>9.1825426000000002E-2</v>
      </c>
      <c r="M108" s="96">
        <v>8.0854201000000001E-2</v>
      </c>
      <c r="N108" s="96">
        <v>6.7744763E-2</v>
      </c>
      <c r="O108" s="96">
        <v>7.7754007E-2</v>
      </c>
      <c r="P108" s="96">
        <v>9.5011704000000002E-2</v>
      </c>
      <c r="Q108" s="96">
        <v>3.2948761E-2</v>
      </c>
      <c r="R108" s="96">
        <v>4.4673352E-2</v>
      </c>
      <c r="S108" s="96">
        <v>5.8310496000000003E-2</v>
      </c>
      <c r="T108" s="96">
        <f>AVERAGE(Table1[[#This Row],[MC_7]:[Seed_3]])</f>
        <v>7.4981611500000003E-2</v>
      </c>
      <c r="U108">
        <v>61.56</v>
      </c>
      <c r="V108">
        <v>1.79</v>
      </c>
      <c r="W108">
        <v>25</v>
      </c>
      <c r="X108" t="s">
        <v>35</v>
      </c>
      <c r="Y108" t="s">
        <v>36</v>
      </c>
      <c r="Z108" t="s">
        <v>77</v>
      </c>
      <c r="AA108" t="s">
        <v>78</v>
      </c>
      <c r="AB108" t="s">
        <v>79</v>
      </c>
      <c r="AC108" t="s">
        <v>40</v>
      </c>
      <c r="AD108">
        <v>2589</v>
      </c>
      <c r="AE108">
        <v>254</v>
      </c>
      <c r="AF108">
        <v>52.2</v>
      </c>
      <c r="AG108">
        <v>2373</v>
      </c>
      <c r="AH108">
        <v>0.60394302499999997</v>
      </c>
      <c r="AI108">
        <v>16.100000000000001</v>
      </c>
      <c r="AJ108" s="94" t="s">
        <v>2194</v>
      </c>
    </row>
    <row r="109" spans="1:36" x14ac:dyDescent="0.55000000000000004">
      <c r="A109" t="s">
        <v>437</v>
      </c>
      <c r="B109" s="96">
        <v>0.28050940600000002</v>
      </c>
      <c r="C109" s="96">
        <v>0.30515133300000002</v>
      </c>
      <c r="D109" s="96">
        <v>0.146239604</v>
      </c>
      <c r="E109" s="96">
        <v>9.2417160999999998E-2</v>
      </c>
      <c r="F109" s="96">
        <v>0.29256022799999998</v>
      </c>
      <c r="G109" s="96">
        <v>0.12925905400000001</v>
      </c>
      <c r="H109" s="96">
        <v>2.070241E-3</v>
      </c>
      <c r="I109" s="96">
        <v>4.0398099999999998E-4</v>
      </c>
      <c r="J109" s="96">
        <v>1.6128679999999999E-3</v>
      </c>
      <c r="K109" s="96">
        <v>1.5704400000000001E-4</v>
      </c>
      <c r="L109" s="96">
        <v>1.93733E-4</v>
      </c>
      <c r="M109" s="96">
        <v>2.4725399999999997E-4</v>
      </c>
      <c r="N109" s="96">
        <v>2.2459430999999998E-2</v>
      </c>
      <c r="O109" s="96">
        <v>2.475627E-2</v>
      </c>
      <c r="P109" s="96">
        <v>3.5943880999999997E-2</v>
      </c>
      <c r="Q109" s="96">
        <v>1.2022560000000001E-3</v>
      </c>
      <c r="R109" s="96">
        <v>1.286281E-3</v>
      </c>
      <c r="S109" s="96">
        <v>1.6479520000000001E-3</v>
      </c>
      <c r="T109" s="96">
        <f>AVERAGE(Table1[[#This Row],[MC_7]:[Seed_3]])</f>
        <v>7.433988766666666E-2</v>
      </c>
      <c r="U109">
        <v>52.35</v>
      </c>
      <c r="V109">
        <v>1.72</v>
      </c>
      <c r="W109">
        <v>0</v>
      </c>
      <c r="X109" t="s">
        <v>53</v>
      </c>
      <c r="Y109" t="s">
        <v>54</v>
      </c>
      <c r="Z109" t="s">
        <v>55</v>
      </c>
      <c r="AA109" t="s">
        <v>438</v>
      </c>
      <c r="AB109" t="s">
        <v>439</v>
      </c>
      <c r="AC109" t="s">
        <v>40</v>
      </c>
      <c r="AD109">
        <v>1721</v>
      </c>
      <c r="AE109">
        <v>348</v>
      </c>
      <c r="AF109">
        <v>32.299999999999997</v>
      </c>
      <c r="AG109">
        <v>1800</v>
      </c>
      <c r="AH109">
        <v>0.65308619199999995</v>
      </c>
      <c r="AI109">
        <v>5.2</v>
      </c>
      <c r="AJ109" s="94" t="s">
        <v>2317</v>
      </c>
    </row>
    <row r="110" spans="1:36" x14ac:dyDescent="0.55000000000000004">
      <c r="A110" t="s">
        <v>233</v>
      </c>
      <c r="B110" s="96">
        <v>2.2223820000000002E-3</v>
      </c>
      <c r="C110" s="96">
        <v>1.4275786E-2</v>
      </c>
      <c r="D110" s="96">
        <v>3.123481E-3</v>
      </c>
      <c r="E110" s="96">
        <v>5.9728837E-2</v>
      </c>
      <c r="F110" s="96">
        <v>0.206240273</v>
      </c>
      <c r="G110" s="96">
        <v>4.6375514999999999E-2</v>
      </c>
      <c r="H110" s="96">
        <v>0.188566182</v>
      </c>
      <c r="I110" s="96">
        <v>8.8730700999999995E-2</v>
      </c>
      <c r="J110" s="96">
        <v>0.22966384500000001</v>
      </c>
      <c r="K110" s="96">
        <v>9.2245367999999994E-2</v>
      </c>
      <c r="L110" s="96">
        <v>0.101061662</v>
      </c>
      <c r="M110" s="96">
        <v>9.0372229999999998E-2</v>
      </c>
      <c r="N110" s="96">
        <v>4.0607927000000002E-2</v>
      </c>
      <c r="O110" s="96">
        <v>2.526714E-2</v>
      </c>
      <c r="P110" s="96">
        <v>0.10367174899999999</v>
      </c>
      <c r="Q110" s="96">
        <v>1.6734759999999999E-3</v>
      </c>
      <c r="R110" s="96">
        <v>1.741633E-3</v>
      </c>
      <c r="S110" s="96">
        <v>8.8775929999999996E-3</v>
      </c>
      <c r="T110" s="96">
        <f>AVERAGE(Table1[[#This Row],[MC_7]:[Seed_3]])</f>
        <v>7.2469210000000006E-2</v>
      </c>
      <c r="U110">
        <v>85.91</v>
      </c>
      <c r="V110">
        <v>6.46</v>
      </c>
      <c r="W110">
        <v>30</v>
      </c>
      <c r="X110" t="s">
        <v>61</v>
      </c>
      <c r="Y110" t="s">
        <v>62</v>
      </c>
      <c r="Z110" t="s">
        <v>99</v>
      </c>
      <c r="AA110" t="s">
        <v>100</v>
      </c>
      <c r="AB110" t="s">
        <v>234</v>
      </c>
      <c r="AC110" t="s">
        <v>40</v>
      </c>
      <c r="AD110">
        <v>2740</v>
      </c>
      <c r="AE110">
        <v>358</v>
      </c>
      <c r="AF110">
        <v>35.9</v>
      </c>
      <c r="AG110">
        <v>2783</v>
      </c>
      <c r="AH110">
        <v>0.49318193700000001</v>
      </c>
      <c r="AI110">
        <v>9.5</v>
      </c>
      <c r="AJ110" s="94" t="s">
        <v>2244</v>
      </c>
    </row>
    <row r="111" spans="1:36" x14ac:dyDescent="0.55000000000000004">
      <c r="A111" t="s">
        <v>278</v>
      </c>
      <c r="B111" s="96">
        <v>5.9532551000000003E-2</v>
      </c>
      <c r="C111" s="96">
        <v>7.2952789000000004E-2</v>
      </c>
      <c r="D111" s="96">
        <v>1.0502473E-2</v>
      </c>
      <c r="E111" s="96">
        <v>7.0700313000000001E-2</v>
      </c>
      <c r="F111" s="96">
        <v>6.7863558000000004E-2</v>
      </c>
      <c r="G111" s="96">
        <v>5.0273527999999998E-2</v>
      </c>
      <c r="H111" s="96">
        <v>4.2843028999999998E-2</v>
      </c>
      <c r="I111" s="96">
        <v>0.14840647900000001</v>
      </c>
      <c r="J111" s="96">
        <v>4.6371952000000001E-2</v>
      </c>
      <c r="K111" s="96">
        <v>6.2094453000000001E-2</v>
      </c>
      <c r="L111" s="96">
        <v>7.2845020999999996E-2</v>
      </c>
      <c r="M111" s="96">
        <v>7.6191503999999993E-2</v>
      </c>
      <c r="N111" s="96">
        <v>4.1423159000000001E-2</v>
      </c>
      <c r="O111" s="96">
        <v>0.109682618</v>
      </c>
      <c r="P111" s="96">
        <v>0.129070562</v>
      </c>
      <c r="Q111" s="96">
        <v>4.7093035999999998E-2</v>
      </c>
      <c r="R111" s="96">
        <v>6.8893984000000005E-2</v>
      </c>
      <c r="S111" s="96">
        <v>0.112558941</v>
      </c>
      <c r="T111" s="96">
        <f>AVERAGE(Table1[[#This Row],[MC_7]:[Seed_3]])</f>
        <v>7.1627775000000005E-2</v>
      </c>
      <c r="U111">
        <v>97.8</v>
      </c>
      <c r="V111">
        <v>2.2000000000000002</v>
      </c>
      <c r="W111">
        <v>0</v>
      </c>
      <c r="X111" t="s">
        <v>196</v>
      </c>
      <c r="Y111" t="s">
        <v>197</v>
      </c>
      <c r="Z111" t="s">
        <v>198</v>
      </c>
      <c r="AA111" t="s">
        <v>199</v>
      </c>
      <c r="AB111" t="s">
        <v>279</v>
      </c>
      <c r="AC111" t="s">
        <v>40</v>
      </c>
      <c r="AD111">
        <v>4518</v>
      </c>
      <c r="AE111">
        <v>15</v>
      </c>
      <c r="AF111">
        <v>936.8</v>
      </c>
      <c r="AG111">
        <v>3852</v>
      </c>
      <c r="AH111">
        <v>0.67720688799999995</v>
      </c>
      <c r="AI111">
        <v>424.2</v>
      </c>
      <c r="AJ111" s="94" t="s">
        <v>2262</v>
      </c>
    </row>
    <row r="112" spans="1:36" x14ac:dyDescent="0.55000000000000004">
      <c r="A112" t="s">
        <v>643</v>
      </c>
      <c r="B112" s="96">
        <v>6.7132528999999996E-2</v>
      </c>
      <c r="C112" s="96">
        <v>4.3627067999999998E-2</v>
      </c>
      <c r="D112" s="96">
        <v>2.4120091999999999E-2</v>
      </c>
      <c r="E112" s="96">
        <v>0.11076014300000001</v>
      </c>
      <c r="F112" s="96">
        <v>9.5127174999999994E-2</v>
      </c>
      <c r="G112" s="96">
        <v>9.8517076999999995E-2</v>
      </c>
      <c r="H112" s="96">
        <v>0.112819869</v>
      </c>
      <c r="I112" s="96">
        <v>7.1712320999999996E-2</v>
      </c>
      <c r="J112" s="96">
        <v>0.149570172</v>
      </c>
      <c r="K112" s="96">
        <v>7.3326374E-2</v>
      </c>
      <c r="L112" s="96">
        <v>7.9102484000000001E-2</v>
      </c>
      <c r="M112" s="96">
        <v>7.0066596999999994E-2</v>
      </c>
      <c r="N112" s="96">
        <v>5.5218428E-2</v>
      </c>
      <c r="O112" s="96">
        <v>5.7838252999999999E-2</v>
      </c>
      <c r="P112" s="96">
        <v>4.3010202999999997E-2</v>
      </c>
      <c r="Q112" s="96">
        <v>2.8435413E-2</v>
      </c>
      <c r="R112" s="96">
        <v>3.2009993E-2</v>
      </c>
      <c r="S112" s="96">
        <v>7.6132714000000004E-2</v>
      </c>
      <c r="T112" s="96">
        <f>AVERAGE(Table1[[#This Row],[MC_7]:[Seed_3]])</f>
        <v>7.1584828055555549E-2</v>
      </c>
      <c r="U112">
        <v>62.27</v>
      </c>
      <c r="V112">
        <v>1.1100000000000001</v>
      </c>
      <c r="W112">
        <v>100</v>
      </c>
      <c r="X112" t="s">
        <v>61</v>
      </c>
      <c r="Y112" t="s">
        <v>62</v>
      </c>
      <c r="Z112" t="s">
        <v>99</v>
      </c>
      <c r="AA112" t="s">
        <v>100</v>
      </c>
      <c r="AB112" t="s">
        <v>234</v>
      </c>
      <c r="AC112" t="s">
        <v>40</v>
      </c>
      <c r="AD112">
        <v>2564</v>
      </c>
      <c r="AE112">
        <v>430</v>
      </c>
      <c r="AF112">
        <v>31.1</v>
      </c>
      <c r="AG112">
        <v>2636</v>
      </c>
      <c r="AH112">
        <v>0.56173496899999997</v>
      </c>
      <c r="AI112">
        <v>6.5</v>
      </c>
      <c r="AJ112" s="94" t="s">
        <v>2409</v>
      </c>
    </row>
    <row r="113" spans="1:36" x14ac:dyDescent="0.55000000000000004">
      <c r="A113" t="s">
        <v>617</v>
      </c>
      <c r="B113" s="96">
        <v>1.0444989999999999E-3</v>
      </c>
      <c r="C113" s="96">
        <v>3.0081489999999999E-3</v>
      </c>
      <c r="D113" s="96">
        <v>1.8064400000000001E-3</v>
      </c>
      <c r="E113" s="96">
        <v>4.4215400000000002E-2</v>
      </c>
      <c r="F113" s="96">
        <v>0.106978766</v>
      </c>
      <c r="G113" s="96">
        <v>5.4822217999999999E-2</v>
      </c>
      <c r="H113" s="96">
        <v>0.167428682</v>
      </c>
      <c r="I113" s="96">
        <v>0.110396534</v>
      </c>
      <c r="J113" s="96">
        <v>0.13572674700000001</v>
      </c>
      <c r="K113" s="96">
        <v>0.105319564</v>
      </c>
      <c r="L113" s="96">
        <v>0.101349278</v>
      </c>
      <c r="M113" s="96">
        <v>0.113740172</v>
      </c>
      <c r="N113" s="96">
        <v>6.0933635999999999E-2</v>
      </c>
      <c r="O113" s="96">
        <v>5.0687494999999999E-2</v>
      </c>
      <c r="P113" s="96">
        <v>0.219297296</v>
      </c>
      <c r="Q113" s="96">
        <v>1.8183050000000001E-3</v>
      </c>
      <c r="R113" s="96">
        <v>2.6088219999999998E-3</v>
      </c>
      <c r="S113" s="96">
        <v>1.861419E-3</v>
      </c>
      <c r="T113" s="96">
        <f>AVERAGE(Table1[[#This Row],[MC_7]:[Seed_3]])</f>
        <v>7.12801901111111E-2</v>
      </c>
      <c r="U113">
        <v>82.59</v>
      </c>
      <c r="V113">
        <v>0.67</v>
      </c>
      <c r="W113">
        <v>83.33</v>
      </c>
      <c r="X113" t="s">
        <v>53</v>
      </c>
      <c r="Y113" t="s">
        <v>54</v>
      </c>
      <c r="Z113" t="s">
        <v>55</v>
      </c>
      <c r="AA113" t="s">
        <v>438</v>
      </c>
      <c r="AB113" t="s">
        <v>618</v>
      </c>
      <c r="AC113" t="s">
        <v>40</v>
      </c>
      <c r="AD113">
        <v>2475</v>
      </c>
      <c r="AE113">
        <v>186</v>
      </c>
      <c r="AF113">
        <v>57.7</v>
      </c>
      <c r="AG113">
        <v>2403</v>
      </c>
      <c r="AH113">
        <v>0.69604944599999996</v>
      </c>
      <c r="AI113">
        <v>21.8</v>
      </c>
      <c r="AJ113" s="94" t="s">
        <v>2394</v>
      </c>
    </row>
    <row r="114" spans="1:36" x14ac:dyDescent="0.55000000000000004">
      <c r="A114" t="s">
        <v>420</v>
      </c>
      <c r="B114" s="96">
        <v>7.0136683000000005E-2</v>
      </c>
      <c r="C114" s="96">
        <v>5.2182254999999997E-2</v>
      </c>
      <c r="D114" s="96">
        <v>6.2052639999999999E-2</v>
      </c>
      <c r="E114" s="96">
        <v>5.8533197000000002E-2</v>
      </c>
      <c r="F114" s="96">
        <v>6.1347840000000001E-2</v>
      </c>
      <c r="G114" s="96">
        <v>5.2383814000000001E-2</v>
      </c>
      <c r="H114" s="96">
        <v>4.2733522000000003E-2</v>
      </c>
      <c r="I114" s="96">
        <v>8.6279244000000005E-2</v>
      </c>
      <c r="J114" s="96">
        <v>4.2781855000000001E-2</v>
      </c>
      <c r="K114" s="96">
        <v>7.0803225999999997E-2</v>
      </c>
      <c r="L114" s="96">
        <v>5.5477355999999999E-2</v>
      </c>
      <c r="M114" s="96">
        <v>5.7047407000000001E-2</v>
      </c>
      <c r="N114" s="96">
        <v>9.9209365999999993E-2</v>
      </c>
      <c r="O114" s="96">
        <v>8.9150224E-2</v>
      </c>
      <c r="P114" s="96">
        <v>0.12040796400000001</v>
      </c>
      <c r="Q114" s="96">
        <v>8.0948574999999995E-2</v>
      </c>
      <c r="R114" s="96">
        <v>9.7677359000000005E-2</v>
      </c>
      <c r="S114" s="96">
        <v>8.3748046000000007E-2</v>
      </c>
      <c r="T114" s="96">
        <f>AVERAGE(Table1[[#This Row],[MC_7]:[Seed_3]])</f>
        <v>7.1272254055555553E-2</v>
      </c>
      <c r="U114">
        <v>98.18</v>
      </c>
      <c r="V114">
        <v>5.82</v>
      </c>
      <c r="W114">
        <v>0</v>
      </c>
      <c r="X114" t="s">
        <v>61</v>
      </c>
      <c r="Y114" t="s">
        <v>62</v>
      </c>
      <c r="Z114" t="s">
        <v>99</v>
      </c>
      <c r="AA114" t="s">
        <v>421</v>
      </c>
      <c r="AB114" t="s">
        <v>39</v>
      </c>
      <c r="AC114" t="s">
        <v>40</v>
      </c>
      <c r="AD114">
        <v>6063</v>
      </c>
      <c r="AE114">
        <v>431</v>
      </c>
      <c r="AF114">
        <v>120.4</v>
      </c>
      <c r="AG114">
        <v>5606</v>
      </c>
      <c r="AH114">
        <v>0.66838788699999996</v>
      </c>
      <c r="AI114">
        <v>23.9</v>
      </c>
      <c r="AJ114" s="94" t="s">
        <v>2310</v>
      </c>
    </row>
    <row r="115" spans="1:36" x14ac:dyDescent="0.55000000000000004">
      <c r="A115" t="s">
        <v>726</v>
      </c>
      <c r="B115" s="96">
        <v>1.7214449E-2</v>
      </c>
      <c r="C115" s="96">
        <v>2.4057084999999999E-2</v>
      </c>
      <c r="D115" s="96">
        <v>1.9770676000000001E-2</v>
      </c>
      <c r="E115" s="96">
        <v>8.1027669999999996E-2</v>
      </c>
      <c r="F115" s="96">
        <v>0.115806624</v>
      </c>
      <c r="G115" s="96">
        <v>8.1268029000000006E-2</v>
      </c>
      <c r="H115" s="96">
        <v>0.103656463</v>
      </c>
      <c r="I115" s="96">
        <v>9.8183474000000007E-2</v>
      </c>
      <c r="J115" s="96">
        <v>0.10174601699999999</v>
      </c>
      <c r="K115" s="96">
        <v>0.123102956</v>
      </c>
      <c r="L115" s="96">
        <v>0.11735936199999999</v>
      </c>
      <c r="M115" s="96">
        <v>0.11858187100000001</v>
      </c>
      <c r="N115" s="96">
        <v>6.2475220999999997E-2</v>
      </c>
      <c r="O115" s="96">
        <v>4.6946676E-2</v>
      </c>
      <c r="P115" s="96">
        <v>8.3799287E-2</v>
      </c>
      <c r="Q115" s="96">
        <v>2.7592246000000001E-2</v>
      </c>
      <c r="R115" s="96">
        <v>2.6551272000000001E-2</v>
      </c>
      <c r="S115" s="96">
        <v>3.1658627000000002E-2</v>
      </c>
      <c r="T115" s="96">
        <f>AVERAGE(Table1[[#This Row],[MC_7]:[Seed_3]])</f>
        <v>7.1155444722222211E-2</v>
      </c>
      <c r="U115">
        <v>95.49</v>
      </c>
      <c r="V115">
        <v>0.55000000000000004</v>
      </c>
      <c r="W115">
        <v>0</v>
      </c>
      <c r="X115" t="s">
        <v>35</v>
      </c>
      <c r="Y115" t="s">
        <v>301</v>
      </c>
      <c r="Z115" t="s">
        <v>302</v>
      </c>
      <c r="AA115" t="s">
        <v>727</v>
      </c>
      <c r="AB115" t="s">
        <v>39</v>
      </c>
      <c r="AC115" t="s">
        <v>40</v>
      </c>
      <c r="AD115">
        <v>2805</v>
      </c>
      <c r="AE115">
        <v>138</v>
      </c>
      <c r="AF115">
        <v>141.30000000000001</v>
      </c>
      <c r="AG115">
        <v>2260</v>
      </c>
      <c r="AH115">
        <v>0.45001507899999998</v>
      </c>
      <c r="AI115">
        <v>30.6</v>
      </c>
      <c r="AJ115" s="94" t="s">
        <v>2453</v>
      </c>
    </row>
    <row r="116" spans="1:36" x14ac:dyDescent="0.55000000000000004">
      <c r="A116" t="s">
        <v>941</v>
      </c>
      <c r="B116" s="96">
        <v>2.028495E-3</v>
      </c>
      <c r="C116" s="96">
        <v>1.5504640000000001E-3</v>
      </c>
      <c r="D116" s="96">
        <v>1.620198E-3</v>
      </c>
      <c r="E116" s="96">
        <v>5.7142918000000001E-2</v>
      </c>
      <c r="F116" s="96">
        <v>6.2372544000000002E-2</v>
      </c>
      <c r="G116" s="96">
        <v>4.8106433999999997E-2</v>
      </c>
      <c r="H116" s="96">
        <v>0.15121867999999999</v>
      </c>
      <c r="I116" s="96">
        <v>0.18485143800000001</v>
      </c>
      <c r="J116" s="96">
        <v>0.136216807</v>
      </c>
      <c r="K116" s="96">
        <v>0.16596237599999999</v>
      </c>
      <c r="L116" s="96">
        <v>0.14492305799999999</v>
      </c>
      <c r="M116" s="96">
        <v>0.159660262</v>
      </c>
      <c r="N116" s="96">
        <v>3.5947831E-2</v>
      </c>
      <c r="O116" s="96">
        <v>2.5691108000000001E-2</v>
      </c>
      <c r="P116" s="96">
        <v>7.3919209999999999E-2</v>
      </c>
      <c r="Q116" s="96">
        <v>1.9348220000000001E-3</v>
      </c>
      <c r="R116" s="96">
        <v>4.2563089999999998E-3</v>
      </c>
      <c r="S116" s="96">
        <v>8.920463E-3</v>
      </c>
      <c r="T116" s="96">
        <f>AVERAGE(Table1[[#This Row],[MC_7]:[Seed_3]])</f>
        <v>7.0351300944444445E-2</v>
      </c>
      <c r="U116">
        <v>98.36</v>
      </c>
      <c r="V116">
        <v>2.19</v>
      </c>
      <c r="W116">
        <v>25</v>
      </c>
      <c r="X116" t="s">
        <v>35</v>
      </c>
      <c r="Y116" t="s">
        <v>301</v>
      </c>
      <c r="Z116" t="s">
        <v>942</v>
      </c>
      <c r="AA116" t="s">
        <v>943</v>
      </c>
      <c r="AB116" t="s">
        <v>944</v>
      </c>
      <c r="AC116" t="s">
        <v>40</v>
      </c>
      <c r="AD116">
        <v>4243</v>
      </c>
      <c r="AE116">
        <v>138</v>
      </c>
      <c r="AF116">
        <v>139.9</v>
      </c>
      <c r="AG116">
        <v>3243</v>
      </c>
      <c r="AH116">
        <v>0.55300140499999995</v>
      </c>
      <c r="AI116">
        <v>51.1</v>
      </c>
      <c r="AJ116" s="94" t="s">
        <v>2581</v>
      </c>
    </row>
    <row r="117" spans="1:36" x14ac:dyDescent="0.55000000000000004">
      <c r="A117" t="s">
        <v>978</v>
      </c>
      <c r="B117" s="96">
        <v>9.4635988000000004E-2</v>
      </c>
      <c r="C117" s="96">
        <v>4.4851740000000001E-2</v>
      </c>
      <c r="D117" s="96">
        <v>0.10423748300000001</v>
      </c>
      <c r="E117" s="96">
        <v>5.0062147000000001E-2</v>
      </c>
      <c r="F117" s="96">
        <v>7.4249737999999996E-2</v>
      </c>
      <c r="G117" s="96">
        <v>3.7074732999999999E-2</v>
      </c>
      <c r="H117" s="96">
        <v>3.5597634000000003E-2</v>
      </c>
      <c r="I117" s="96">
        <v>7.3471949999999994E-2</v>
      </c>
      <c r="J117" s="96">
        <v>3.0504404999999998E-2</v>
      </c>
      <c r="K117" s="96">
        <v>4.1676061E-2</v>
      </c>
      <c r="L117" s="96">
        <v>4.9717820000000003E-2</v>
      </c>
      <c r="M117" s="96">
        <v>4.8819042E-2</v>
      </c>
      <c r="N117" s="96">
        <v>0.117118551</v>
      </c>
      <c r="O117" s="96">
        <v>6.4830655000000001E-2</v>
      </c>
      <c r="P117" s="96">
        <v>9.7571177999999995E-2</v>
      </c>
      <c r="Q117" s="96">
        <v>9.0853082000000002E-2</v>
      </c>
      <c r="R117" s="96">
        <v>0.13317757499999999</v>
      </c>
      <c r="S117" s="96">
        <v>6.9364500999999995E-2</v>
      </c>
      <c r="T117" s="96">
        <f>AVERAGE(Table1[[#This Row],[MC_7]:[Seed_3]])</f>
        <v>6.9878571277777773E-2</v>
      </c>
      <c r="U117">
        <v>56.82</v>
      </c>
      <c r="V117">
        <v>2</v>
      </c>
      <c r="W117">
        <v>66.67</v>
      </c>
      <c r="X117" t="s">
        <v>61</v>
      </c>
      <c r="Y117" t="s">
        <v>62</v>
      </c>
      <c r="Z117" t="s">
        <v>99</v>
      </c>
      <c r="AA117" t="s">
        <v>100</v>
      </c>
      <c r="AB117" t="s">
        <v>979</v>
      </c>
      <c r="AC117" t="s">
        <v>980</v>
      </c>
      <c r="AD117">
        <v>1962</v>
      </c>
      <c r="AE117">
        <v>345</v>
      </c>
      <c r="AF117">
        <v>25.6</v>
      </c>
      <c r="AG117">
        <v>2083</v>
      </c>
      <c r="AH117">
        <v>0.61798494400000004</v>
      </c>
      <c r="AI117">
        <v>6.3</v>
      </c>
      <c r="AJ117" s="94" t="s">
        <v>2599</v>
      </c>
    </row>
    <row r="118" spans="1:36" x14ac:dyDescent="0.55000000000000004">
      <c r="A118" t="s">
        <v>60</v>
      </c>
      <c r="B118" s="96">
        <v>2.0314829E-2</v>
      </c>
      <c r="C118" s="96">
        <v>1.9271492000000001E-2</v>
      </c>
      <c r="D118" s="96">
        <v>6.2974605000000003E-2</v>
      </c>
      <c r="E118" s="96">
        <v>3.8727267000000003E-2</v>
      </c>
      <c r="F118" s="96">
        <v>4.1170653000000001E-2</v>
      </c>
      <c r="G118" s="96">
        <v>5.5910062000000003E-2</v>
      </c>
      <c r="H118" s="96">
        <v>5.7786141999999999E-2</v>
      </c>
      <c r="I118" s="96">
        <v>5.0346950000000001E-2</v>
      </c>
      <c r="J118" s="96">
        <v>6.8781940999999999E-2</v>
      </c>
      <c r="K118" s="96">
        <v>0.10183761500000001</v>
      </c>
      <c r="L118" s="96">
        <v>0.103286662</v>
      </c>
      <c r="M118" s="96">
        <v>8.7837243999999995E-2</v>
      </c>
      <c r="N118" s="96">
        <v>7.3224930999999993E-2</v>
      </c>
      <c r="O118" s="96">
        <v>0.109981222</v>
      </c>
      <c r="P118" s="96">
        <v>7.8608733E-2</v>
      </c>
      <c r="Q118" s="96">
        <v>7.7392230000000006E-2</v>
      </c>
      <c r="R118" s="96">
        <v>7.7366585000000002E-2</v>
      </c>
      <c r="S118" s="96">
        <v>0.13234346</v>
      </c>
      <c r="T118" s="96">
        <f>AVERAGE(Table1[[#This Row],[MC_7]:[Seed_3]])</f>
        <v>6.9842367944444469E-2</v>
      </c>
      <c r="U118">
        <v>96.36</v>
      </c>
      <c r="V118">
        <v>0.91</v>
      </c>
      <c r="W118">
        <v>0</v>
      </c>
      <c r="X118" t="s">
        <v>61</v>
      </c>
      <c r="Y118" t="s">
        <v>62</v>
      </c>
      <c r="Z118" t="s">
        <v>63</v>
      </c>
      <c r="AA118" t="s">
        <v>64</v>
      </c>
      <c r="AB118" t="s">
        <v>65</v>
      </c>
      <c r="AC118" t="s">
        <v>66</v>
      </c>
      <c r="AD118">
        <v>4022</v>
      </c>
      <c r="AE118">
        <v>247</v>
      </c>
      <c r="AF118">
        <v>108</v>
      </c>
      <c r="AG118">
        <v>3537</v>
      </c>
      <c r="AH118">
        <v>0.62773177099999999</v>
      </c>
      <c r="AI118">
        <v>24.5</v>
      </c>
      <c r="AJ118" s="94" t="s">
        <v>2190</v>
      </c>
    </row>
    <row r="119" spans="1:36" x14ac:dyDescent="0.55000000000000004">
      <c r="A119" t="s">
        <v>860</v>
      </c>
      <c r="B119" s="96">
        <v>3.7629333000000001E-2</v>
      </c>
      <c r="C119" s="96">
        <v>3.6780838000000003E-2</v>
      </c>
      <c r="D119" s="96">
        <v>2.8459623999999999E-2</v>
      </c>
      <c r="E119" s="96">
        <v>3.6790901000000001E-2</v>
      </c>
      <c r="F119" s="96">
        <v>3.185992E-2</v>
      </c>
      <c r="G119" s="96">
        <v>3.2309526999999998E-2</v>
      </c>
      <c r="H119" s="96">
        <v>3.5374663000000001E-2</v>
      </c>
      <c r="I119" s="96">
        <v>5.7918598000000002E-2</v>
      </c>
      <c r="J119" s="96">
        <v>2.3413024000000001E-2</v>
      </c>
      <c r="K119" s="96">
        <v>3.7963125E-2</v>
      </c>
      <c r="L119" s="96">
        <v>3.3522601999999999E-2</v>
      </c>
      <c r="M119" s="96">
        <v>3.4523497E-2</v>
      </c>
      <c r="N119" s="96">
        <v>0.105962656</v>
      </c>
      <c r="O119" s="96">
        <v>0.12735212700000001</v>
      </c>
      <c r="P119" s="96">
        <v>0.144430535</v>
      </c>
      <c r="Q119" s="96">
        <v>0.115636744</v>
      </c>
      <c r="R119" s="96">
        <v>0.14930644700000001</v>
      </c>
      <c r="S119" s="96">
        <v>0.18121219599999999</v>
      </c>
      <c r="T119" s="96">
        <f>AVERAGE(Table1[[#This Row],[MC_7]:[Seed_3]])</f>
        <v>6.9469242055555547E-2</v>
      </c>
      <c r="U119">
        <v>81.67</v>
      </c>
      <c r="V119">
        <v>4.49</v>
      </c>
      <c r="W119">
        <v>11.11</v>
      </c>
      <c r="X119" t="s">
        <v>42</v>
      </c>
      <c r="Y119" t="s">
        <v>461</v>
      </c>
      <c r="Z119" t="s">
        <v>462</v>
      </c>
      <c r="AA119" t="s">
        <v>651</v>
      </c>
      <c r="AB119" t="s">
        <v>39</v>
      </c>
      <c r="AC119" t="s">
        <v>40</v>
      </c>
      <c r="AD119">
        <v>4459</v>
      </c>
      <c r="AE119">
        <v>458</v>
      </c>
      <c r="AF119">
        <v>80</v>
      </c>
      <c r="AG119">
        <v>4096</v>
      </c>
      <c r="AH119">
        <v>0.67532858600000001</v>
      </c>
      <c r="AI119">
        <v>14.7</v>
      </c>
      <c r="AJ119" s="94" t="s">
        <v>2529</v>
      </c>
    </row>
    <row r="120" spans="1:36" x14ac:dyDescent="0.55000000000000004">
      <c r="A120" t="s">
        <v>414</v>
      </c>
      <c r="B120" s="96">
        <v>4.755537E-2</v>
      </c>
      <c r="C120" s="96">
        <v>3.8884342000000002E-2</v>
      </c>
      <c r="D120" s="96">
        <v>5.686654E-2</v>
      </c>
      <c r="E120" s="96">
        <v>5.4986223000000001E-2</v>
      </c>
      <c r="F120" s="96">
        <v>2.9389091999999999E-2</v>
      </c>
      <c r="G120" s="96">
        <v>5.0856314E-2</v>
      </c>
      <c r="H120" s="96">
        <v>8.2659068000000002E-2</v>
      </c>
      <c r="I120" s="96">
        <v>7.9761184999999998E-2</v>
      </c>
      <c r="J120" s="96">
        <v>8.1725996999999995E-2</v>
      </c>
      <c r="K120" s="96">
        <v>8.9395841000000004E-2</v>
      </c>
      <c r="L120" s="96">
        <v>8.0069359000000007E-2</v>
      </c>
      <c r="M120" s="96">
        <v>7.6932010999999995E-2</v>
      </c>
      <c r="N120" s="96">
        <v>7.3787422000000005E-2</v>
      </c>
      <c r="O120" s="96">
        <v>6.5261464000000005E-2</v>
      </c>
      <c r="P120" s="96">
        <v>3.0433538999999999E-2</v>
      </c>
      <c r="Q120" s="96">
        <v>9.8444131000000004E-2</v>
      </c>
      <c r="R120" s="96">
        <v>7.2789670000000001E-2</v>
      </c>
      <c r="S120" s="96">
        <v>0.131453507</v>
      </c>
      <c r="T120" s="96">
        <f>AVERAGE(Table1[[#This Row],[MC_7]:[Seed_3]])</f>
        <v>6.8958393055555553E-2</v>
      </c>
      <c r="U120">
        <v>92.69</v>
      </c>
      <c r="V120">
        <v>3.23</v>
      </c>
      <c r="W120">
        <v>0</v>
      </c>
      <c r="X120" t="s">
        <v>48</v>
      </c>
      <c r="Y120" t="s">
        <v>49</v>
      </c>
      <c r="Z120" t="s">
        <v>50</v>
      </c>
      <c r="AA120" t="s">
        <v>51</v>
      </c>
      <c r="AB120" t="s">
        <v>39</v>
      </c>
      <c r="AC120" t="s">
        <v>40</v>
      </c>
      <c r="AD120">
        <v>5704</v>
      </c>
      <c r="AE120">
        <v>119</v>
      </c>
      <c r="AF120">
        <v>231.8</v>
      </c>
      <c r="AG120">
        <v>4718</v>
      </c>
      <c r="AH120">
        <v>0.74385826899999996</v>
      </c>
      <c r="AI120">
        <v>89</v>
      </c>
      <c r="AJ120" s="94" t="s">
        <v>2306</v>
      </c>
    </row>
    <row r="121" spans="1:36" x14ac:dyDescent="0.55000000000000004">
      <c r="A121" t="s">
        <v>922</v>
      </c>
      <c r="B121" s="96">
        <v>6.3747410000000004E-2</v>
      </c>
      <c r="C121" s="96">
        <v>4.8614905E-2</v>
      </c>
      <c r="D121" s="96">
        <v>5.4694530999999998E-2</v>
      </c>
      <c r="E121" s="96">
        <v>7.0085262999999995E-2</v>
      </c>
      <c r="F121" s="96">
        <v>5.7159620000000001E-2</v>
      </c>
      <c r="G121" s="96">
        <v>5.4684216000000001E-2</v>
      </c>
      <c r="H121" s="96">
        <v>6.7449216000000006E-2</v>
      </c>
      <c r="I121" s="96">
        <v>5.9809318E-2</v>
      </c>
      <c r="J121" s="96">
        <v>5.2627339000000002E-2</v>
      </c>
      <c r="K121" s="96">
        <v>7.4349914000000003E-2</v>
      </c>
      <c r="L121" s="96">
        <v>5.6514915999999998E-2</v>
      </c>
      <c r="M121" s="96">
        <v>5.8112091999999997E-2</v>
      </c>
      <c r="N121" s="96">
        <v>9.9363582000000006E-2</v>
      </c>
      <c r="O121" s="96">
        <v>8.1697718000000003E-2</v>
      </c>
      <c r="P121" s="96">
        <v>8.7506267999999998E-2</v>
      </c>
      <c r="Q121" s="96">
        <v>6.4765410999999995E-2</v>
      </c>
      <c r="R121" s="96">
        <v>7.1069708999999995E-2</v>
      </c>
      <c r="S121" s="96">
        <v>0.11195939000000001</v>
      </c>
      <c r="T121" s="96">
        <f>AVERAGE(Table1[[#This Row],[MC_7]:[Seed_3]])</f>
        <v>6.8567267666666681E-2</v>
      </c>
      <c r="U121">
        <v>94.61</v>
      </c>
      <c r="V121">
        <v>2.1800000000000002</v>
      </c>
      <c r="W121">
        <v>0</v>
      </c>
      <c r="X121" t="s">
        <v>61</v>
      </c>
      <c r="Y121" t="s">
        <v>465</v>
      </c>
      <c r="Z121" t="s">
        <v>466</v>
      </c>
      <c r="AA121" t="s">
        <v>38</v>
      </c>
      <c r="AB121" t="s">
        <v>39</v>
      </c>
      <c r="AC121" t="s">
        <v>40</v>
      </c>
      <c r="AD121">
        <v>7653</v>
      </c>
      <c r="AE121">
        <v>227</v>
      </c>
      <c r="AF121">
        <v>218.6</v>
      </c>
      <c r="AG121">
        <v>6354</v>
      </c>
      <c r="AH121">
        <v>0.68869492700000001</v>
      </c>
      <c r="AI121">
        <v>60.2</v>
      </c>
      <c r="AJ121" s="94" t="s">
        <v>2569</v>
      </c>
    </row>
    <row r="122" spans="1:36" x14ac:dyDescent="0.55000000000000004">
      <c r="A122" t="s">
        <v>774</v>
      </c>
      <c r="B122" s="96">
        <v>2.0552028999999999E-2</v>
      </c>
      <c r="C122" s="96">
        <v>3.302836E-2</v>
      </c>
      <c r="D122" s="96">
        <v>1.5012895E-2</v>
      </c>
      <c r="E122" s="96">
        <v>6.4410691000000006E-2</v>
      </c>
      <c r="F122" s="96">
        <v>4.0041173999999999E-2</v>
      </c>
      <c r="G122" s="96">
        <v>0.152406349</v>
      </c>
      <c r="H122" s="96">
        <v>7.0660999000000002E-2</v>
      </c>
      <c r="I122" s="96">
        <v>8.3007863000000001E-2</v>
      </c>
      <c r="J122" s="96">
        <v>4.7637392000000001E-2</v>
      </c>
      <c r="K122" s="96">
        <v>8.9933715999999997E-2</v>
      </c>
      <c r="L122" s="96">
        <v>0.156964729</v>
      </c>
      <c r="M122" s="96">
        <v>0.13537548399999999</v>
      </c>
      <c r="N122" s="96">
        <v>4.6732137999999999E-2</v>
      </c>
      <c r="O122" s="96">
        <v>7.7126220999999995E-2</v>
      </c>
      <c r="P122" s="96">
        <v>5.4595629999999999E-2</v>
      </c>
      <c r="Q122" s="96">
        <v>2.9031344000000001E-2</v>
      </c>
      <c r="R122" s="96">
        <v>5.3556976999999999E-2</v>
      </c>
      <c r="S122" s="96">
        <v>5.9106508000000002E-2</v>
      </c>
      <c r="T122" s="96">
        <f>AVERAGE(Table1[[#This Row],[MC_7]:[Seed_3]])</f>
        <v>6.8287805499999979E-2</v>
      </c>
      <c r="U122">
        <v>65.31</v>
      </c>
      <c r="V122">
        <v>1.98</v>
      </c>
      <c r="W122">
        <v>0</v>
      </c>
      <c r="X122" t="s">
        <v>88</v>
      </c>
      <c r="Y122" t="s">
        <v>179</v>
      </c>
      <c r="Z122" t="s">
        <v>180</v>
      </c>
      <c r="AA122" t="s">
        <v>38</v>
      </c>
      <c r="AB122" t="s">
        <v>39</v>
      </c>
      <c r="AC122" t="s">
        <v>40</v>
      </c>
      <c r="AD122">
        <v>744</v>
      </c>
      <c r="AE122">
        <v>24</v>
      </c>
      <c r="AF122">
        <v>106.5</v>
      </c>
      <c r="AG122">
        <v>829</v>
      </c>
      <c r="AH122">
        <v>0.58843146999999996</v>
      </c>
      <c r="AI122">
        <v>67.2</v>
      </c>
      <c r="AJ122" s="94" t="s">
        <v>2477</v>
      </c>
    </row>
    <row r="123" spans="1:36" x14ac:dyDescent="0.55000000000000004">
      <c r="A123" t="s">
        <v>644</v>
      </c>
      <c r="B123" s="96">
        <v>2.1941756999999999E-2</v>
      </c>
      <c r="C123" s="96">
        <v>4.9787829999999996E-3</v>
      </c>
      <c r="D123" s="96">
        <v>0.22075307699999999</v>
      </c>
      <c r="E123" s="96">
        <v>4.9145561999999997E-2</v>
      </c>
      <c r="F123" s="96">
        <v>2.2610020000000002E-2</v>
      </c>
      <c r="G123" s="96">
        <v>8.7909434999999994E-2</v>
      </c>
      <c r="H123" s="96">
        <v>5.0388863999999998E-2</v>
      </c>
      <c r="I123" s="96">
        <v>1.9538333000000001E-2</v>
      </c>
      <c r="J123" s="96">
        <v>2.7443505E-2</v>
      </c>
      <c r="K123" s="96">
        <v>4.6991315999999998E-2</v>
      </c>
      <c r="L123" s="96">
        <v>3.6461488E-2</v>
      </c>
      <c r="M123" s="96">
        <v>4.2343089E-2</v>
      </c>
      <c r="N123" s="96">
        <v>5.4521623999999998E-2</v>
      </c>
      <c r="O123" s="96">
        <v>0.14548076300000001</v>
      </c>
      <c r="P123" s="96">
        <v>2.9373130000000001E-2</v>
      </c>
      <c r="Q123" s="96">
        <v>0.17596789500000001</v>
      </c>
      <c r="R123" s="96">
        <v>8.1985226999999994E-2</v>
      </c>
      <c r="S123" s="96">
        <v>0.10684231399999999</v>
      </c>
      <c r="T123" s="96">
        <f>AVERAGE(Table1[[#This Row],[MC_7]:[Seed_3]])</f>
        <v>6.8037565666666674E-2</v>
      </c>
      <c r="U123">
        <v>99.55</v>
      </c>
      <c r="V123">
        <v>2</v>
      </c>
      <c r="W123">
        <v>0</v>
      </c>
      <c r="X123" t="s">
        <v>61</v>
      </c>
      <c r="Y123" t="s">
        <v>62</v>
      </c>
      <c r="Z123" t="s">
        <v>63</v>
      </c>
      <c r="AA123" t="s">
        <v>645</v>
      </c>
      <c r="AB123" t="s">
        <v>646</v>
      </c>
      <c r="AC123" t="s">
        <v>40</v>
      </c>
      <c r="AD123">
        <v>5291</v>
      </c>
      <c r="AE123">
        <v>173</v>
      </c>
      <c r="AF123">
        <v>150.4</v>
      </c>
      <c r="AG123">
        <v>4473</v>
      </c>
      <c r="AH123">
        <v>0.55587352300000004</v>
      </c>
      <c r="AI123">
        <v>51.2</v>
      </c>
      <c r="AJ123" s="94" t="s">
        <v>2410</v>
      </c>
    </row>
    <row r="124" spans="1:36" x14ac:dyDescent="0.55000000000000004">
      <c r="A124" t="s">
        <v>861</v>
      </c>
      <c r="B124" s="96">
        <v>9.0299336999999993E-2</v>
      </c>
      <c r="C124" s="96">
        <v>6.9380299000000006E-2</v>
      </c>
      <c r="D124" s="96">
        <v>4.8032508000000002E-2</v>
      </c>
      <c r="E124" s="96">
        <v>8.0290752000000007E-2</v>
      </c>
      <c r="F124" s="96">
        <v>5.4032510999999998E-2</v>
      </c>
      <c r="G124" s="96">
        <v>5.2676101000000003E-2</v>
      </c>
      <c r="H124" s="96">
        <v>5.7315962999999998E-2</v>
      </c>
      <c r="I124" s="96">
        <v>7.4432523E-2</v>
      </c>
      <c r="J124" s="96">
        <v>4.9092479000000001E-2</v>
      </c>
      <c r="K124" s="96">
        <v>5.4672429000000002E-2</v>
      </c>
      <c r="L124" s="96">
        <v>5.8660816999999997E-2</v>
      </c>
      <c r="M124" s="96">
        <v>4.8959088999999997E-2</v>
      </c>
      <c r="N124" s="96">
        <v>8.5511964999999995E-2</v>
      </c>
      <c r="O124" s="96">
        <v>6.7822735999999995E-2</v>
      </c>
      <c r="P124" s="96">
        <v>4.9263621E-2</v>
      </c>
      <c r="Q124" s="96">
        <v>7.7352638000000001E-2</v>
      </c>
      <c r="R124" s="96">
        <v>8.5193537E-2</v>
      </c>
      <c r="S124" s="96">
        <v>8.6747168999999999E-2</v>
      </c>
      <c r="T124" s="96">
        <f>AVERAGE(Table1[[#This Row],[MC_7]:[Seed_3]])</f>
        <v>6.6096470777777777E-2</v>
      </c>
      <c r="U124">
        <v>71.430000000000007</v>
      </c>
      <c r="V124">
        <v>1.1000000000000001</v>
      </c>
      <c r="W124">
        <v>0</v>
      </c>
      <c r="X124" t="s">
        <v>196</v>
      </c>
      <c r="Y124" t="s">
        <v>197</v>
      </c>
      <c r="Z124" t="s">
        <v>198</v>
      </c>
      <c r="AA124" t="s">
        <v>862</v>
      </c>
      <c r="AB124" t="s">
        <v>39</v>
      </c>
      <c r="AC124" t="s">
        <v>40</v>
      </c>
      <c r="AD124">
        <v>3866</v>
      </c>
      <c r="AE124">
        <v>749</v>
      </c>
      <c r="AF124">
        <v>44.9</v>
      </c>
      <c r="AG124">
        <v>3940</v>
      </c>
      <c r="AH124">
        <v>0.69145604900000002</v>
      </c>
      <c r="AI124">
        <v>5.6</v>
      </c>
      <c r="AJ124" s="94" t="s">
        <v>2530</v>
      </c>
    </row>
    <row r="125" spans="1:36" x14ac:dyDescent="0.55000000000000004">
      <c r="A125" t="s">
        <v>306</v>
      </c>
      <c r="B125" s="96">
        <v>5.6574793999999998E-2</v>
      </c>
      <c r="C125" s="96">
        <v>7.7664176000000001E-2</v>
      </c>
      <c r="D125" s="96">
        <v>3.9444265999999999E-2</v>
      </c>
      <c r="E125" s="96">
        <v>3.3561305999999999E-2</v>
      </c>
      <c r="F125" s="96">
        <v>3.6321343999999998E-2</v>
      </c>
      <c r="G125" s="96">
        <v>3.8628241000000001E-2</v>
      </c>
      <c r="H125" s="96">
        <v>3.8237622999999998E-2</v>
      </c>
      <c r="I125" s="96">
        <v>6.5200238999999993E-2</v>
      </c>
      <c r="J125" s="96">
        <v>3.5743258999999999E-2</v>
      </c>
      <c r="K125" s="96">
        <v>4.2425403E-2</v>
      </c>
      <c r="L125" s="96">
        <v>4.7394071000000003E-2</v>
      </c>
      <c r="M125" s="96">
        <v>5.2432564000000001E-2</v>
      </c>
      <c r="N125" s="96">
        <v>0.100502921</v>
      </c>
      <c r="O125" s="96">
        <v>9.4654224999999995E-2</v>
      </c>
      <c r="P125" s="96">
        <v>8.1361029000000001E-2</v>
      </c>
      <c r="Q125" s="96">
        <v>9.7617706999999998E-2</v>
      </c>
      <c r="R125" s="96">
        <v>0.108032975</v>
      </c>
      <c r="S125" s="96">
        <v>0.11319343900000001</v>
      </c>
      <c r="T125" s="96">
        <f>AVERAGE(Table1[[#This Row],[MC_7]:[Seed_3]])</f>
        <v>6.4388310111111111E-2</v>
      </c>
      <c r="U125">
        <v>55.52</v>
      </c>
      <c r="V125">
        <v>0</v>
      </c>
      <c r="W125">
        <v>0</v>
      </c>
      <c r="X125" t="s">
        <v>53</v>
      </c>
      <c r="Y125" t="s">
        <v>54</v>
      </c>
      <c r="Z125" t="s">
        <v>71</v>
      </c>
      <c r="AA125" t="s">
        <v>72</v>
      </c>
      <c r="AB125" t="s">
        <v>73</v>
      </c>
      <c r="AC125" t="s">
        <v>40</v>
      </c>
      <c r="AD125">
        <v>3171</v>
      </c>
      <c r="AE125">
        <v>550</v>
      </c>
      <c r="AF125">
        <v>52.4</v>
      </c>
      <c r="AG125">
        <v>3346</v>
      </c>
      <c r="AH125">
        <v>0.70455860800000003</v>
      </c>
      <c r="AI125">
        <v>6.4</v>
      </c>
      <c r="AJ125" s="94" t="s">
        <v>2269</v>
      </c>
    </row>
    <row r="126" spans="1:36" x14ac:dyDescent="0.55000000000000004">
      <c r="A126" t="s">
        <v>948</v>
      </c>
      <c r="B126" s="96">
        <v>7.7972659999999997E-3</v>
      </c>
      <c r="C126" s="96">
        <v>5.9411940000000003E-3</v>
      </c>
      <c r="D126" s="96">
        <v>1.0996366E-2</v>
      </c>
      <c r="E126" s="96">
        <v>4.5794471000000003E-2</v>
      </c>
      <c r="F126" s="96">
        <v>0.126826569</v>
      </c>
      <c r="G126" s="96">
        <v>4.5534106999999997E-2</v>
      </c>
      <c r="H126" s="96">
        <v>0.18164087200000001</v>
      </c>
      <c r="I126" s="96">
        <v>4.9319004E-2</v>
      </c>
      <c r="J126" s="96">
        <v>0.20511236899999999</v>
      </c>
      <c r="K126" s="96">
        <v>9.8001165000000001E-2</v>
      </c>
      <c r="L126" s="96">
        <v>0.113403746</v>
      </c>
      <c r="M126" s="96">
        <v>0.100232084</v>
      </c>
      <c r="N126" s="96">
        <v>3.7446530999999998E-2</v>
      </c>
      <c r="O126" s="96">
        <v>2.3846703E-2</v>
      </c>
      <c r="P126" s="96">
        <v>7.3511745000000003E-2</v>
      </c>
      <c r="Q126" s="96">
        <v>1.1099563E-2</v>
      </c>
      <c r="R126" s="96">
        <v>6.5473160000000001E-3</v>
      </c>
      <c r="S126" s="96">
        <v>6.8243760000000001E-3</v>
      </c>
      <c r="T126" s="96">
        <f>AVERAGE(Table1[[#This Row],[MC_7]:[Seed_3]])</f>
        <v>6.3881969277777784E-2</v>
      </c>
      <c r="U126">
        <v>86.88</v>
      </c>
      <c r="V126">
        <v>0.98</v>
      </c>
      <c r="W126">
        <v>100</v>
      </c>
      <c r="X126" t="s">
        <v>949</v>
      </c>
      <c r="Y126" t="s">
        <v>950</v>
      </c>
      <c r="Z126" t="s">
        <v>951</v>
      </c>
      <c r="AA126" t="s">
        <v>952</v>
      </c>
      <c r="AB126" t="s">
        <v>953</v>
      </c>
      <c r="AC126" t="s">
        <v>40</v>
      </c>
      <c r="AD126">
        <v>1804</v>
      </c>
      <c r="AE126">
        <v>164</v>
      </c>
      <c r="AF126">
        <v>105.9</v>
      </c>
      <c r="AG126">
        <v>2026</v>
      </c>
      <c r="AH126">
        <v>0.53974378199999995</v>
      </c>
      <c r="AI126">
        <v>18.100000000000001</v>
      </c>
      <c r="AJ126" s="94" t="s">
        <v>2585</v>
      </c>
    </row>
    <row r="127" spans="1:36" x14ac:dyDescent="0.55000000000000004">
      <c r="A127" t="s">
        <v>249</v>
      </c>
      <c r="B127" s="96">
        <v>2.8938575000000001E-2</v>
      </c>
      <c r="C127" s="96">
        <v>1.5510074E-2</v>
      </c>
      <c r="D127" s="96">
        <v>0.14703187000000001</v>
      </c>
      <c r="E127" s="96">
        <v>2.1164892000000001E-2</v>
      </c>
      <c r="F127" s="96">
        <v>1.2327698E-2</v>
      </c>
      <c r="G127" s="96">
        <v>4.8355640999999998E-2</v>
      </c>
      <c r="H127" s="96">
        <v>4.4660440000000003E-2</v>
      </c>
      <c r="I127" s="96">
        <v>6.7885768999999999E-2</v>
      </c>
      <c r="J127" s="96">
        <v>2.0255311000000002E-2</v>
      </c>
      <c r="K127" s="96">
        <v>1.2833914E-2</v>
      </c>
      <c r="L127" s="96">
        <v>4.4001998E-2</v>
      </c>
      <c r="M127" s="96">
        <v>6.1486263999999999E-2</v>
      </c>
      <c r="N127" s="96">
        <v>9.1785643E-2</v>
      </c>
      <c r="O127" s="96">
        <v>7.0266344999999994E-2</v>
      </c>
      <c r="P127" s="96">
        <v>4.1436855000000002E-2</v>
      </c>
      <c r="Q127" s="96">
        <v>0.203562205</v>
      </c>
      <c r="R127" s="96">
        <v>0.125080055</v>
      </c>
      <c r="S127" s="96">
        <v>9.2683771999999998E-2</v>
      </c>
      <c r="T127" s="96">
        <f>AVERAGE(Table1[[#This Row],[MC_7]:[Seed_3]])</f>
        <v>6.3848184500000002E-2</v>
      </c>
      <c r="U127">
        <v>66.16</v>
      </c>
      <c r="V127">
        <v>6.45</v>
      </c>
      <c r="W127">
        <v>70</v>
      </c>
      <c r="X127" t="s">
        <v>250</v>
      </c>
      <c r="Y127" t="s">
        <v>251</v>
      </c>
      <c r="Z127" t="s">
        <v>111</v>
      </c>
      <c r="AA127" t="s">
        <v>38</v>
      </c>
      <c r="AB127" t="s">
        <v>39</v>
      </c>
      <c r="AC127" t="s">
        <v>40</v>
      </c>
      <c r="AD127">
        <v>2634</v>
      </c>
      <c r="AE127">
        <v>345</v>
      </c>
      <c r="AF127">
        <v>41.9</v>
      </c>
      <c r="AG127">
        <v>2475</v>
      </c>
      <c r="AH127">
        <v>0.63029226500000002</v>
      </c>
      <c r="AI127">
        <v>9.8000000000000007</v>
      </c>
      <c r="AJ127" s="94" t="s">
        <v>2251</v>
      </c>
    </row>
    <row r="128" spans="1:36" x14ac:dyDescent="0.55000000000000004">
      <c r="A128" t="s">
        <v>1001</v>
      </c>
      <c r="B128" s="96">
        <v>5.9680165E-2</v>
      </c>
      <c r="C128" s="96">
        <v>4.3523115000000001E-2</v>
      </c>
      <c r="D128" s="96">
        <v>5.5571580000000002E-2</v>
      </c>
      <c r="E128" s="96">
        <v>5.8583179999999999E-2</v>
      </c>
      <c r="F128" s="96">
        <v>5.3289827999999997E-2</v>
      </c>
      <c r="G128" s="96">
        <v>4.2356948999999998E-2</v>
      </c>
      <c r="H128" s="96">
        <v>6.3661272000000005E-2</v>
      </c>
      <c r="I128" s="96">
        <v>6.5156938999999997E-2</v>
      </c>
      <c r="J128" s="96">
        <v>5.1962658000000002E-2</v>
      </c>
      <c r="K128" s="96">
        <v>8.5363773000000004E-2</v>
      </c>
      <c r="L128" s="96">
        <v>5.5525478000000003E-2</v>
      </c>
      <c r="M128" s="96">
        <v>5.9334843999999998E-2</v>
      </c>
      <c r="N128" s="96">
        <v>6.0370920000000002E-2</v>
      </c>
      <c r="O128" s="96">
        <v>7.6543574000000003E-2</v>
      </c>
      <c r="P128" s="96">
        <v>8.2456968000000005E-2</v>
      </c>
      <c r="Q128" s="96">
        <v>7.3509458999999999E-2</v>
      </c>
      <c r="R128" s="96">
        <v>9.6321939999999995E-2</v>
      </c>
      <c r="S128" s="96">
        <v>5.5596761000000001E-2</v>
      </c>
      <c r="T128" s="96">
        <f>AVERAGE(Table1[[#This Row],[MC_7]:[Seed_3]])</f>
        <v>6.3267189055555562E-2</v>
      </c>
      <c r="U128">
        <v>98.25</v>
      </c>
      <c r="V128">
        <v>1.17</v>
      </c>
      <c r="W128">
        <v>0</v>
      </c>
      <c r="X128" t="s">
        <v>42</v>
      </c>
      <c r="Y128" t="s">
        <v>148</v>
      </c>
      <c r="Z128" t="s">
        <v>149</v>
      </c>
      <c r="AA128" t="s">
        <v>150</v>
      </c>
      <c r="AB128" t="s">
        <v>39</v>
      </c>
      <c r="AC128" t="s">
        <v>40</v>
      </c>
      <c r="AD128">
        <v>4960</v>
      </c>
      <c r="AE128">
        <v>159</v>
      </c>
      <c r="AF128">
        <v>246.2</v>
      </c>
      <c r="AG128">
        <v>4332</v>
      </c>
      <c r="AH128">
        <v>0.61512206599999997</v>
      </c>
      <c r="AI128">
        <v>71.099999999999994</v>
      </c>
      <c r="AJ128" s="94" t="s">
        <v>2612</v>
      </c>
    </row>
    <row r="129" spans="1:36" x14ac:dyDescent="0.55000000000000004">
      <c r="A129" t="s">
        <v>694</v>
      </c>
      <c r="B129" s="96">
        <v>0.11721050199999999</v>
      </c>
      <c r="C129" s="96">
        <v>0.165427461</v>
      </c>
      <c r="D129" s="96">
        <v>8.6837424999999996E-2</v>
      </c>
      <c r="E129" s="96">
        <v>0.20233775600000001</v>
      </c>
      <c r="F129" s="96">
        <v>8.6608981000000002E-2</v>
      </c>
      <c r="G129" s="96">
        <v>0.10566846000000001</v>
      </c>
      <c r="H129" s="96">
        <v>4.5722986E-2</v>
      </c>
      <c r="I129" s="96">
        <v>2.2204488000000001E-2</v>
      </c>
      <c r="J129" s="96">
        <v>4.6232083E-2</v>
      </c>
      <c r="K129" s="96">
        <v>9.6349379999999991E-3</v>
      </c>
      <c r="L129" s="96">
        <v>9.8552559999999997E-3</v>
      </c>
      <c r="M129" s="96">
        <v>9.2537850000000005E-3</v>
      </c>
      <c r="N129" s="96">
        <v>5.6319398E-2</v>
      </c>
      <c r="O129" s="96">
        <v>4.6483330000000003E-2</v>
      </c>
      <c r="P129" s="96">
        <v>3.8991717000000002E-2</v>
      </c>
      <c r="Q129" s="96">
        <v>2.7582938000000001E-2</v>
      </c>
      <c r="R129" s="96">
        <v>2.4875863000000002E-2</v>
      </c>
      <c r="S129" s="96">
        <v>3.0931673999999999E-2</v>
      </c>
      <c r="T129" s="96">
        <f>AVERAGE(Table1[[#This Row],[MC_7]:[Seed_3]])</f>
        <v>6.289883561111112E-2</v>
      </c>
      <c r="U129">
        <v>88.47</v>
      </c>
      <c r="V129">
        <v>3.38</v>
      </c>
      <c r="W129">
        <v>36.36</v>
      </c>
      <c r="X129" t="s">
        <v>53</v>
      </c>
      <c r="Y129" t="s">
        <v>54</v>
      </c>
      <c r="Z129" t="s">
        <v>55</v>
      </c>
      <c r="AA129" t="s">
        <v>545</v>
      </c>
      <c r="AB129" t="s">
        <v>695</v>
      </c>
      <c r="AC129" t="s">
        <v>40</v>
      </c>
      <c r="AD129">
        <v>3398</v>
      </c>
      <c r="AE129">
        <v>364</v>
      </c>
      <c r="AF129">
        <v>98.1</v>
      </c>
      <c r="AG129">
        <v>3592</v>
      </c>
      <c r="AH129">
        <v>0.64304734299999999</v>
      </c>
      <c r="AI129">
        <v>12.8</v>
      </c>
      <c r="AJ129" s="94" t="s">
        <v>2434</v>
      </c>
    </row>
    <row r="130" spans="1:36" x14ac:dyDescent="0.55000000000000004">
      <c r="A130" t="s">
        <v>81</v>
      </c>
      <c r="B130" s="96">
        <v>6.9852524999999999E-2</v>
      </c>
      <c r="C130" s="96">
        <v>6.4706314000000001E-2</v>
      </c>
      <c r="D130" s="96">
        <v>3.3749664999999998E-2</v>
      </c>
      <c r="E130" s="96">
        <v>7.5237565000000006E-2</v>
      </c>
      <c r="F130" s="96">
        <v>6.3911788999999997E-2</v>
      </c>
      <c r="G130" s="96">
        <v>7.7868513E-2</v>
      </c>
      <c r="H130" s="96">
        <v>6.9311446999999998E-2</v>
      </c>
      <c r="I130" s="96">
        <v>8.7075949999999999E-2</v>
      </c>
      <c r="J130" s="96">
        <v>5.4330798999999999E-2</v>
      </c>
      <c r="K130" s="96">
        <v>5.6293560999999999E-2</v>
      </c>
      <c r="L130" s="96">
        <v>6.2088404999999999E-2</v>
      </c>
      <c r="M130" s="96">
        <v>6.2730774000000003E-2</v>
      </c>
      <c r="N130" s="96">
        <v>4.9816128000000001E-2</v>
      </c>
      <c r="O130" s="96">
        <v>5.4676915999999999E-2</v>
      </c>
      <c r="P130" s="96">
        <v>7.1077189999999998E-2</v>
      </c>
      <c r="Q130" s="96">
        <v>4.9535454999999999E-2</v>
      </c>
      <c r="R130" s="96">
        <v>6.4338379000000001E-2</v>
      </c>
      <c r="S130" s="96">
        <v>6.0583272000000001E-2</v>
      </c>
      <c r="T130" s="96">
        <f>AVERAGE(Table1[[#This Row],[MC_7]:[Seed_3]])</f>
        <v>6.2621369277777783E-2</v>
      </c>
      <c r="U130">
        <v>92.51</v>
      </c>
      <c r="V130">
        <v>4.55</v>
      </c>
      <c r="W130">
        <v>0</v>
      </c>
      <c r="X130" t="s">
        <v>82</v>
      </c>
      <c r="Y130" t="s">
        <v>83</v>
      </c>
      <c r="Z130" t="s">
        <v>84</v>
      </c>
      <c r="AA130" t="s">
        <v>85</v>
      </c>
      <c r="AB130" t="s">
        <v>86</v>
      </c>
      <c r="AC130" t="s">
        <v>40</v>
      </c>
      <c r="AD130">
        <v>4411</v>
      </c>
      <c r="AE130">
        <v>111</v>
      </c>
      <c r="AF130">
        <v>209.8</v>
      </c>
      <c r="AG130">
        <v>3607</v>
      </c>
      <c r="AH130">
        <v>0.62044175999999995</v>
      </c>
      <c r="AI130">
        <v>70.599999999999994</v>
      </c>
      <c r="AJ130" s="94" t="s">
        <v>2196</v>
      </c>
    </row>
    <row r="131" spans="1:36" x14ac:dyDescent="0.55000000000000004">
      <c r="A131" t="s">
        <v>801</v>
      </c>
      <c r="B131" s="96">
        <v>0.11670604499999999</v>
      </c>
      <c r="C131" s="96">
        <v>5.9146015000000003E-2</v>
      </c>
      <c r="D131" s="96">
        <v>4.3465107000000003E-2</v>
      </c>
      <c r="E131" s="96">
        <v>9.0903638999999994E-2</v>
      </c>
      <c r="F131" s="96">
        <v>3.9659023000000002E-2</v>
      </c>
      <c r="G131" s="96">
        <v>4.5850310999999998E-2</v>
      </c>
      <c r="H131" s="96">
        <v>4.5568420999999998E-2</v>
      </c>
      <c r="I131" s="96">
        <v>4.6000984000000002E-2</v>
      </c>
      <c r="J131" s="96">
        <v>2.6314146E-2</v>
      </c>
      <c r="K131" s="96">
        <v>2.8374309E-2</v>
      </c>
      <c r="L131" s="96">
        <v>3.54516E-2</v>
      </c>
      <c r="M131" s="96">
        <v>3.0590138999999999E-2</v>
      </c>
      <c r="N131" s="96">
        <v>0.11135846000000001</v>
      </c>
      <c r="O131" s="96">
        <v>6.9203632000000001E-2</v>
      </c>
      <c r="P131" s="96">
        <v>0.10499012000000001</v>
      </c>
      <c r="Q131" s="96">
        <v>6.0376234000000001E-2</v>
      </c>
      <c r="R131" s="96">
        <v>6.7848334999999996E-2</v>
      </c>
      <c r="S131" s="96">
        <v>7.7938926000000006E-2</v>
      </c>
      <c r="T131" s="96">
        <f>AVERAGE(Table1[[#This Row],[MC_7]:[Seed_3]])</f>
        <v>6.1096969222222235E-2</v>
      </c>
      <c r="U131">
        <v>86.38</v>
      </c>
      <c r="V131">
        <v>4.78</v>
      </c>
      <c r="W131">
        <v>13.33</v>
      </c>
      <c r="X131" t="s">
        <v>53</v>
      </c>
      <c r="Y131" t="s">
        <v>54</v>
      </c>
      <c r="Z131" t="s">
        <v>55</v>
      </c>
      <c r="AA131" t="s">
        <v>182</v>
      </c>
      <c r="AB131" t="s">
        <v>183</v>
      </c>
      <c r="AC131" t="s">
        <v>40</v>
      </c>
      <c r="AD131">
        <v>4281</v>
      </c>
      <c r="AE131">
        <v>277</v>
      </c>
      <c r="AF131">
        <v>119.4</v>
      </c>
      <c r="AG131">
        <v>4049</v>
      </c>
      <c r="AH131">
        <v>0.71245389599999998</v>
      </c>
      <c r="AI131">
        <v>25</v>
      </c>
      <c r="AJ131" s="94" t="s">
        <v>2491</v>
      </c>
    </row>
    <row r="132" spans="1:36" x14ac:dyDescent="0.55000000000000004">
      <c r="A132" t="s">
        <v>401</v>
      </c>
      <c r="B132" s="96">
        <v>4.2249598999999999E-2</v>
      </c>
      <c r="C132" s="96">
        <v>3.6675537000000001E-2</v>
      </c>
      <c r="D132" s="96">
        <v>3.7519735999999998E-2</v>
      </c>
      <c r="E132" s="96">
        <v>4.9308685999999997E-2</v>
      </c>
      <c r="F132" s="96">
        <v>4.7803009E-2</v>
      </c>
      <c r="G132" s="96">
        <v>8.4966954999999997E-2</v>
      </c>
      <c r="H132" s="96">
        <v>7.2184234999999999E-2</v>
      </c>
      <c r="I132" s="96">
        <v>8.4838785999999999E-2</v>
      </c>
      <c r="J132" s="96">
        <v>9.4706101000000001E-2</v>
      </c>
      <c r="K132" s="96">
        <v>8.0221424E-2</v>
      </c>
      <c r="L132" s="96">
        <v>5.6070751000000002E-2</v>
      </c>
      <c r="M132" s="96">
        <v>6.9190952999999999E-2</v>
      </c>
      <c r="N132" s="96">
        <v>4.4054372000000001E-2</v>
      </c>
      <c r="O132" s="96">
        <v>8.3852530999999994E-2</v>
      </c>
      <c r="P132" s="96">
        <v>5.4889396999999999E-2</v>
      </c>
      <c r="Q132" s="96">
        <v>3.2572522E-2</v>
      </c>
      <c r="R132" s="96">
        <v>7.1671995000000002E-2</v>
      </c>
      <c r="S132" s="96">
        <v>5.5907755000000003E-2</v>
      </c>
      <c r="T132" s="96">
        <f>AVERAGE(Table1[[#This Row],[MC_7]:[Seed_3]])</f>
        <v>6.1038019111111112E-2</v>
      </c>
      <c r="U132">
        <v>96.48</v>
      </c>
      <c r="V132">
        <v>0</v>
      </c>
      <c r="W132">
        <v>0</v>
      </c>
      <c r="X132" t="s">
        <v>82</v>
      </c>
      <c r="Y132" t="s">
        <v>201</v>
      </c>
      <c r="Z132" t="s">
        <v>211</v>
      </c>
      <c r="AA132" t="s">
        <v>402</v>
      </c>
      <c r="AB132" t="s">
        <v>39</v>
      </c>
      <c r="AC132" t="s">
        <v>40</v>
      </c>
      <c r="AD132">
        <v>5810</v>
      </c>
      <c r="AE132">
        <v>224</v>
      </c>
      <c r="AF132">
        <v>155</v>
      </c>
      <c r="AG132">
        <v>4352</v>
      </c>
      <c r="AH132">
        <v>0.58958266500000001</v>
      </c>
      <c r="AI132">
        <v>38.9</v>
      </c>
      <c r="AJ132" s="94" t="s">
        <v>2301</v>
      </c>
    </row>
    <row r="133" spans="1:36" x14ac:dyDescent="0.55000000000000004">
      <c r="A133" t="s">
        <v>931</v>
      </c>
      <c r="B133" s="96">
        <v>4.3694597000000002E-2</v>
      </c>
      <c r="C133" s="96">
        <v>6.2509669000000004E-2</v>
      </c>
      <c r="D133" s="96">
        <v>4.2445938000000002E-2</v>
      </c>
      <c r="E133" s="96">
        <v>5.529423E-2</v>
      </c>
      <c r="F133" s="96">
        <v>3.9038125E-2</v>
      </c>
      <c r="G133" s="96">
        <v>8.0585951000000003E-2</v>
      </c>
      <c r="H133" s="96">
        <v>5.9113407999999999E-2</v>
      </c>
      <c r="I133" s="96">
        <v>9.2625927999999996E-2</v>
      </c>
      <c r="J133" s="96">
        <v>7.2161932999999998E-2</v>
      </c>
      <c r="K133" s="96">
        <v>6.3324551000000007E-2</v>
      </c>
      <c r="L133" s="96">
        <v>7.4591991999999996E-2</v>
      </c>
      <c r="M133" s="96">
        <v>4.7306994999999998E-2</v>
      </c>
      <c r="N133" s="96">
        <v>5.5218158000000003E-2</v>
      </c>
      <c r="O133" s="96">
        <v>8.7892464000000003E-2</v>
      </c>
      <c r="P133" s="96">
        <v>3.8379608000000003E-2</v>
      </c>
      <c r="Q133" s="96">
        <v>4.0478926999999998E-2</v>
      </c>
      <c r="R133" s="96">
        <v>5.7703662000000003E-2</v>
      </c>
      <c r="S133" s="96">
        <v>7.2643025999999999E-2</v>
      </c>
      <c r="T133" s="96">
        <f>AVERAGE(Table1[[#This Row],[MC_7]:[Seed_3]])</f>
        <v>6.0278286777777766E-2</v>
      </c>
      <c r="U133">
        <v>78.010000000000005</v>
      </c>
      <c r="V133">
        <v>4.55</v>
      </c>
      <c r="W133">
        <v>75</v>
      </c>
      <c r="X133" t="s">
        <v>82</v>
      </c>
      <c r="Y133" t="s">
        <v>103</v>
      </c>
      <c r="Z133" t="s">
        <v>104</v>
      </c>
      <c r="AA133" t="s">
        <v>105</v>
      </c>
      <c r="AB133" t="s">
        <v>39</v>
      </c>
      <c r="AC133" t="s">
        <v>40</v>
      </c>
      <c r="AD133">
        <v>3757</v>
      </c>
      <c r="AE133">
        <v>480</v>
      </c>
      <c r="AF133">
        <v>47.9</v>
      </c>
      <c r="AG133">
        <v>3645</v>
      </c>
      <c r="AH133">
        <v>0.66589151700000004</v>
      </c>
      <c r="AI133">
        <v>10</v>
      </c>
      <c r="AJ133" s="94" t="s">
        <v>2576</v>
      </c>
    </row>
    <row r="134" spans="1:36" x14ac:dyDescent="0.55000000000000004">
      <c r="A134" t="s">
        <v>582</v>
      </c>
      <c r="B134" s="96">
        <v>0.221575775</v>
      </c>
      <c r="C134" s="96">
        <v>0.23561565700000001</v>
      </c>
      <c r="D134" s="96">
        <v>0.13295152599999999</v>
      </c>
      <c r="E134" s="96">
        <v>0.10602041700000001</v>
      </c>
      <c r="F134" s="96">
        <v>0.20460687699999999</v>
      </c>
      <c r="G134" s="96">
        <v>9.3979860999999998E-2</v>
      </c>
      <c r="H134" s="96">
        <v>3.0096599999999999E-3</v>
      </c>
      <c r="I134" s="96">
        <v>6.7088E-4</v>
      </c>
      <c r="J134" s="96">
        <v>2.7157309999999999E-3</v>
      </c>
      <c r="K134" s="96">
        <v>7.7200000000000006E-5</v>
      </c>
      <c r="L134" s="96">
        <v>1.2505200000000001E-4</v>
      </c>
      <c r="M134" s="96">
        <v>2.4001200000000001E-4</v>
      </c>
      <c r="N134" s="96">
        <v>2.0677770000000002E-2</v>
      </c>
      <c r="O134" s="96">
        <v>1.9301418000000001E-2</v>
      </c>
      <c r="P134" s="96">
        <v>3.8712901000000001E-2</v>
      </c>
      <c r="Q134" s="96">
        <v>7.32213E-4</v>
      </c>
      <c r="R134" s="96">
        <v>9.42646E-4</v>
      </c>
      <c r="S134" s="96">
        <v>8.0079000000000001E-4</v>
      </c>
      <c r="T134" s="96">
        <f>AVERAGE(Table1[[#This Row],[MC_7]:[Seed_3]])</f>
        <v>6.0153132555555558E-2</v>
      </c>
      <c r="U134">
        <v>95.07</v>
      </c>
      <c r="V134">
        <v>1.23</v>
      </c>
      <c r="W134">
        <v>100</v>
      </c>
      <c r="X134" t="s">
        <v>35</v>
      </c>
      <c r="Y134" t="s">
        <v>36</v>
      </c>
      <c r="Z134" t="s">
        <v>37</v>
      </c>
      <c r="AA134" t="s">
        <v>227</v>
      </c>
      <c r="AB134" t="s">
        <v>39</v>
      </c>
      <c r="AC134" t="s">
        <v>40</v>
      </c>
      <c r="AD134">
        <v>4079</v>
      </c>
      <c r="AE134">
        <v>329</v>
      </c>
      <c r="AF134">
        <v>63</v>
      </c>
      <c r="AG134">
        <v>3585</v>
      </c>
      <c r="AH134">
        <v>0.46329068499999998</v>
      </c>
      <c r="AI134">
        <v>18.8</v>
      </c>
      <c r="AJ134" s="94" t="s">
        <v>2379</v>
      </c>
    </row>
    <row r="135" spans="1:36" x14ac:dyDescent="0.55000000000000004">
      <c r="A135" t="s">
        <v>568</v>
      </c>
      <c r="B135" s="96">
        <v>5.8373275000000002E-2</v>
      </c>
      <c r="C135" s="96">
        <v>6.6420987000000001E-2</v>
      </c>
      <c r="D135" s="96">
        <v>2.8621423999999999E-2</v>
      </c>
      <c r="E135" s="96">
        <v>4.8656444E-2</v>
      </c>
      <c r="F135" s="96">
        <v>5.4892877E-2</v>
      </c>
      <c r="G135" s="96">
        <v>4.9718358999999997E-2</v>
      </c>
      <c r="H135" s="96">
        <v>3.0228373999999999E-2</v>
      </c>
      <c r="I135" s="96">
        <v>7.9783649999999998E-2</v>
      </c>
      <c r="J135" s="96">
        <v>4.2710366999999999E-2</v>
      </c>
      <c r="K135" s="96">
        <v>5.0018083999999997E-2</v>
      </c>
      <c r="L135" s="96">
        <v>5.0642873999999997E-2</v>
      </c>
      <c r="M135" s="96">
        <v>4.4031677999999998E-2</v>
      </c>
      <c r="N135" s="96">
        <v>5.5533705000000003E-2</v>
      </c>
      <c r="O135" s="96">
        <v>9.8861546999999994E-2</v>
      </c>
      <c r="P135" s="96">
        <v>7.3998718000000005E-2</v>
      </c>
      <c r="Q135" s="96">
        <v>4.7065610000000001E-2</v>
      </c>
      <c r="R135" s="96">
        <v>8.7174008999999997E-2</v>
      </c>
      <c r="S135" s="96">
        <v>0.10977123</v>
      </c>
      <c r="T135" s="96">
        <f>AVERAGE(Table1[[#This Row],[MC_7]:[Seed_3]])</f>
        <v>5.9805733999999999E-2</v>
      </c>
      <c r="U135">
        <v>95.19</v>
      </c>
      <c r="V135">
        <v>1.95</v>
      </c>
      <c r="W135">
        <v>0</v>
      </c>
      <c r="X135" t="s">
        <v>53</v>
      </c>
      <c r="Y135" t="s">
        <v>116</v>
      </c>
      <c r="Z135" t="s">
        <v>569</v>
      </c>
      <c r="AA135" t="s">
        <v>570</v>
      </c>
      <c r="AB135" t="s">
        <v>571</v>
      </c>
      <c r="AC135" t="s">
        <v>40</v>
      </c>
      <c r="AD135">
        <v>4604</v>
      </c>
      <c r="AE135">
        <v>301</v>
      </c>
      <c r="AF135">
        <v>90.7</v>
      </c>
      <c r="AG135">
        <v>4381</v>
      </c>
      <c r="AH135">
        <v>0.69588359899999996</v>
      </c>
      <c r="AI135">
        <v>25.2</v>
      </c>
      <c r="AJ135" s="94" t="s">
        <v>2373</v>
      </c>
    </row>
    <row r="136" spans="1:36" x14ac:dyDescent="0.55000000000000004">
      <c r="A136" t="s">
        <v>41</v>
      </c>
      <c r="B136" s="96">
        <v>0.276580406</v>
      </c>
      <c r="C136" s="96">
        <v>0.196139441</v>
      </c>
      <c r="D136" s="96">
        <v>0.130871339</v>
      </c>
      <c r="E136" s="96">
        <v>5.8412999E-2</v>
      </c>
      <c r="F136" s="96">
        <v>0.202873476</v>
      </c>
      <c r="G136" s="96">
        <v>6.2886808000000002E-2</v>
      </c>
      <c r="H136" s="96">
        <v>1.2775096E-2</v>
      </c>
      <c r="I136" s="96">
        <v>4.5002360000000003E-3</v>
      </c>
      <c r="J136" s="96">
        <v>1.1517127E-2</v>
      </c>
      <c r="K136" s="96">
        <v>8.2506500000000004E-4</v>
      </c>
      <c r="L136" s="96">
        <v>8.3583400000000003E-4</v>
      </c>
      <c r="M136" s="96">
        <v>9.6434799999999996E-4</v>
      </c>
      <c r="N136" s="96">
        <v>1.2256328E-2</v>
      </c>
      <c r="O136" s="96">
        <v>1.3452046E-2</v>
      </c>
      <c r="P136" s="96">
        <v>7.2739835000000003E-2</v>
      </c>
      <c r="Q136" s="96">
        <v>4.309429E-3</v>
      </c>
      <c r="R136" s="96">
        <v>5.5031469999999999E-3</v>
      </c>
      <c r="S136" s="96">
        <v>6.4925679999999998E-3</v>
      </c>
      <c r="T136" s="96">
        <f>AVERAGE(Table1[[#This Row],[MC_7]:[Seed_3]])</f>
        <v>5.9663084888888905E-2</v>
      </c>
      <c r="U136">
        <v>66.06</v>
      </c>
      <c r="V136">
        <v>2.0499999999999998</v>
      </c>
      <c r="W136">
        <v>100</v>
      </c>
      <c r="X136" t="s">
        <v>42</v>
      </c>
      <c r="Y136" t="s">
        <v>43</v>
      </c>
      <c r="Z136" t="s">
        <v>44</v>
      </c>
      <c r="AA136" t="s">
        <v>45</v>
      </c>
      <c r="AB136" t="s">
        <v>46</v>
      </c>
      <c r="AC136" t="s">
        <v>40</v>
      </c>
      <c r="AD136">
        <v>2339</v>
      </c>
      <c r="AE136">
        <v>407</v>
      </c>
      <c r="AF136">
        <v>61.8</v>
      </c>
      <c r="AG136">
        <v>2422</v>
      </c>
      <c r="AH136">
        <v>0.67933778899999997</v>
      </c>
      <c r="AI136">
        <v>6.2</v>
      </c>
      <c r="AJ136" s="94" t="s">
        <v>2186</v>
      </c>
    </row>
    <row r="137" spans="1:36" x14ac:dyDescent="0.55000000000000004">
      <c r="A137" t="s">
        <v>499</v>
      </c>
      <c r="B137" s="96">
        <v>5.2548972999999999E-2</v>
      </c>
      <c r="C137" s="96">
        <v>5.5163187000000002E-2</v>
      </c>
      <c r="D137" s="96">
        <v>3.7586746999999997E-2</v>
      </c>
      <c r="E137" s="96">
        <v>5.2844397000000001E-2</v>
      </c>
      <c r="F137" s="96">
        <v>4.5650852999999998E-2</v>
      </c>
      <c r="G137" s="96">
        <v>5.8596959999999997E-2</v>
      </c>
      <c r="H137" s="96">
        <v>3.5692841000000003E-2</v>
      </c>
      <c r="I137" s="96">
        <v>8.4664872000000002E-2</v>
      </c>
      <c r="J137" s="96">
        <v>3.4063187000000002E-2</v>
      </c>
      <c r="K137" s="96">
        <v>5.1516289E-2</v>
      </c>
      <c r="L137" s="96">
        <v>6.2508797000000005E-2</v>
      </c>
      <c r="M137" s="96">
        <v>5.9583658999999997E-2</v>
      </c>
      <c r="N137" s="96">
        <v>8.3570542999999997E-2</v>
      </c>
      <c r="O137" s="96">
        <v>8.0023660999999996E-2</v>
      </c>
      <c r="P137" s="96">
        <v>0.105384359</v>
      </c>
      <c r="Q137" s="96">
        <v>4.4199759999999998E-2</v>
      </c>
      <c r="R137" s="96">
        <v>5.4585268999999999E-2</v>
      </c>
      <c r="S137" s="96">
        <v>7.4057462000000004E-2</v>
      </c>
      <c r="T137" s="96">
        <f>AVERAGE(Table1[[#This Row],[MC_7]:[Seed_3]])</f>
        <v>5.9568989777777775E-2</v>
      </c>
      <c r="U137">
        <v>76.27</v>
      </c>
      <c r="V137">
        <v>4.92</v>
      </c>
      <c r="W137">
        <v>15.38</v>
      </c>
      <c r="X137" t="s">
        <v>61</v>
      </c>
      <c r="Y137" t="s">
        <v>134</v>
      </c>
      <c r="Z137" t="s">
        <v>274</v>
      </c>
      <c r="AA137" t="s">
        <v>275</v>
      </c>
      <c r="AB137" t="s">
        <v>39</v>
      </c>
      <c r="AC137" t="s">
        <v>40</v>
      </c>
      <c r="AD137">
        <v>2779</v>
      </c>
      <c r="AE137">
        <v>502</v>
      </c>
      <c r="AF137">
        <v>34.1</v>
      </c>
      <c r="AG137">
        <v>2781</v>
      </c>
      <c r="AH137">
        <v>0.64277452199999996</v>
      </c>
      <c r="AI137">
        <v>6.2</v>
      </c>
      <c r="AJ137" s="94" t="s">
        <v>2347</v>
      </c>
    </row>
    <row r="138" spans="1:36" x14ac:dyDescent="0.55000000000000004">
      <c r="A138" t="s">
        <v>580</v>
      </c>
      <c r="B138" s="96">
        <v>5.9082008999999998E-2</v>
      </c>
      <c r="C138" s="96">
        <v>8.5294804000000002E-2</v>
      </c>
      <c r="D138" s="96">
        <v>5.1034241000000001E-2</v>
      </c>
      <c r="E138" s="96">
        <v>6.5015481E-2</v>
      </c>
      <c r="F138" s="96">
        <v>3.5607158E-2</v>
      </c>
      <c r="G138" s="96">
        <v>6.7325011000000004E-2</v>
      </c>
      <c r="H138" s="96">
        <v>3.6179291000000002E-2</v>
      </c>
      <c r="I138" s="96">
        <v>7.1853274999999994E-2</v>
      </c>
      <c r="J138" s="96">
        <v>4.7553044000000003E-2</v>
      </c>
      <c r="K138" s="96">
        <v>7.7596040000000005E-2</v>
      </c>
      <c r="L138" s="96">
        <v>7.9251819000000001E-2</v>
      </c>
      <c r="M138" s="96">
        <v>4.0994896000000003E-2</v>
      </c>
      <c r="N138" s="96">
        <v>5.6586853999999999E-2</v>
      </c>
      <c r="O138" s="96">
        <v>7.7088990999999996E-2</v>
      </c>
      <c r="P138" s="96">
        <v>1.5569014000000001E-2</v>
      </c>
      <c r="Q138" s="96">
        <v>5.7433598000000002E-2</v>
      </c>
      <c r="R138" s="96">
        <v>6.8385933999999995E-2</v>
      </c>
      <c r="S138" s="96">
        <v>7.8117435999999998E-2</v>
      </c>
      <c r="T138" s="96">
        <f>AVERAGE(Table1[[#This Row],[MC_7]:[Seed_3]])</f>
        <v>5.9442716444444446E-2</v>
      </c>
      <c r="U138">
        <v>96.86</v>
      </c>
      <c r="V138">
        <v>0.55000000000000004</v>
      </c>
      <c r="W138">
        <v>100</v>
      </c>
      <c r="X138" t="s">
        <v>221</v>
      </c>
      <c r="Y138" t="s">
        <v>222</v>
      </c>
      <c r="Z138" t="s">
        <v>223</v>
      </c>
      <c r="AA138" t="s">
        <v>38</v>
      </c>
      <c r="AB138" t="s">
        <v>39</v>
      </c>
      <c r="AC138" t="s">
        <v>40</v>
      </c>
      <c r="AD138">
        <v>6129</v>
      </c>
      <c r="AE138">
        <v>120</v>
      </c>
      <c r="AF138">
        <v>247.9</v>
      </c>
      <c r="AG138">
        <v>5159</v>
      </c>
      <c r="AH138">
        <v>0.56521379500000002</v>
      </c>
      <c r="AI138">
        <v>108.4</v>
      </c>
      <c r="AJ138" s="94" t="s">
        <v>2377</v>
      </c>
    </row>
    <row r="139" spans="1:36" x14ac:dyDescent="0.55000000000000004">
      <c r="A139" t="s">
        <v>672</v>
      </c>
      <c r="B139" s="96">
        <v>6.8156589000000004E-2</v>
      </c>
      <c r="C139" s="96">
        <v>8.3740962000000002E-2</v>
      </c>
      <c r="D139" s="96">
        <v>2.683967E-2</v>
      </c>
      <c r="E139" s="96">
        <v>5.3952089000000002E-2</v>
      </c>
      <c r="F139" s="96">
        <v>6.3245509000000005E-2</v>
      </c>
      <c r="G139" s="96">
        <v>4.3905410999999998E-2</v>
      </c>
      <c r="H139" s="96">
        <v>3.7751004999999997E-2</v>
      </c>
      <c r="I139" s="96">
        <v>8.0864479000000003E-2</v>
      </c>
      <c r="J139" s="96">
        <v>4.7661461000000002E-2</v>
      </c>
      <c r="K139" s="96">
        <v>4.8827672000000003E-2</v>
      </c>
      <c r="L139" s="96">
        <v>5.3122780000000001E-2</v>
      </c>
      <c r="M139" s="96">
        <v>5.2065076000000002E-2</v>
      </c>
      <c r="N139" s="96">
        <v>5.1083260999999998E-2</v>
      </c>
      <c r="O139" s="96">
        <v>7.8107248000000004E-2</v>
      </c>
      <c r="P139" s="96">
        <v>6.8691730000000006E-2</v>
      </c>
      <c r="Q139" s="96">
        <v>5.1170966999999998E-2</v>
      </c>
      <c r="R139" s="96">
        <v>6.9265836999999997E-2</v>
      </c>
      <c r="S139" s="96">
        <v>8.7995403999999999E-2</v>
      </c>
      <c r="T139" s="96">
        <f>AVERAGE(Table1[[#This Row],[MC_7]:[Seed_3]])</f>
        <v>5.924706388888891E-2</v>
      </c>
      <c r="U139">
        <v>78.290000000000006</v>
      </c>
      <c r="V139">
        <v>3.98</v>
      </c>
      <c r="W139">
        <v>23.08</v>
      </c>
      <c r="X139" t="s">
        <v>53</v>
      </c>
      <c r="Y139" t="s">
        <v>116</v>
      </c>
      <c r="Z139" t="s">
        <v>569</v>
      </c>
      <c r="AA139" t="s">
        <v>570</v>
      </c>
      <c r="AB139" t="s">
        <v>39</v>
      </c>
      <c r="AC139" t="s">
        <v>40</v>
      </c>
      <c r="AD139">
        <v>3780</v>
      </c>
      <c r="AE139">
        <v>585</v>
      </c>
      <c r="AF139">
        <v>33.9</v>
      </c>
      <c r="AG139">
        <v>3901</v>
      </c>
      <c r="AH139">
        <v>0.706074482</v>
      </c>
      <c r="AI139">
        <v>7.6</v>
      </c>
      <c r="AJ139" s="94" t="s">
        <v>2426</v>
      </c>
    </row>
    <row r="140" spans="1:36" x14ac:dyDescent="0.55000000000000004">
      <c r="A140" t="s">
        <v>482</v>
      </c>
      <c r="B140" s="96">
        <v>6.1786331999999999E-2</v>
      </c>
      <c r="C140" s="96">
        <v>5.5534180000000001E-3</v>
      </c>
      <c r="D140" s="96">
        <v>0.144758092</v>
      </c>
      <c r="E140" s="96">
        <v>3.0613205000000001E-2</v>
      </c>
      <c r="F140" s="96">
        <v>5.0912732000000002E-2</v>
      </c>
      <c r="G140" s="96">
        <v>5.7386118E-2</v>
      </c>
      <c r="H140" s="96">
        <v>7.7696236000000002E-2</v>
      </c>
      <c r="I140" s="96">
        <v>2.4428027000000001E-2</v>
      </c>
      <c r="J140" s="96">
        <v>9.0481115000000001E-2</v>
      </c>
      <c r="K140" s="96">
        <v>2.9637362E-2</v>
      </c>
      <c r="L140" s="96">
        <v>1.8009229000000002E-2</v>
      </c>
      <c r="M140" s="96">
        <v>5.2880429E-2</v>
      </c>
      <c r="N140" s="96">
        <v>4.9454983000000001E-2</v>
      </c>
      <c r="O140" s="96">
        <v>3.7460375999999997E-2</v>
      </c>
      <c r="P140" s="96">
        <v>5.0100273000000001E-2</v>
      </c>
      <c r="Q140" s="96">
        <v>0.127320881</v>
      </c>
      <c r="R140" s="96">
        <v>0.101894546</v>
      </c>
      <c r="S140" s="96">
        <v>3.4053934000000001E-2</v>
      </c>
      <c r="T140" s="96">
        <f>AVERAGE(Table1[[#This Row],[MC_7]:[Seed_3]])</f>
        <v>5.8023738222222211E-2</v>
      </c>
      <c r="U140">
        <v>97.73</v>
      </c>
      <c r="V140">
        <v>1.1399999999999999</v>
      </c>
      <c r="W140">
        <v>0</v>
      </c>
      <c r="X140" t="s">
        <v>82</v>
      </c>
      <c r="Y140" t="s">
        <v>188</v>
      </c>
      <c r="Z140" t="s">
        <v>483</v>
      </c>
      <c r="AA140" t="s">
        <v>484</v>
      </c>
      <c r="AB140" t="s">
        <v>39</v>
      </c>
      <c r="AC140" t="s">
        <v>40</v>
      </c>
      <c r="AD140">
        <v>5241</v>
      </c>
      <c r="AE140">
        <v>122</v>
      </c>
      <c r="AF140">
        <v>167.8</v>
      </c>
      <c r="AG140">
        <v>4203</v>
      </c>
      <c r="AH140">
        <v>0.723839122</v>
      </c>
      <c r="AI140">
        <v>87.6</v>
      </c>
      <c r="AJ140" s="94" t="s">
        <v>2339</v>
      </c>
    </row>
    <row r="141" spans="1:36" x14ac:dyDescent="0.55000000000000004">
      <c r="A141" t="s">
        <v>728</v>
      </c>
      <c r="B141" s="96">
        <v>0.18023528799999999</v>
      </c>
      <c r="C141" s="96">
        <v>9.2931571000000004E-2</v>
      </c>
      <c r="D141" s="96">
        <v>0.163328161</v>
      </c>
      <c r="E141" s="96">
        <v>7.4711352999999994E-2</v>
      </c>
      <c r="F141" s="96">
        <v>4.4356643000000001E-2</v>
      </c>
      <c r="G141" s="96">
        <v>9.1601703000000007E-2</v>
      </c>
      <c r="H141" s="96">
        <v>4.6265590000000002E-2</v>
      </c>
      <c r="I141" s="96">
        <v>1.6521396000000001E-2</v>
      </c>
      <c r="J141" s="96">
        <v>3.9481553000000003E-2</v>
      </c>
      <c r="K141" s="96">
        <v>4.707124E-3</v>
      </c>
      <c r="L141" s="96">
        <v>5.1585310000000001E-3</v>
      </c>
      <c r="M141" s="96">
        <v>6.0805640000000001E-3</v>
      </c>
      <c r="N141" s="96">
        <v>2.9571429E-2</v>
      </c>
      <c r="O141" s="96">
        <v>1.9145470000000001E-2</v>
      </c>
      <c r="P141" s="96">
        <v>1.0924362999999999E-2</v>
      </c>
      <c r="Q141" s="96">
        <v>9.1352489999999995E-2</v>
      </c>
      <c r="R141" s="96">
        <v>8.1974783999999995E-2</v>
      </c>
      <c r="S141" s="96">
        <v>3.7871663999999999E-2</v>
      </c>
      <c r="T141" s="96">
        <f>AVERAGE(Table1[[#This Row],[MC_7]:[Seed_3]])</f>
        <v>5.7567759833333322E-2</v>
      </c>
      <c r="U141">
        <v>98.51</v>
      </c>
      <c r="V141">
        <v>0.5</v>
      </c>
      <c r="W141">
        <v>0</v>
      </c>
      <c r="X141" t="s">
        <v>35</v>
      </c>
      <c r="Y141" t="s">
        <v>36</v>
      </c>
      <c r="Z141" t="s">
        <v>37</v>
      </c>
      <c r="AA141" t="s">
        <v>152</v>
      </c>
      <c r="AB141" t="s">
        <v>554</v>
      </c>
      <c r="AC141" t="s">
        <v>40</v>
      </c>
      <c r="AD141">
        <v>4169</v>
      </c>
      <c r="AE141">
        <v>82</v>
      </c>
      <c r="AF141">
        <v>390.5</v>
      </c>
      <c r="AG141">
        <v>3381</v>
      </c>
      <c r="AH141">
        <v>0.36953849</v>
      </c>
      <c r="AI141">
        <v>102</v>
      </c>
      <c r="AJ141" s="94" t="s">
        <v>2454</v>
      </c>
    </row>
    <row r="142" spans="1:36" x14ac:dyDescent="0.55000000000000004">
      <c r="A142" t="s">
        <v>119</v>
      </c>
      <c r="B142" s="96">
        <v>0.11178281700000001</v>
      </c>
      <c r="C142" s="96">
        <v>0.105075534</v>
      </c>
      <c r="D142" s="96">
        <v>6.6365365999999995E-2</v>
      </c>
      <c r="E142" s="96">
        <v>5.9329853000000002E-2</v>
      </c>
      <c r="F142" s="96">
        <v>5.6051982E-2</v>
      </c>
      <c r="G142" s="96">
        <v>5.7924481999999999E-2</v>
      </c>
      <c r="H142" s="96">
        <v>3.3186823999999997E-2</v>
      </c>
      <c r="I142" s="96">
        <v>5.2309187E-2</v>
      </c>
      <c r="J142" s="96">
        <v>3.4174382000000003E-2</v>
      </c>
      <c r="K142" s="96">
        <v>2.8558073E-2</v>
      </c>
      <c r="L142" s="96">
        <v>3.0156862999999999E-2</v>
      </c>
      <c r="M142" s="96">
        <v>2.8855693000000002E-2</v>
      </c>
      <c r="N142" s="96">
        <v>4.1475697999999998E-2</v>
      </c>
      <c r="O142" s="96">
        <v>4.7301923000000003E-2</v>
      </c>
      <c r="P142" s="96">
        <v>4.6759228E-2</v>
      </c>
      <c r="Q142" s="96">
        <v>7.0660452999999998E-2</v>
      </c>
      <c r="R142" s="96">
        <v>7.3616865000000004E-2</v>
      </c>
      <c r="S142" s="96">
        <v>8.8792885000000002E-2</v>
      </c>
      <c r="T142" s="96">
        <f>AVERAGE(Table1[[#This Row],[MC_7]:[Seed_3]])</f>
        <v>5.7354339333333323E-2</v>
      </c>
      <c r="U142">
        <v>94.46</v>
      </c>
      <c r="V142">
        <v>1.81</v>
      </c>
      <c r="W142">
        <v>14.29</v>
      </c>
      <c r="X142" t="s">
        <v>53</v>
      </c>
      <c r="Y142" t="s">
        <v>54</v>
      </c>
      <c r="Z142" t="s">
        <v>71</v>
      </c>
      <c r="AA142" t="s">
        <v>72</v>
      </c>
      <c r="AB142" t="s">
        <v>120</v>
      </c>
      <c r="AC142" t="s">
        <v>40</v>
      </c>
      <c r="AD142">
        <v>3627</v>
      </c>
      <c r="AE142">
        <v>87</v>
      </c>
      <c r="AF142">
        <v>512.20000000000005</v>
      </c>
      <c r="AG142">
        <v>3474</v>
      </c>
      <c r="AH142">
        <v>0.66401961799999998</v>
      </c>
      <c r="AI142">
        <v>154.19999999999999</v>
      </c>
      <c r="AJ142" s="94" t="s">
        <v>2206</v>
      </c>
    </row>
    <row r="143" spans="1:36" x14ac:dyDescent="0.55000000000000004">
      <c r="A143" t="s">
        <v>464</v>
      </c>
      <c r="B143" s="96">
        <v>4.8573905000000001E-2</v>
      </c>
      <c r="C143" s="96">
        <v>3.7209855E-2</v>
      </c>
      <c r="D143" s="96">
        <v>3.4034569000000001E-2</v>
      </c>
      <c r="E143" s="96">
        <v>5.0794562000000001E-2</v>
      </c>
      <c r="F143" s="96">
        <v>3.9538869999999997E-2</v>
      </c>
      <c r="G143" s="96">
        <v>3.8491656999999999E-2</v>
      </c>
      <c r="H143" s="96">
        <v>4.5201089E-2</v>
      </c>
      <c r="I143" s="96">
        <v>7.0322103999999996E-2</v>
      </c>
      <c r="J143" s="96">
        <v>4.4542616E-2</v>
      </c>
      <c r="K143" s="96">
        <v>6.1921304000000003E-2</v>
      </c>
      <c r="L143" s="96">
        <v>5.4293389999999997E-2</v>
      </c>
      <c r="M143" s="96">
        <v>4.8494275000000003E-2</v>
      </c>
      <c r="N143" s="96">
        <v>7.2890345999999995E-2</v>
      </c>
      <c r="O143" s="96">
        <v>8.5079087999999997E-2</v>
      </c>
      <c r="P143" s="96">
        <v>0.103427224</v>
      </c>
      <c r="Q143" s="96">
        <v>4.3909506000000001E-2</v>
      </c>
      <c r="R143" s="96">
        <v>5.9768475000000001E-2</v>
      </c>
      <c r="S143" s="96">
        <v>7.2973469999999999E-2</v>
      </c>
      <c r="T143" s="96">
        <f>AVERAGE(Table1[[#This Row],[MC_7]:[Seed_3]])</f>
        <v>5.619257250000001E-2</v>
      </c>
      <c r="U143">
        <v>97.69</v>
      </c>
      <c r="V143">
        <v>7.35</v>
      </c>
      <c r="W143">
        <v>18.18</v>
      </c>
      <c r="X143" t="s">
        <v>61</v>
      </c>
      <c r="Y143" t="s">
        <v>465</v>
      </c>
      <c r="Z143" t="s">
        <v>466</v>
      </c>
      <c r="AA143" t="s">
        <v>38</v>
      </c>
      <c r="AB143" t="s">
        <v>39</v>
      </c>
      <c r="AC143" t="s">
        <v>40</v>
      </c>
      <c r="AD143">
        <v>7875</v>
      </c>
      <c r="AE143">
        <v>261</v>
      </c>
      <c r="AF143">
        <v>442.7</v>
      </c>
      <c r="AG143">
        <v>6791</v>
      </c>
      <c r="AH143">
        <v>0.67156314299999997</v>
      </c>
      <c r="AI143">
        <v>113.8</v>
      </c>
      <c r="AJ143" s="94" t="s">
        <v>2328</v>
      </c>
    </row>
    <row r="144" spans="1:36" x14ac:dyDescent="0.55000000000000004">
      <c r="A144" t="s">
        <v>481</v>
      </c>
      <c r="B144" s="96">
        <v>5.5217093000000002E-2</v>
      </c>
      <c r="C144" s="96">
        <v>3.9068643E-2</v>
      </c>
      <c r="D144" s="96">
        <v>5.8559110999999997E-2</v>
      </c>
      <c r="E144" s="96">
        <v>6.5638116999999996E-2</v>
      </c>
      <c r="F144" s="96">
        <v>5.9816732999999997E-2</v>
      </c>
      <c r="G144" s="96">
        <v>3.6065330999999999E-2</v>
      </c>
      <c r="H144" s="96">
        <v>4.8657677000000003E-2</v>
      </c>
      <c r="I144" s="96">
        <v>5.9411145999999998E-2</v>
      </c>
      <c r="J144" s="96">
        <v>5.0147288999999998E-2</v>
      </c>
      <c r="K144" s="96">
        <v>5.3271311000000002E-2</v>
      </c>
      <c r="L144" s="96">
        <v>4.4116885000000002E-2</v>
      </c>
      <c r="M144" s="96">
        <v>3.9643532000000002E-2</v>
      </c>
      <c r="N144" s="96">
        <v>5.2992974999999998E-2</v>
      </c>
      <c r="O144" s="96">
        <v>7.7122071E-2</v>
      </c>
      <c r="P144" s="96">
        <v>9.3816374999999994E-2</v>
      </c>
      <c r="Q144" s="96">
        <v>5.3828740999999999E-2</v>
      </c>
      <c r="R144" s="96">
        <v>4.9360916999999997E-2</v>
      </c>
      <c r="S144" s="96">
        <v>7.1050560999999998E-2</v>
      </c>
      <c r="T144" s="96">
        <f>AVERAGE(Table1[[#This Row],[MC_7]:[Seed_3]])</f>
        <v>5.5988028222222229E-2</v>
      </c>
      <c r="U144">
        <v>97.73</v>
      </c>
      <c r="V144">
        <v>3.41</v>
      </c>
      <c r="W144">
        <v>0</v>
      </c>
      <c r="X144" t="s">
        <v>82</v>
      </c>
      <c r="Y144" t="s">
        <v>103</v>
      </c>
      <c r="Z144" t="s">
        <v>104</v>
      </c>
      <c r="AA144" t="s">
        <v>205</v>
      </c>
      <c r="AB144" t="s">
        <v>39</v>
      </c>
      <c r="AC144" t="s">
        <v>40</v>
      </c>
      <c r="AD144">
        <v>4566</v>
      </c>
      <c r="AE144">
        <v>47</v>
      </c>
      <c r="AF144">
        <v>489.5</v>
      </c>
      <c r="AG144">
        <v>3798</v>
      </c>
      <c r="AH144">
        <v>0.68736850900000002</v>
      </c>
      <c r="AI144">
        <v>191.9</v>
      </c>
      <c r="AJ144" s="94" t="s">
        <v>2338</v>
      </c>
    </row>
    <row r="145" spans="1:36" x14ac:dyDescent="0.55000000000000004">
      <c r="A145" t="s">
        <v>351</v>
      </c>
      <c r="B145" s="96">
        <v>7.2168741999999994E-2</v>
      </c>
      <c r="C145" s="96">
        <v>0.19855795600000001</v>
      </c>
      <c r="D145" s="96">
        <v>8.5025647999999995E-2</v>
      </c>
      <c r="E145" s="96">
        <v>5.2752709000000002E-2</v>
      </c>
      <c r="F145" s="96">
        <v>4.1500303000000002E-2</v>
      </c>
      <c r="G145" s="96">
        <v>4.5059325999999997E-2</v>
      </c>
      <c r="H145" s="96">
        <v>3.2540373999999997E-2</v>
      </c>
      <c r="I145" s="96">
        <v>4.9780720000000001E-2</v>
      </c>
      <c r="J145" s="96">
        <v>3.1138431000000001E-2</v>
      </c>
      <c r="K145" s="96">
        <v>2.7261163000000001E-2</v>
      </c>
      <c r="L145" s="96">
        <v>4.1405431999999999E-2</v>
      </c>
      <c r="M145" s="96">
        <v>3.2988308000000001E-2</v>
      </c>
      <c r="N145" s="96">
        <v>4.5704937000000001E-2</v>
      </c>
      <c r="O145" s="96">
        <v>7.2324622000000005E-2</v>
      </c>
      <c r="P145" s="96">
        <v>2.0920497E-2</v>
      </c>
      <c r="Q145" s="96">
        <v>6.6648412000000004E-2</v>
      </c>
      <c r="R145" s="96">
        <v>3.6551777000000001E-2</v>
      </c>
      <c r="S145" s="96">
        <v>3.7859829999999997E-2</v>
      </c>
      <c r="T145" s="96">
        <f>AVERAGE(Table1[[#This Row],[MC_7]:[Seed_3]])</f>
        <v>5.5010510388888899E-2</v>
      </c>
      <c r="U145">
        <v>92.26</v>
      </c>
      <c r="V145">
        <v>2.58</v>
      </c>
      <c r="W145">
        <v>50</v>
      </c>
      <c r="X145" t="s">
        <v>352</v>
      </c>
      <c r="Y145" t="s">
        <v>353</v>
      </c>
      <c r="Z145" t="s">
        <v>354</v>
      </c>
      <c r="AA145" t="s">
        <v>355</v>
      </c>
      <c r="AB145" t="s">
        <v>356</v>
      </c>
      <c r="AC145" t="s">
        <v>40</v>
      </c>
      <c r="AD145">
        <v>2403</v>
      </c>
      <c r="AE145">
        <v>88</v>
      </c>
      <c r="AF145">
        <v>156.69999999999999</v>
      </c>
      <c r="AG145">
        <v>2336</v>
      </c>
      <c r="AH145">
        <v>0.55733708599999998</v>
      </c>
      <c r="AI145">
        <v>73.5</v>
      </c>
      <c r="AJ145" s="94" t="s">
        <v>2288</v>
      </c>
    </row>
    <row r="146" spans="1:36" x14ac:dyDescent="0.55000000000000004">
      <c r="A146" t="s">
        <v>614</v>
      </c>
      <c r="B146" s="96">
        <v>7.0403641000000003E-2</v>
      </c>
      <c r="C146" s="96">
        <v>2.7516776E-2</v>
      </c>
      <c r="D146" s="96">
        <v>4.2582614999999997E-2</v>
      </c>
      <c r="E146" s="96">
        <v>7.1207838999999995E-2</v>
      </c>
      <c r="F146" s="96">
        <v>3.1458246000000002E-2</v>
      </c>
      <c r="G146" s="96">
        <v>5.7045632999999998E-2</v>
      </c>
      <c r="H146" s="96">
        <v>7.3143080999999999E-2</v>
      </c>
      <c r="I146" s="96">
        <v>5.4834506999999998E-2</v>
      </c>
      <c r="J146" s="96">
        <v>5.3924141000000002E-2</v>
      </c>
      <c r="K146" s="96">
        <v>4.4586591000000002E-2</v>
      </c>
      <c r="L146" s="96">
        <v>4.1403704999999999E-2</v>
      </c>
      <c r="M146" s="96">
        <v>4.1189095000000002E-2</v>
      </c>
      <c r="N146" s="96">
        <v>5.1438425000000003E-2</v>
      </c>
      <c r="O146" s="96">
        <v>4.5680947E-2</v>
      </c>
      <c r="P146" s="96">
        <v>2.5224224999999999E-2</v>
      </c>
      <c r="Q146" s="96">
        <v>6.8655263999999994E-2</v>
      </c>
      <c r="R146" s="96">
        <v>6.8095499000000004E-2</v>
      </c>
      <c r="S146" s="96">
        <v>9.2804680000000001E-2</v>
      </c>
      <c r="T146" s="96">
        <f>AVERAGE(Table1[[#This Row],[MC_7]:[Seed_3]])</f>
        <v>5.3399717222222219E-2</v>
      </c>
      <c r="U146">
        <v>94.41</v>
      </c>
      <c r="V146">
        <v>3.87</v>
      </c>
      <c r="W146">
        <v>0</v>
      </c>
      <c r="X146" t="s">
        <v>48</v>
      </c>
      <c r="Y146" t="s">
        <v>615</v>
      </c>
      <c r="Z146" t="s">
        <v>616</v>
      </c>
      <c r="AA146" t="s">
        <v>38</v>
      </c>
      <c r="AB146" t="s">
        <v>39</v>
      </c>
      <c r="AC146" t="s">
        <v>40</v>
      </c>
      <c r="AD146">
        <v>7986</v>
      </c>
      <c r="AE146">
        <v>163</v>
      </c>
      <c r="AF146">
        <v>396.2</v>
      </c>
      <c r="AG146">
        <v>6689</v>
      </c>
      <c r="AH146">
        <v>0.66032840400000004</v>
      </c>
      <c r="AI146">
        <v>110</v>
      </c>
      <c r="AJ146" s="94" t="s">
        <v>2393</v>
      </c>
    </row>
    <row r="147" spans="1:36" x14ac:dyDescent="0.55000000000000004">
      <c r="A147" t="s">
        <v>739</v>
      </c>
      <c r="B147" s="96">
        <v>3.1594359999999998E-3</v>
      </c>
      <c r="C147" s="96">
        <v>5.9913809999999996E-3</v>
      </c>
      <c r="D147" s="96">
        <v>2.6480229999999998E-3</v>
      </c>
      <c r="E147" s="96">
        <v>3.6962632000000002E-2</v>
      </c>
      <c r="F147" s="96">
        <v>6.5432474000000004E-2</v>
      </c>
      <c r="G147" s="96">
        <v>3.3844223E-2</v>
      </c>
      <c r="H147" s="96">
        <v>8.0298426000000006E-2</v>
      </c>
      <c r="I147" s="96">
        <v>6.7350730999999997E-2</v>
      </c>
      <c r="J147" s="96">
        <v>6.6503347000000004E-2</v>
      </c>
      <c r="K147" s="96">
        <v>7.1367823999999996E-2</v>
      </c>
      <c r="L147" s="96">
        <v>5.8412220000000001E-2</v>
      </c>
      <c r="M147" s="96">
        <v>6.3062657999999994E-2</v>
      </c>
      <c r="N147" s="96">
        <v>5.2941032999999998E-2</v>
      </c>
      <c r="O147" s="96">
        <v>4.1905895999999998E-2</v>
      </c>
      <c r="P147" s="96">
        <v>0.25137220399999999</v>
      </c>
      <c r="Q147" s="96">
        <v>6.3482679999999998E-3</v>
      </c>
      <c r="R147" s="96">
        <v>1.2127793E-2</v>
      </c>
      <c r="S147" s="96">
        <v>2.1363645000000001E-2</v>
      </c>
      <c r="T147" s="96">
        <f>AVERAGE(Table1[[#This Row],[MC_7]:[Seed_3]])</f>
        <v>5.228290077777778E-2</v>
      </c>
      <c r="U147">
        <v>92.89</v>
      </c>
      <c r="V147">
        <v>0.74</v>
      </c>
      <c r="W147">
        <v>50</v>
      </c>
      <c r="X147" t="s">
        <v>53</v>
      </c>
      <c r="Y147" t="s">
        <v>54</v>
      </c>
      <c r="Z147" t="s">
        <v>55</v>
      </c>
      <c r="AA147" t="s">
        <v>412</v>
      </c>
      <c r="AB147" t="s">
        <v>413</v>
      </c>
      <c r="AC147" t="s">
        <v>40</v>
      </c>
      <c r="AD147">
        <v>2094</v>
      </c>
      <c r="AE147">
        <v>42</v>
      </c>
      <c r="AF147">
        <v>177.8</v>
      </c>
      <c r="AG147">
        <v>1908</v>
      </c>
      <c r="AH147">
        <v>0.50695254999999995</v>
      </c>
      <c r="AI147">
        <v>101.3</v>
      </c>
      <c r="AJ147" s="94" t="s">
        <v>2462</v>
      </c>
    </row>
    <row r="148" spans="1:36" x14ac:dyDescent="0.55000000000000004">
      <c r="A148" t="s">
        <v>708</v>
      </c>
      <c r="B148" s="96">
        <v>5.3951619999999999E-2</v>
      </c>
      <c r="C148" s="96">
        <v>6.5228087000000004E-2</v>
      </c>
      <c r="D148" s="96">
        <v>3.5600331999999998E-2</v>
      </c>
      <c r="E148" s="96">
        <v>5.2289161000000001E-2</v>
      </c>
      <c r="F148" s="96">
        <v>5.3763764999999998E-2</v>
      </c>
      <c r="G148" s="96">
        <v>6.4900382000000006E-2</v>
      </c>
      <c r="H148" s="96">
        <v>2.9467833999999998E-2</v>
      </c>
      <c r="I148" s="96">
        <v>5.0390200000000003E-2</v>
      </c>
      <c r="J148" s="96">
        <v>4.7027847999999997E-2</v>
      </c>
      <c r="K148" s="96">
        <v>3.5347363999999999E-2</v>
      </c>
      <c r="L148" s="96">
        <v>3.6546288000000003E-2</v>
      </c>
      <c r="M148" s="96">
        <v>3.8779962000000001E-2</v>
      </c>
      <c r="N148" s="96">
        <v>4.6629966000000002E-2</v>
      </c>
      <c r="O148" s="96">
        <v>6.1597472E-2</v>
      </c>
      <c r="P148" s="96">
        <v>5.3652894E-2</v>
      </c>
      <c r="Q148" s="96">
        <v>6.0301088000000003E-2</v>
      </c>
      <c r="R148" s="96">
        <v>7.7902114999999994E-2</v>
      </c>
      <c r="S148" s="96">
        <v>7.7423446000000007E-2</v>
      </c>
      <c r="T148" s="96">
        <f>AVERAGE(Table1[[#This Row],[MC_7]:[Seed_3]])</f>
        <v>5.2266656888888888E-2</v>
      </c>
      <c r="U148">
        <v>100</v>
      </c>
      <c r="V148">
        <v>0</v>
      </c>
      <c r="W148">
        <v>0</v>
      </c>
      <c r="X148" t="s">
        <v>82</v>
      </c>
      <c r="Y148" t="s">
        <v>103</v>
      </c>
      <c r="Z148" t="s">
        <v>208</v>
      </c>
      <c r="AA148" t="s">
        <v>209</v>
      </c>
      <c r="AB148" t="s">
        <v>39</v>
      </c>
      <c r="AC148" t="s">
        <v>40</v>
      </c>
      <c r="AD148">
        <v>3610</v>
      </c>
      <c r="AE148">
        <v>77</v>
      </c>
      <c r="AF148">
        <v>231</v>
      </c>
      <c r="AG148">
        <v>3213</v>
      </c>
      <c r="AH148">
        <v>0.59777706799999997</v>
      </c>
      <c r="AI148">
        <v>78.8</v>
      </c>
      <c r="AJ148" s="94" t="s">
        <v>2440</v>
      </c>
    </row>
    <row r="149" spans="1:36" x14ac:dyDescent="0.55000000000000004">
      <c r="A149" t="s">
        <v>370</v>
      </c>
      <c r="B149" s="96">
        <v>4.5956469999999999E-2</v>
      </c>
      <c r="C149" s="96">
        <v>1.430186E-3</v>
      </c>
      <c r="D149" s="96">
        <v>0.13973065800000001</v>
      </c>
      <c r="E149" s="96">
        <v>3.3335396000000003E-2</v>
      </c>
      <c r="F149" s="96">
        <v>2.0859915999999999E-2</v>
      </c>
      <c r="G149" s="96">
        <v>4.9750309999999999E-2</v>
      </c>
      <c r="H149" s="96">
        <v>4.4156391000000003E-2</v>
      </c>
      <c r="I149" s="96">
        <v>2.9745240000000001E-3</v>
      </c>
      <c r="J149" s="96">
        <v>2.2605304999999999E-2</v>
      </c>
      <c r="K149" s="96">
        <v>1.6103760000000002E-2</v>
      </c>
      <c r="L149" s="96">
        <v>1.5381005999999999E-2</v>
      </c>
      <c r="M149" s="96">
        <v>5.7723673000000003E-2</v>
      </c>
      <c r="N149" s="96">
        <v>0.121043104</v>
      </c>
      <c r="O149" s="96">
        <v>4.0909400000000004E-3</v>
      </c>
      <c r="P149" s="96">
        <v>1.4414735999999999E-2</v>
      </c>
      <c r="Q149" s="96">
        <v>0.16540089799999999</v>
      </c>
      <c r="R149" s="96">
        <v>0.144848006</v>
      </c>
      <c r="S149" s="96">
        <v>3.9187513E-2</v>
      </c>
      <c r="T149" s="96">
        <f>AVERAGE(Table1[[#This Row],[MC_7]:[Seed_3]])</f>
        <v>5.2166266222222223E-2</v>
      </c>
      <c r="U149">
        <v>96.49</v>
      </c>
      <c r="V149">
        <v>2.63</v>
      </c>
      <c r="W149">
        <v>25</v>
      </c>
      <c r="X149" t="s">
        <v>42</v>
      </c>
      <c r="Y149" t="s">
        <v>148</v>
      </c>
      <c r="Z149" t="s">
        <v>149</v>
      </c>
      <c r="AA149" t="s">
        <v>150</v>
      </c>
      <c r="AB149" t="s">
        <v>39</v>
      </c>
      <c r="AC149" t="s">
        <v>40</v>
      </c>
      <c r="AD149">
        <v>6050</v>
      </c>
      <c r="AE149">
        <v>79</v>
      </c>
      <c r="AF149">
        <v>322.7</v>
      </c>
      <c r="AG149">
        <v>5060</v>
      </c>
      <c r="AH149">
        <v>0.62214211399999997</v>
      </c>
      <c r="AI149">
        <v>112</v>
      </c>
      <c r="AJ149" s="94" t="s">
        <v>2292</v>
      </c>
    </row>
    <row r="150" spans="1:36" x14ac:dyDescent="0.55000000000000004">
      <c r="A150" t="s">
        <v>792</v>
      </c>
      <c r="B150" s="96">
        <v>4.0431123999999999E-2</v>
      </c>
      <c r="C150" s="96">
        <v>8.7476577999999999E-2</v>
      </c>
      <c r="D150" s="96">
        <v>2.637403E-2</v>
      </c>
      <c r="E150" s="96">
        <v>5.18307E-2</v>
      </c>
      <c r="F150" s="96">
        <v>3.1580346000000002E-2</v>
      </c>
      <c r="G150" s="96">
        <v>3.9196703999999999E-2</v>
      </c>
      <c r="H150" s="96">
        <v>4.2119248999999997E-2</v>
      </c>
      <c r="I150" s="96">
        <v>7.1233149999999995E-2</v>
      </c>
      <c r="J150" s="96">
        <v>4.5298974999999998E-2</v>
      </c>
      <c r="K150" s="96">
        <v>5.9326622000000002E-2</v>
      </c>
      <c r="L150" s="96">
        <v>5.6484369E-2</v>
      </c>
      <c r="M150" s="96">
        <v>3.9824079999999998E-2</v>
      </c>
      <c r="N150" s="96">
        <v>4.4698614999999997E-2</v>
      </c>
      <c r="O150" s="96">
        <v>7.6743985000000001E-2</v>
      </c>
      <c r="P150" s="96">
        <v>5.3467132000000001E-2</v>
      </c>
      <c r="Q150" s="96">
        <v>3.9245899000000001E-2</v>
      </c>
      <c r="R150" s="96">
        <v>4.5677712000000002E-2</v>
      </c>
      <c r="S150" s="96">
        <v>8.1387695999999995E-2</v>
      </c>
      <c r="T150" s="96">
        <f>AVERAGE(Table1[[#This Row],[MC_7]:[Seed_3]])</f>
        <v>5.1799831444444444E-2</v>
      </c>
      <c r="U150">
        <v>93.3</v>
      </c>
      <c r="V150">
        <v>1.74</v>
      </c>
      <c r="W150">
        <v>0</v>
      </c>
      <c r="X150" t="s">
        <v>42</v>
      </c>
      <c r="Y150" t="s">
        <v>148</v>
      </c>
      <c r="Z150" t="s">
        <v>149</v>
      </c>
      <c r="AA150" t="s">
        <v>150</v>
      </c>
      <c r="AB150" t="s">
        <v>39</v>
      </c>
      <c r="AC150" t="s">
        <v>40</v>
      </c>
      <c r="AD150">
        <v>4998</v>
      </c>
      <c r="AE150">
        <v>71</v>
      </c>
      <c r="AF150">
        <v>350.4</v>
      </c>
      <c r="AG150">
        <v>4262</v>
      </c>
      <c r="AH150">
        <v>0.64173826099999998</v>
      </c>
      <c r="AI150">
        <v>104.5</v>
      </c>
      <c r="AJ150" s="94" t="s">
        <v>2486</v>
      </c>
    </row>
    <row r="151" spans="1:36" x14ac:dyDescent="0.55000000000000004">
      <c r="A151" t="s">
        <v>357</v>
      </c>
      <c r="B151" s="96">
        <v>7.9432402999999999E-2</v>
      </c>
      <c r="C151" s="96">
        <v>7.2406351999999993E-2</v>
      </c>
      <c r="D151" s="96">
        <v>5.8544446E-2</v>
      </c>
      <c r="E151" s="96">
        <v>4.8652691999999997E-2</v>
      </c>
      <c r="F151" s="96">
        <v>4.4792434999999999E-2</v>
      </c>
      <c r="G151" s="96">
        <v>4.4688739999999998E-2</v>
      </c>
      <c r="H151" s="96">
        <v>2.7800355999999998E-2</v>
      </c>
      <c r="I151" s="96">
        <v>2.9921061999999998E-2</v>
      </c>
      <c r="J151" s="96">
        <v>2.6222057E-2</v>
      </c>
      <c r="K151" s="96">
        <v>1.7396172000000001E-2</v>
      </c>
      <c r="L151" s="96">
        <v>1.7817237E-2</v>
      </c>
      <c r="M151" s="96">
        <v>1.7377759E-2</v>
      </c>
      <c r="N151" s="96">
        <v>3.1433146000000002E-2</v>
      </c>
      <c r="O151" s="96">
        <v>4.1481224999999997E-2</v>
      </c>
      <c r="P151" s="96">
        <v>3.9861832E-2</v>
      </c>
      <c r="Q151" s="96">
        <v>0.1037266</v>
      </c>
      <c r="R151" s="96">
        <v>0.101489596</v>
      </c>
      <c r="S151" s="96">
        <v>0.114385986</v>
      </c>
      <c r="T151" s="96">
        <f>AVERAGE(Table1[[#This Row],[MC_7]:[Seed_3]])</f>
        <v>5.0968338666666661E-2</v>
      </c>
      <c r="U151">
        <v>82.12</v>
      </c>
      <c r="V151">
        <v>2.17</v>
      </c>
      <c r="W151">
        <v>0</v>
      </c>
      <c r="X151" t="s">
        <v>308</v>
      </c>
      <c r="Y151" t="s">
        <v>358</v>
      </c>
      <c r="Z151" t="s">
        <v>359</v>
      </c>
      <c r="AA151" t="s">
        <v>360</v>
      </c>
      <c r="AB151" t="s">
        <v>361</v>
      </c>
      <c r="AC151" t="s">
        <v>40</v>
      </c>
      <c r="AD151">
        <v>2321</v>
      </c>
      <c r="AE151">
        <v>410</v>
      </c>
      <c r="AF151">
        <v>34.4</v>
      </c>
      <c r="AG151">
        <v>2494</v>
      </c>
      <c r="AH151">
        <v>0.58094533599999998</v>
      </c>
      <c r="AI151">
        <v>6.2</v>
      </c>
      <c r="AJ151" s="94" t="s">
        <v>2289</v>
      </c>
    </row>
    <row r="152" spans="1:36" x14ac:dyDescent="0.55000000000000004">
      <c r="A152" t="s">
        <v>323</v>
      </c>
      <c r="B152" s="96">
        <v>2.1072184000000001E-2</v>
      </c>
      <c r="C152" s="96">
        <v>1.4740736000000001E-2</v>
      </c>
      <c r="D152" s="96">
        <v>2.2395630999999999E-2</v>
      </c>
      <c r="E152" s="96">
        <v>5.3878797999999999E-2</v>
      </c>
      <c r="F152" s="96">
        <v>7.2822934000000006E-2</v>
      </c>
      <c r="G152" s="96">
        <v>6.3057437999999993E-2</v>
      </c>
      <c r="H152" s="96">
        <v>8.4494431999999994E-2</v>
      </c>
      <c r="I152" s="96">
        <v>4.7232004000000001E-2</v>
      </c>
      <c r="J152" s="96">
        <v>9.1587637999999999E-2</v>
      </c>
      <c r="K152" s="96">
        <v>6.6193994000000006E-2</v>
      </c>
      <c r="L152" s="96">
        <v>6.315113E-2</v>
      </c>
      <c r="M152" s="96">
        <v>6.9028508000000002E-2</v>
      </c>
      <c r="N152" s="96">
        <v>5.0213059999999997E-2</v>
      </c>
      <c r="O152" s="96">
        <v>4.3580318E-2</v>
      </c>
      <c r="P152" s="96">
        <v>6.4696614E-2</v>
      </c>
      <c r="Q152" s="96">
        <v>2.9238713E-2</v>
      </c>
      <c r="R152" s="96">
        <v>2.1765993000000001E-2</v>
      </c>
      <c r="S152" s="96">
        <v>3.7513823000000002E-2</v>
      </c>
      <c r="T152" s="96">
        <f>AVERAGE(Table1[[#This Row],[MC_7]:[Seed_3]])</f>
        <v>5.0925774888888893E-2</v>
      </c>
      <c r="U152">
        <v>54.49</v>
      </c>
      <c r="V152">
        <v>4.0199999999999996</v>
      </c>
      <c r="W152">
        <v>57.14</v>
      </c>
      <c r="X152" t="s">
        <v>42</v>
      </c>
      <c r="Y152" t="s">
        <v>293</v>
      </c>
      <c r="Z152" t="s">
        <v>294</v>
      </c>
      <c r="AA152" t="s">
        <v>295</v>
      </c>
      <c r="AB152" t="s">
        <v>296</v>
      </c>
      <c r="AC152" t="s">
        <v>40</v>
      </c>
      <c r="AD152">
        <v>1978</v>
      </c>
      <c r="AE152">
        <v>446</v>
      </c>
      <c r="AF152">
        <v>13.7</v>
      </c>
      <c r="AG152">
        <v>2157</v>
      </c>
      <c r="AH152">
        <v>0.54171654899999999</v>
      </c>
      <c r="AI152">
        <v>4.7</v>
      </c>
      <c r="AJ152" s="94" t="s">
        <v>2277</v>
      </c>
    </row>
    <row r="153" spans="1:36" x14ac:dyDescent="0.55000000000000004">
      <c r="A153" t="s">
        <v>276</v>
      </c>
      <c r="B153" s="96">
        <v>3.0324075999999998E-2</v>
      </c>
      <c r="C153" s="96">
        <v>3.005122E-2</v>
      </c>
      <c r="D153" s="96">
        <v>4.2758360000000002E-2</v>
      </c>
      <c r="E153" s="96">
        <v>4.4412873999999998E-2</v>
      </c>
      <c r="F153" s="96">
        <v>4.5874093999999997E-2</v>
      </c>
      <c r="G153" s="96">
        <v>5.6463353000000001E-2</v>
      </c>
      <c r="H153" s="96">
        <v>5.5362315000000002E-2</v>
      </c>
      <c r="I153" s="96">
        <v>4.9414604000000001E-2</v>
      </c>
      <c r="J153" s="96">
        <v>3.7155358999999999E-2</v>
      </c>
      <c r="K153" s="96">
        <v>5.2816015000000001E-2</v>
      </c>
      <c r="L153" s="96">
        <v>5.1586473000000001E-2</v>
      </c>
      <c r="M153" s="96">
        <v>6.9335695000000003E-2</v>
      </c>
      <c r="N153" s="96">
        <v>5.0803651999999998E-2</v>
      </c>
      <c r="O153" s="96">
        <v>5.3097980000000003E-2</v>
      </c>
      <c r="P153" s="96">
        <v>8.0542678000000006E-2</v>
      </c>
      <c r="Q153" s="96">
        <v>5.1077956000000001E-2</v>
      </c>
      <c r="R153" s="96">
        <v>5.7731233E-2</v>
      </c>
      <c r="S153" s="96">
        <v>5.5332070999999997E-2</v>
      </c>
      <c r="T153" s="96">
        <f>AVERAGE(Table1[[#This Row],[MC_7]:[Seed_3]])</f>
        <v>5.0785556000000003E-2</v>
      </c>
      <c r="U153">
        <v>96.02</v>
      </c>
      <c r="V153">
        <v>1.1399999999999999</v>
      </c>
      <c r="W153">
        <v>0</v>
      </c>
      <c r="X153" t="s">
        <v>82</v>
      </c>
      <c r="Y153" t="s">
        <v>103</v>
      </c>
      <c r="Z153" t="s">
        <v>104</v>
      </c>
      <c r="AA153" t="s">
        <v>205</v>
      </c>
      <c r="AB153" t="s">
        <v>277</v>
      </c>
      <c r="AC153" t="s">
        <v>40</v>
      </c>
      <c r="AD153">
        <v>4198</v>
      </c>
      <c r="AE153">
        <v>102</v>
      </c>
      <c r="AF153">
        <v>372.9</v>
      </c>
      <c r="AG153">
        <v>3451</v>
      </c>
      <c r="AH153">
        <v>0.67386013700000003</v>
      </c>
      <c r="AI153">
        <v>84.9</v>
      </c>
      <c r="AJ153" s="94" t="s">
        <v>2261</v>
      </c>
    </row>
    <row r="154" spans="1:36" x14ac:dyDescent="0.55000000000000004">
      <c r="A154" t="s">
        <v>307</v>
      </c>
      <c r="B154" s="96">
        <v>4.1749422000000001E-2</v>
      </c>
      <c r="C154" s="96">
        <v>7.7507633000000006E-2</v>
      </c>
      <c r="D154" s="96">
        <v>3.7523081E-2</v>
      </c>
      <c r="E154" s="96">
        <v>3.5663287000000002E-2</v>
      </c>
      <c r="F154" s="96">
        <v>3.4275492999999997E-2</v>
      </c>
      <c r="G154" s="96">
        <v>5.3385270999999998E-2</v>
      </c>
      <c r="H154" s="96">
        <v>5.5561102000000001E-2</v>
      </c>
      <c r="I154" s="96">
        <v>5.6370024999999997E-2</v>
      </c>
      <c r="J154" s="96">
        <v>6.9824688999999995E-2</v>
      </c>
      <c r="K154" s="96">
        <v>4.1888436000000001E-2</v>
      </c>
      <c r="L154" s="96">
        <v>6.4830083999999996E-2</v>
      </c>
      <c r="M154" s="96">
        <v>5.8813272999999999E-2</v>
      </c>
      <c r="N154" s="96">
        <v>3.3535552000000003E-2</v>
      </c>
      <c r="O154" s="96">
        <v>5.3748588E-2</v>
      </c>
      <c r="P154" s="96">
        <v>1.4148342E-2</v>
      </c>
      <c r="Q154" s="96">
        <v>4.9374769999999998E-2</v>
      </c>
      <c r="R154" s="96">
        <v>7.6937247E-2</v>
      </c>
      <c r="S154" s="96">
        <v>4.2267840000000001E-2</v>
      </c>
      <c r="T154" s="96">
        <f>AVERAGE(Table1[[#This Row],[MC_7]:[Seed_3]])</f>
        <v>4.9855785277777787E-2</v>
      </c>
      <c r="U154">
        <v>96.58</v>
      </c>
      <c r="V154">
        <v>8.18</v>
      </c>
      <c r="W154">
        <v>50</v>
      </c>
      <c r="X154" t="s">
        <v>308</v>
      </c>
      <c r="Y154" t="s">
        <v>309</v>
      </c>
      <c r="Z154" t="s">
        <v>310</v>
      </c>
      <c r="AA154" t="s">
        <v>311</v>
      </c>
      <c r="AB154" t="s">
        <v>312</v>
      </c>
      <c r="AC154" t="s">
        <v>40</v>
      </c>
      <c r="AD154">
        <v>2726</v>
      </c>
      <c r="AE154">
        <v>136</v>
      </c>
      <c r="AF154">
        <v>282.2</v>
      </c>
      <c r="AG154">
        <v>2733</v>
      </c>
      <c r="AH154">
        <v>0.44326779999999999</v>
      </c>
      <c r="AI154">
        <v>43.7</v>
      </c>
      <c r="AJ154" s="94" t="s">
        <v>2270</v>
      </c>
    </row>
    <row r="155" spans="1:36" x14ac:dyDescent="0.55000000000000004">
      <c r="A155" t="s">
        <v>324</v>
      </c>
      <c r="B155" s="96">
        <v>3.4427742999999997E-2</v>
      </c>
      <c r="C155" s="96">
        <v>5.4655107000000001E-2</v>
      </c>
      <c r="D155" s="96">
        <v>2.4402384999999999E-2</v>
      </c>
      <c r="E155" s="96">
        <v>2.8828322E-2</v>
      </c>
      <c r="F155" s="96">
        <v>2.8407871000000001E-2</v>
      </c>
      <c r="G155" s="96">
        <v>3.8290200000000003E-2</v>
      </c>
      <c r="H155" s="96">
        <v>3.5411942000000002E-2</v>
      </c>
      <c r="I155" s="96">
        <v>6.6581151000000005E-2</v>
      </c>
      <c r="J155" s="96">
        <v>2.6754055999999998E-2</v>
      </c>
      <c r="K155" s="96">
        <v>4.7210644000000003E-2</v>
      </c>
      <c r="L155" s="96">
        <v>7.1873004000000004E-2</v>
      </c>
      <c r="M155" s="96">
        <v>4.4067161000000001E-2</v>
      </c>
      <c r="N155" s="96">
        <v>7.4237262999999998E-2</v>
      </c>
      <c r="O155" s="96">
        <v>0.108733037</v>
      </c>
      <c r="P155" s="96">
        <v>7.1450116999999994E-2</v>
      </c>
      <c r="Q155" s="96">
        <v>3.3094798000000002E-2</v>
      </c>
      <c r="R155" s="96">
        <v>4.1390242000000001E-2</v>
      </c>
      <c r="S155" s="96">
        <v>5.4824396999999997E-2</v>
      </c>
      <c r="T155" s="96">
        <f>AVERAGE(Table1[[#This Row],[MC_7]:[Seed_3]])</f>
        <v>4.9146635555555561E-2</v>
      </c>
      <c r="U155">
        <v>99.09</v>
      </c>
      <c r="V155">
        <v>3.82</v>
      </c>
      <c r="W155">
        <v>77.78</v>
      </c>
      <c r="X155" t="s">
        <v>61</v>
      </c>
      <c r="Y155" t="s">
        <v>62</v>
      </c>
      <c r="Z155" t="s">
        <v>325</v>
      </c>
      <c r="AA155" t="s">
        <v>326</v>
      </c>
      <c r="AB155" t="s">
        <v>39</v>
      </c>
      <c r="AC155" t="s">
        <v>40</v>
      </c>
      <c r="AD155">
        <v>6845</v>
      </c>
      <c r="AE155">
        <v>79</v>
      </c>
      <c r="AF155">
        <v>1158.9000000000001</v>
      </c>
      <c r="AG155">
        <v>5658</v>
      </c>
      <c r="AH155">
        <v>0.57124114599999998</v>
      </c>
      <c r="AI155">
        <v>312.89999999999998</v>
      </c>
      <c r="AJ155" s="94" t="s">
        <v>2278</v>
      </c>
    </row>
    <row r="156" spans="1:36" x14ac:dyDescent="0.55000000000000004">
      <c r="A156" t="s">
        <v>954</v>
      </c>
      <c r="B156" s="96">
        <v>4.9009200000000002E-4</v>
      </c>
      <c r="C156" s="96">
        <v>6.8754500000000002E-4</v>
      </c>
      <c r="D156" s="96">
        <v>6.8377200000000003E-4</v>
      </c>
      <c r="E156" s="96">
        <v>3.2143287E-2</v>
      </c>
      <c r="F156" s="96">
        <v>3.5433017999999997E-2</v>
      </c>
      <c r="G156" s="96">
        <v>2.3285488999999999E-2</v>
      </c>
      <c r="H156" s="96">
        <v>0.16137273899999999</v>
      </c>
      <c r="I156" s="96">
        <v>0.17104913899999999</v>
      </c>
      <c r="J156" s="96">
        <v>0.12677801699999999</v>
      </c>
      <c r="K156" s="96">
        <v>7.8711725999999996E-2</v>
      </c>
      <c r="L156" s="96">
        <v>7.2285116999999996E-2</v>
      </c>
      <c r="M156" s="96">
        <v>7.9098299999999996E-2</v>
      </c>
      <c r="N156" s="96">
        <v>2.8283178999999999E-2</v>
      </c>
      <c r="O156" s="96">
        <v>2.1394687999999999E-2</v>
      </c>
      <c r="P156" s="96">
        <v>4.5052749000000003E-2</v>
      </c>
      <c r="Q156" s="96">
        <v>5.1621900000000005E-4</v>
      </c>
      <c r="R156" s="96">
        <v>2.1393599999999999E-4</v>
      </c>
      <c r="S156" s="96">
        <v>2.33212E-4</v>
      </c>
      <c r="T156" s="96">
        <f>AVERAGE(Table1[[#This Row],[MC_7]:[Seed_3]])</f>
        <v>4.8761790222222212E-2</v>
      </c>
      <c r="U156">
        <v>98.76</v>
      </c>
      <c r="V156">
        <v>0.99</v>
      </c>
      <c r="W156">
        <v>0</v>
      </c>
      <c r="X156" t="s">
        <v>35</v>
      </c>
      <c r="Y156" t="s">
        <v>36</v>
      </c>
      <c r="Z156" t="s">
        <v>37</v>
      </c>
      <c r="AA156" t="s">
        <v>152</v>
      </c>
      <c r="AB156" t="s">
        <v>955</v>
      </c>
      <c r="AC156" t="s">
        <v>40</v>
      </c>
      <c r="AD156">
        <v>3248</v>
      </c>
      <c r="AE156">
        <v>113</v>
      </c>
      <c r="AF156">
        <v>211.3</v>
      </c>
      <c r="AG156">
        <v>2655</v>
      </c>
      <c r="AH156">
        <v>0.37019684800000002</v>
      </c>
      <c r="AI156">
        <v>48.7</v>
      </c>
      <c r="AJ156" s="94" t="s">
        <v>2586</v>
      </c>
    </row>
    <row r="157" spans="1:36" x14ac:dyDescent="0.55000000000000004">
      <c r="A157" t="s">
        <v>972</v>
      </c>
      <c r="B157" s="96">
        <v>5.0835580000000002E-3</v>
      </c>
      <c r="C157" s="96">
        <v>5.6243420000000001E-3</v>
      </c>
      <c r="D157" s="96">
        <v>1.2396620000000001E-2</v>
      </c>
      <c r="E157" s="96">
        <v>3.7956061999999999E-2</v>
      </c>
      <c r="F157" s="96">
        <v>5.5640169000000003E-2</v>
      </c>
      <c r="G157" s="96">
        <v>7.3166307999999999E-2</v>
      </c>
      <c r="H157" s="96">
        <v>8.5584702999999998E-2</v>
      </c>
      <c r="I157" s="96">
        <v>2.1820320000000001E-2</v>
      </c>
      <c r="J157" s="96">
        <v>0.10068173499999999</v>
      </c>
      <c r="K157" s="96">
        <v>0.10404532900000001</v>
      </c>
      <c r="L157" s="96">
        <v>0.103544603</v>
      </c>
      <c r="M157" s="96">
        <v>9.9072466999999997E-2</v>
      </c>
      <c r="N157" s="96">
        <v>3.1172531E-2</v>
      </c>
      <c r="O157" s="96">
        <v>2.4080383E-2</v>
      </c>
      <c r="P157" s="96">
        <v>8.4676760000000004E-2</v>
      </c>
      <c r="Q157" s="96">
        <v>1.3797699E-2</v>
      </c>
      <c r="R157" s="96">
        <v>7.2802020000000004E-3</v>
      </c>
      <c r="S157" s="96">
        <v>8.7935359999999994E-3</v>
      </c>
      <c r="T157" s="96">
        <f>AVERAGE(Table1[[#This Row],[MC_7]:[Seed_3]])</f>
        <v>4.8578740388888896E-2</v>
      </c>
      <c r="U157">
        <v>96.62</v>
      </c>
      <c r="V157">
        <v>0.68</v>
      </c>
      <c r="W157">
        <v>0</v>
      </c>
      <c r="X157" t="s">
        <v>166</v>
      </c>
      <c r="Y157" t="s">
        <v>167</v>
      </c>
      <c r="Z157" t="s">
        <v>111</v>
      </c>
      <c r="AA157" t="s">
        <v>38</v>
      </c>
      <c r="AB157" t="s">
        <v>39</v>
      </c>
      <c r="AC157" t="s">
        <v>40</v>
      </c>
      <c r="AD157">
        <v>2848</v>
      </c>
      <c r="AE157">
        <v>73</v>
      </c>
      <c r="AF157">
        <v>114.9</v>
      </c>
      <c r="AG157">
        <v>2501</v>
      </c>
      <c r="AH157">
        <v>0.64743827899999995</v>
      </c>
      <c r="AI157">
        <v>53.1</v>
      </c>
      <c r="AJ157" s="94" t="s">
        <v>2596</v>
      </c>
    </row>
    <row r="158" spans="1:36" x14ac:dyDescent="0.55000000000000004">
      <c r="A158" t="s">
        <v>655</v>
      </c>
      <c r="B158" s="96">
        <v>6.0020009999999999E-2</v>
      </c>
      <c r="C158" s="96">
        <v>5.4636939000000002E-2</v>
      </c>
      <c r="D158" s="96">
        <v>3.3579923999999997E-2</v>
      </c>
      <c r="E158" s="96">
        <v>6.8302109999999999E-2</v>
      </c>
      <c r="F158" s="96">
        <v>2.1954097999999998E-2</v>
      </c>
      <c r="G158" s="96">
        <v>3.1242606999999999E-2</v>
      </c>
      <c r="H158" s="96">
        <v>6.7630705999999999E-2</v>
      </c>
      <c r="I158" s="96">
        <v>3.9118636999999998E-2</v>
      </c>
      <c r="J158" s="96">
        <v>4.5865035999999998E-2</v>
      </c>
      <c r="K158" s="96">
        <v>4.7358210999999997E-2</v>
      </c>
      <c r="L158" s="96">
        <v>5.2299586000000002E-2</v>
      </c>
      <c r="M158" s="96">
        <v>4.0422573000000003E-2</v>
      </c>
      <c r="N158" s="96">
        <v>7.3621631000000007E-2</v>
      </c>
      <c r="O158" s="96">
        <v>5.0861085E-2</v>
      </c>
      <c r="P158" s="96">
        <v>1.2724516999999999E-2</v>
      </c>
      <c r="Q158" s="96">
        <v>6.7711454000000004E-2</v>
      </c>
      <c r="R158" s="96">
        <v>4.3364518999999997E-2</v>
      </c>
      <c r="S158" s="96">
        <v>6.1734328999999998E-2</v>
      </c>
      <c r="T158" s="96">
        <f>AVERAGE(Table1[[#This Row],[MC_7]:[Seed_3]])</f>
        <v>4.846933177777777E-2</v>
      </c>
      <c r="U158">
        <v>98.3</v>
      </c>
      <c r="V158">
        <v>2.27</v>
      </c>
      <c r="W158">
        <v>0</v>
      </c>
      <c r="X158" t="s">
        <v>82</v>
      </c>
      <c r="Y158" t="s">
        <v>188</v>
      </c>
      <c r="Z158" t="s">
        <v>189</v>
      </c>
      <c r="AA158" t="s">
        <v>190</v>
      </c>
      <c r="AB158" t="s">
        <v>39</v>
      </c>
      <c r="AC158" t="s">
        <v>40</v>
      </c>
      <c r="AD158">
        <v>6170</v>
      </c>
      <c r="AE158">
        <v>88</v>
      </c>
      <c r="AF158">
        <v>635.29999999999995</v>
      </c>
      <c r="AG158">
        <v>4733</v>
      </c>
      <c r="AH158">
        <v>0.68862230199999996</v>
      </c>
      <c r="AI158">
        <v>176.9</v>
      </c>
      <c r="AJ158" s="94" t="s">
        <v>2416</v>
      </c>
    </row>
    <row r="159" spans="1:36" x14ac:dyDescent="0.55000000000000004">
      <c r="A159" t="s">
        <v>990</v>
      </c>
      <c r="B159" s="96">
        <v>0.18126831400000001</v>
      </c>
      <c r="C159" s="96">
        <v>0.35433901000000001</v>
      </c>
      <c r="D159" s="96">
        <v>0.14756628999999999</v>
      </c>
      <c r="E159" s="96">
        <v>4.0314542000000002E-2</v>
      </c>
      <c r="F159" s="96">
        <v>9.9725820000000007E-2</v>
      </c>
      <c r="G159" s="96">
        <v>4.0340918000000003E-2</v>
      </c>
      <c r="H159" s="96">
        <v>7.6088700000000002E-4</v>
      </c>
      <c r="I159" s="96">
        <v>8.2799999999999993E-5</v>
      </c>
      <c r="J159" s="96">
        <v>5.0650499999999998E-4</v>
      </c>
      <c r="K159" s="96">
        <v>3.57E-5</v>
      </c>
      <c r="L159" s="96">
        <v>3.6699999999999998E-5</v>
      </c>
      <c r="M159" s="96">
        <v>5.1199999999999998E-5</v>
      </c>
      <c r="N159" s="96">
        <v>2.279582E-3</v>
      </c>
      <c r="O159" s="96">
        <v>2.4657139999999999E-3</v>
      </c>
      <c r="P159" s="96">
        <v>1.9846379999999999E-3</v>
      </c>
      <c r="Q159" s="96">
        <v>2.22623E-4</v>
      </c>
      <c r="R159" s="96">
        <v>2.3395999999999999E-4</v>
      </c>
      <c r="S159" s="96">
        <v>1.9725600000000001E-4</v>
      </c>
      <c r="T159" s="96">
        <f>AVERAGE(Table1[[#This Row],[MC_7]:[Seed_3]])</f>
        <v>4.8467358833333335E-2</v>
      </c>
      <c r="U159">
        <v>73.36</v>
      </c>
      <c r="V159">
        <v>1.1000000000000001</v>
      </c>
      <c r="W159">
        <v>100</v>
      </c>
      <c r="X159" t="s">
        <v>35</v>
      </c>
      <c r="Y159" t="s">
        <v>36</v>
      </c>
      <c r="Z159" t="s">
        <v>77</v>
      </c>
      <c r="AA159" t="s">
        <v>991</v>
      </c>
      <c r="AB159" t="s">
        <v>992</v>
      </c>
      <c r="AC159" t="s">
        <v>40</v>
      </c>
      <c r="AD159">
        <v>2495</v>
      </c>
      <c r="AE159">
        <v>201</v>
      </c>
      <c r="AF159">
        <v>88.8</v>
      </c>
      <c r="AG159">
        <v>2271</v>
      </c>
      <c r="AH159">
        <v>0.35354422899999999</v>
      </c>
      <c r="AI159">
        <v>19.2</v>
      </c>
      <c r="AJ159" s="94" t="s">
        <v>2605</v>
      </c>
    </row>
    <row r="160" spans="1:36" x14ac:dyDescent="0.55000000000000004">
      <c r="A160" t="s">
        <v>536</v>
      </c>
      <c r="B160" s="96">
        <v>3.4940323000000002E-2</v>
      </c>
      <c r="C160" s="96">
        <v>3.3695914E-2</v>
      </c>
      <c r="D160" s="96">
        <v>5.3081186000000002E-2</v>
      </c>
      <c r="E160" s="96">
        <v>5.5518973999999999E-2</v>
      </c>
      <c r="F160" s="96">
        <v>3.6126158999999998E-2</v>
      </c>
      <c r="G160" s="96">
        <v>6.0253737000000002E-2</v>
      </c>
      <c r="H160" s="96">
        <v>6.0988884E-2</v>
      </c>
      <c r="I160" s="96">
        <v>3.9188374999999998E-2</v>
      </c>
      <c r="J160" s="96">
        <v>4.8019661999999998E-2</v>
      </c>
      <c r="K160" s="96">
        <v>5.3970473999999997E-2</v>
      </c>
      <c r="L160" s="96">
        <v>5.6459561999999998E-2</v>
      </c>
      <c r="M160" s="96">
        <v>5.3240249000000003E-2</v>
      </c>
      <c r="N160" s="96">
        <v>3.4049599999999999E-2</v>
      </c>
      <c r="O160" s="96">
        <v>5.8596488000000002E-2</v>
      </c>
      <c r="P160" s="96">
        <v>3.2487816000000003E-2</v>
      </c>
      <c r="Q160" s="96">
        <v>4.4870632000000001E-2</v>
      </c>
      <c r="R160" s="96">
        <v>5.7082650999999998E-2</v>
      </c>
      <c r="S160" s="96">
        <v>5.7159568000000001E-2</v>
      </c>
      <c r="T160" s="96">
        <f>AVERAGE(Table1[[#This Row],[MC_7]:[Seed_3]])</f>
        <v>4.8318347444444444E-2</v>
      </c>
      <c r="U160">
        <v>89.35</v>
      </c>
      <c r="V160">
        <v>2.76</v>
      </c>
      <c r="W160">
        <v>39.130000000000003</v>
      </c>
      <c r="X160" t="s">
        <v>48</v>
      </c>
      <c r="Y160" t="s">
        <v>537</v>
      </c>
      <c r="Z160" t="s">
        <v>538</v>
      </c>
      <c r="AA160" t="s">
        <v>539</v>
      </c>
      <c r="AB160" t="s">
        <v>39</v>
      </c>
      <c r="AC160" t="s">
        <v>40</v>
      </c>
      <c r="AD160">
        <v>3951</v>
      </c>
      <c r="AE160">
        <v>371</v>
      </c>
      <c r="AF160">
        <v>50.7</v>
      </c>
      <c r="AG160">
        <v>3683</v>
      </c>
      <c r="AH160">
        <v>0.69769705000000004</v>
      </c>
      <c r="AI160">
        <v>14.9</v>
      </c>
      <c r="AJ160" s="94" t="s">
        <v>2359</v>
      </c>
    </row>
    <row r="161" spans="1:36" x14ac:dyDescent="0.55000000000000004">
      <c r="A161" t="s">
        <v>527</v>
      </c>
      <c r="B161" s="96">
        <v>1.4152430000000001E-3</v>
      </c>
      <c r="C161" s="96">
        <v>4.9360480000000002E-3</v>
      </c>
      <c r="D161" s="96">
        <v>4.0539549999999997E-3</v>
      </c>
      <c r="E161" s="96">
        <v>1.1010103E-2</v>
      </c>
      <c r="F161" s="96">
        <v>1.8495636999999999E-2</v>
      </c>
      <c r="G161" s="96">
        <v>2.0835557000000001E-2</v>
      </c>
      <c r="H161" s="96">
        <v>0.132619129</v>
      </c>
      <c r="I161" s="96">
        <v>4.0341725000000002E-2</v>
      </c>
      <c r="J161" s="96">
        <v>0.16268027299999999</v>
      </c>
      <c r="K161" s="96">
        <v>0.16055196699999999</v>
      </c>
      <c r="L161" s="96">
        <v>0.152733813</v>
      </c>
      <c r="M161" s="96">
        <v>0.143053387</v>
      </c>
      <c r="N161" s="96">
        <v>1.2092590000000001E-3</v>
      </c>
      <c r="O161" s="96">
        <v>7.97973E-4</v>
      </c>
      <c r="P161" s="96">
        <v>1.2355910000000001E-3</v>
      </c>
      <c r="Q161" s="96">
        <v>1.1621734999999999E-2</v>
      </c>
      <c r="R161" s="96">
        <v>7.1058299999999998E-4</v>
      </c>
      <c r="S161" s="96">
        <v>2.62897E-4</v>
      </c>
      <c r="T161" s="96">
        <f>AVERAGE(Table1[[#This Row],[MC_7]:[Seed_3]])</f>
        <v>4.8253604166666665E-2</v>
      </c>
      <c r="U161">
        <v>97.14</v>
      </c>
      <c r="V161">
        <v>0.48</v>
      </c>
      <c r="W161">
        <v>0</v>
      </c>
      <c r="X161" t="s">
        <v>35</v>
      </c>
      <c r="Y161" t="s">
        <v>36</v>
      </c>
      <c r="Z161" t="s">
        <v>528</v>
      </c>
      <c r="AA161" t="s">
        <v>38</v>
      </c>
      <c r="AB161" t="s">
        <v>39</v>
      </c>
      <c r="AC161" t="s">
        <v>40</v>
      </c>
      <c r="AD161">
        <v>2679</v>
      </c>
      <c r="AE161">
        <v>55</v>
      </c>
      <c r="AF161">
        <v>337.8</v>
      </c>
      <c r="AG161">
        <v>2314</v>
      </c>
      <c r="AH161">
        <v>0.30508566300000001</v>
      </c>
      <c r="AI161">
        <v>111.8</v>
      </c>
      <c r="AJ161" s="94" t="s">
        <v>2355</v>
      </c>
    </row>
    <row r="162" spans="1:36" x14ac:dyDescent="0.55000000000000004">
      <c r="A162" t="s">
        <v>572</v>
      </c>
      <c r="B162" s="96">
        <v>5.2999240000000003E-2</v>
      </c>
      <c r="C162" s="96">
        <v>2.1606915000000001E-2</v>
      </c>
      <c r="D162" s="96">
        <v>6.0972049E-2</v>
      </c>
      <c r="E162" s="96">
        <v>4.4395723999999998E-2</v>
      </c>
      <c r="F162" s="96">
        <v>3.1416945000000002E-2</v>
      </c>
      <c r="G162" s="96">
        <v>4.0166421000000001E-2</v>
      </c>
      <c r="H162" s="96">
        <v>5.0743524999999998E-2</v>
      </c>
      <c r="I162" s="96">
        <v>3.9977836000000003E-2</v>
      </c>
      <c r="J162" s="96">
        <v>3.5746531999999998E-2</v>
      </c>
      <c r="K162" s="96">
        <v>4.0319739E-2</v>
      </c>
      <c r="L162" s="96">
        <v>4.3658095000000001E-2</v>
      </c>
      <c r="M162" s="96">
        <v>4.6797554999999998E-2</v>
      </c>
      <c r="N162" s="96">
        <v>6.5110992000000006E-2</v>
      </c>
      <c r="O162" s="96">
        <v>3.6534311E-2</v>
      </c>
      <c r="P162" s="96">
        <v>2.0961059000000001E-2</v>
      </c>
      <c r="Q162" s="96">
        <v>9.0540522999999998E-2</v>
      </c>
      <c r="R162" s="96">
        <v>8.1028929999999999E-2</v>
      </c>
      <c r="S162" s="96">
        <v>6.3835106000000003E-2</v>
      </c>
      <c r="T162" s="96">
        <f>AVERAGE(Table1[[#This Row],[MC_7]:[Seed_3]])</f>
        <v>4.8156194277777786E-2</v>
      </c>
      <c r="U162">
        <v>97.61</v>
      </c>
      <c r="V162">
        <v>3.59</v>
      </c>
      <c r="W162">
        <v>11.11</v>
      </c>
      <c r="X162" t="s">
        <v>48</v>
      </c>
      <c r="Y162" t="s">
        <v>49</v>
      </c>
      <c r="Z162" t="s">
        <v>573</v>
      </c>
      <c r="AA162" t="s">
        <v>574</v>
      </c>
      <c r="AB162" t="s">
        <v>39</v>
      </c>
      <c r="AC162" t="s">
        <v>40</v>
      </c>
      <c r="AD162">
        <v>7996</v>
      </c>
      <c r="AE162">
        <v>89</v>
      </c>
      <c r="AF162">
        <v>567.79999999999995</v>
      </c>
      <c r="AG162">
        <v>6420</v>
      </c>
      <c r="AH162">
        <v>0.70532349400000005</v>
      </c>
      <c r="AI162">
        <v>170.7</v>
      </c>
      <c r="AJ162" s="94" t="s">
        <v>2374</v>
      </c>
    </row>
    <row r="163" spans="1:36" x14ac:dyDescent="0.55000000000000004">
      <c r="A163" t="s">
        <v>855</v>
      </c>
      <c r="B163" s="96">
        <v>2.8606623000000001E-2</v>
      </c>
      <c r="C163" s="96">
        <v>5.5966707999999997E-2</v>
      </c>
      <c r="D163" s="96">
        <v>4.0500456999999997E-2</v>
      </c>
      <c r="E163" s="96">
        <v>7.4601145999999993E-2</v>
      </c>
      <c r="F163" s="96">
        <v>4.8842745999999999E-2</v>
      </c>
      <c r="G163" s="96">
        <v>9.0290091000000003E-2</v>
      </c>
      <c r="H163" s="96">
        <v>2.8011036E-2</v>
      </c>
      <c r="I163" s="96">
        <v>4.9054358999999999E-2</v>
      </c>
      <c r="J163" s="96">
        <v>5.1142579000000001E-2</v>
      </c>
      <c r="K163" s="96">
        <v>4.1481146000000003E-2</v>
      </c>
      <c r="L163" s="96">
        <v>5.2572829000000001E-2</v>
      </c>
      <c r="M163" s="96">
        <v>3.7593494999999998E-2</v>
      </c>
      <c r="N163" s="96">
        <v>4.3823498000000002E-2</v>
      </c>
      <c r="O163" s="96">
        <v>3.1879610000000003E-2</v>
      </c>
      <c r="P163" s="96">
        <v>3.5615448000000001E-2</v>
      </c>
      <c r="Q163" s="96">
        <v>8.4077791999999998E-2</v>
      </c>
      <c r="R163" s="96">
        <v>3.2193482000000002E-2</v>
      </c>
      <c r="S163" s="96">
        <v>3.9324392E-2</v>
      </c>
      <c r="T163" s="96">
        <f>AVERAGE(Table1[[#This Row],[MC_7]:[Seed_3]])</f>
        <v>4.808763538888889E-2</v>
      </c>
      <c r="U163">
        <v>78.7</v>
      </c>
      <c r="V163">
        <v>0</v>
      </c>
      <c r="W163">
        <v>0</v>
      </c>
      <c r="X163" t="s">
        <v>88</v>
      </c>
      <c r="Y163" t="s">
        <v>486</v>
      </c>
      <c r="Z163" t="s">
        <v>487</v>
      </c>
      <c r="AA163" t="s">
        <v>488</v>
      </c>
      <c r="AB163" t="s">
        <v>39</v>
      </c>
      <c r="AC163" t="s">
        <v>40</v>
      </c>
      <c r="AD163">
        <v>1420</v>
      </c>
      <c r="AE163">
        <v>81</v>
      </c>
      <c r="AF163">
        <v>165.4</v>
      </c>
      <c r="AG163">
        <v>1338</v>
      </c>
      <c r="AH163">
        <v>0.42414654499999999</v>
      </c>
      <c r="AI163">
        <v>59.2</v>
      </c>
      <c r="AJ163" s="94" t="s">
        <v>2525</v>
      </c>
    </row>
    <row r="164" spans="1:36" x14ac:dyDescent="0.55000000000000004">
      <c r="A164" t="s">
        <v>342</v>
      </c>
      <c r="B164" s="96">
        <v>0.145729047</v>
      </c>
      <c r="C164" s="96">
        <v>0.148477637</v>
      </c>
      <c r="D164" s="96">
        <v>9.1702293000000004E-2</v>
      </c>
      <c r="E164" s="96">
        <v>9.1175115000000001E-2</v>
      </c>
      <c r="F164" s="96">
        <v>0.109781737</v>
      </c>
      <c r="G164" s="96">
        <v>7.4031878999999995E-2</v>
      </c>
      <c r="H164" s="96">
        <v>4.7954529999999999E-3</v>
      </c>
      <c r="I164" s="96">
        <v>3.6486819999999999E-3</v>
      </c>
      <c r="J164" s="96">
        <v>5.6261749999999998E-3</v>
      </c>
      <c r="K164" s="96">
        <v>1.243044E-3</v>
      </c>
      <c r="L164" s="96">
        <v>9.1852700000000004E-4</v>
      </c>
      <c r="M164" s="96">
        <v>1.1741049999999999E-3</v>
      </c>
      <c r="N164" s="96">
        <v>3.4287445E-2</v>
      </c>
      <c r="O164" s="96">
        <v>2.6062458E-2</v>
      </c>
      <c r="P164" s="96">
        <v>7.3919297999999994E-2</v>
      </c>
      <c r="Q164" s="96">
        <v>1.3832857E-2</v>
      </c>
      <c r="R164" s="96">
        <v>1.5773651999999999E-2</v>
      </c>
      <c r="S164" s="96">
        <v>2.1979825000000001E-2</v>
      </c>
      <c r="T164" s="96">
        <f>AVERAGE(Table1[[#This Row],[MC_7]:[Seed_3]])</f>
        <v>4.8008846055555547E-2</v>
      </c>
      <c r="U164">
        <v>76.650000000000006</v>
      </c>
      <c r="V164">
        <v>3.09</v>
      </c>
      <c r="W164">
        <v>78.569999999999993</v>
      </c>
      <c r="X164" t="s">
        <v>53</v>
      </c>
      <c r="Y164" t="s">
        <v>116</v>
      </c>
      <c r="Z164" t="s">
        <v>270</v>
      </c>
      <c r="AA164" t="s">
        <v>271</v>
      </c>
      <c r="AB164" t="s">
        <v>343</v>
      </c>
      <c r="AC164" t="s">
        <v>40</v>
      </c>
      <c r="AD164">
        <v>2855</v>
      </c>
      <c r="AE164">
        <v>489</v>
      </c>
      <c r="AF164">
        <v>32</v>
      </c>
      <c r="AG164">
        <v>3226</v>
      </c>
      <c r="AH164">
        <v>0.66004640599999997</v>
      </c>
      <c r="AI164">
        <v>6.6</v>
      </c>
      <c r="AJ164" s="94" t="s">
        <v>2284</v>
      </c>
    </row>
    <row r="165" spans="1:36" x14ac:dyDescent="0.55000000000000004">
      <c r="A165" t="s">
        <v>887</v>
      </c>
      <c r="B165" s="96">
        <v>1.0210009999999999E-3</v>
      </c>
      <c r="C165" s="96">
        <v>1.4348799999999999E-3</v>
      </c>
      <c r="D165" s="96">
        <v>1.2330080000000001E-3</v>
      </c>
      <c r="E165" s="96">
        <v>2.6245685000000001E-2</v>
      </c>
      <c r="F165" s="96">
        <v>4.8539266999999997E-2</v>
      </c>
      <c r="G165" s="96">
        <v>3.1587593999999997E-2</v>
      </c>
      <c r="H165" s="96">
        <v>0.12518469500000001</v>
      </c>
      <c r="I165" s="96">
        <v>2.5836320999999999E-2</v>
      </c>
      <c r="J165" s="96">
        <v>0.10298020300000001</v>
      </c>
      <c r="K165" s="96">
        <v>7.4868774999999999E-2</v>
      </c>
      <c r="L165" s="96">
        <v>6.7181553000000005E-2</v>
      </c>
      <c r="M165" s="96">
        <v>7.3474236999999998E-2</v>
      </c>
      <c r="N165" s="96">
        <v>5.3904401999999997E-2</v>
      </c>
      <c r="O165" s="96">
        <v>2.6380713E-2</v>
      </c>
      <c r="P165" s="96">
        <v>0.17571443</v>
      </c>
      <c r="Q165" s="96">
        <v>5.3074299999999997E-4</v>
      </c>
      <c r="R165" s="96">
        <v>1.865949E-3</v>
      </c>
      <c r="S165" s="96">
        <v>2.0178370000000002E-3</v>
      </c>
      <c r="T165" s="96">
        <f>AVERAGE(Table1[[#This Row],[MC_7]:[Seed_3]])</f>
        <v>4.6666738499999999E-2</v>
      </c>
      <c r="U165">
        <v>91.16</v>
      </c>
      <c r="V165">
        <v>1.59</v>
      </c>
      <c r="W165">
        <v>41.18</v>
      </c>
      <c r="X165" t="s">
        <v>53</v>
      </c>
      <c r="Y165" t="s">
        <v>54</v>
      </c>
      <c r="Z165" t="s">
        <v>94</v>
      </c>
      <c r="AA165" t="s">
        <v>346</v>
      </c>
      <c r="AB165" t="s">
        <v>888</v>
      </c>
      <c r="AC165" t="s">
        <v>40</v>
      </c>
      <c r="AD165">
        <v>2527</v>
      </c>
      <c r="AE165">
        <v>146</v>
      </c>
      <c r="AF165">
        <v>97.3</v>
      </c>
      <c r="AG165">
        <v>2450</v>
      </c>
      <c r="AH165">
        <v>0.65141373000000002</v>
      </c>
      <c r="AI165">
        <v>38.700000000000003</v>
      </c>
      <c r="AJ165" s="94" t="s">
        <v>2549</v>
      </c>
    </row>
    <row r="166" spans="1:36" x14ac:dyDescent="0.55000000000000004">
      <c r="A166" t="s">
        <v>709</v>
      </c>
      <c r="B166" s="96">
        <v>1.439844E-2</v>
      </c>
      <c r="C166" s="96">
        <v>2.0283700000000002E-2</v>
      </c>
      <c r="D166" s="96">
        <v>1.4187603E-2</v>
      </c>
      <c r="E166" s="96">
        <v>5.0607339000000001E-2</v>
      </c>
      <c r="F166" s="96">
        <v>6.7879955000000006E-2</v>
      </c>
      <c r="G166" s="96">
        <v>8.1716022999999999E-2</v>
      </c>
      <c r="H166" s="96">
        <v>5.7934568999999998E-2</v>
      </c>
      <c r="I166" s="96">
        <v>3.1525782000000002E-2</v>
      </c>
      <c r="J166" s="96">
        <v>5.7213965999999998E-2</v>
      </c>
      <c r="K166" s="96">
        <v>5.3635125999999998E-2</v>
      </c>
      <c r="L166" s="96">
        <v>5.9109391999999997E-2</v>
      </c>
      <c r="M166" s="96">
        <v>6.0337562999999997E-2</v>
      </c>
      <c r="N166" s="96">
        <v>3.6181342999999998E-2</v>
      </c>
      <c r="O166" s="96">
        <v>4.5778620999999999E-2</v>
      </c>
      <c r="P166" s="96">
        <v>9.5837088000000001E-2</v>
      </c>
      <c r="Q166" s="96">
        <v>1.7168308E-2</v>
      </c>
      <c r="R166" s="96">
        <v>2.9265257999999999E-2</v>
      </c>
      <c r="S166" s="96">
        <v>3.5495058000000003E-2</v>
      </c>
      <c r="T166" s="96">
        <f>AVERAGE(Table1[[#This Row],[MC_7]:[Seed_3]])</f>
        <v>4.6030840777777776E-2</v>
      </c>
      <c r="U166">
        <v>85.42</v>
      </c>
      <c r="V166">
        <v>2.2599999999999998</v>
      </c>
      <c r="W166">
        <v>16.670000000000002</v>
      </c>
      <c r="X166" t="s">
        <v>53</v>
      </c>
      <c r="Y166" t="s">
        <v>54</v>
      </c>
      <c r="Z166" t="s">
        <v>710</v>
      </c>
      <c r="AA166" t="s">
        <v>711</v>
      </c>
      <c r="AB166" t="s">
        <v>39</v>
      </c>
      <c r="AC166" t="s">
        <v>40</v>
      </c>
      <c r="AD166">
        <v>2562</v>
      </c>
      <c r="AE166">
        <v>160</v>
      </c>
      <c r="AF166">
        <v>131.69999999999999</v>
      </c>
      <c r="AG166">
        <v>2470</v>
      </c>
      <c r="AH166">
        <v>0.69330020000000003</v>
      </c>
      <c r="AI166">
        <v>34.1</v>
      </c>
      <c r="AJ166" s="94" t="s">
        <v>2441</v>
      </c>
    </row>
    <row r="167" spans="1:36" x14ac:dyDescent="0.55000000000000004">
      <c r="A167" t="s">
        <v>599</v>
      </c>
      <c r="B167" s="96">
        <v>5.9080099999999996E-4</v>
      </c>
      <c r="C167" s="96">
        <v>1.057468E-3</v>
      </c>
      <c r="D167" s="96">
        <v>8.42139E-4</v>
      </c>
      <c r="E167" s="96">
        <v>3.7498906999999998E-2</v>
      </c>
      <c r="F167" s="96">
        <v>8.1835761000000007E-2</v>
      </c>
      <c r="G167" s="96">
        <v>7.6223546000000003E-2</v>
      </c>
      <c r="H167" s="96">
        <v>0.16537054300000001</v>
      </c>
      <c r="I167" s="96">
        <v>4.8959547999999999E-2</v>
      </c>
      <c r="J167" s="96">
        <v>0.14444374200000001</v>
      </c>
      <c r="K167" s="96">
        <v>8.8161804999999996E-2</v>
      </c>
      <c r="L167" s="96">
        <v>8.2520384000000002E-2</v>
      </c>
      <c r="M167" s="96">
        <v>8.0500234000000004E-2</v>
      </c>
      <c r="N167" s="96">
        <v>5.6127800000000004E-3</v>
      </c>
      <c r="O167" s="96">
        <v>3.749765E-3</v>
      </c>
      <c r="P167" s="96">
        <v>6.0372380000000003E-3</v>
      </c>
      <c r="Q167" s="96">
        <v>2.68282E-4</v>
      </c>
      <c r="R167" s="96">
        <v>3.3905300000000002E-4</v>
      </c>
      <c r="S167" s="96">
        <v>2.72799E-4</v>
      </c>
      <c r="T167" s="96">
        <f>AVERAGE(Table1[[#This Row],[MC_7]:[Seed_3]])</f>
        <v>4.5793599722222231E-2</v>
      </c>
      <c r="U167">
        <v>97.54</v>
      </c>
      <c r="V167">
        <v>0</v>
      </c>
      <c r="W167">
        <v>0</v>
      </c>
      <c r="X167" t="s">
        <v>35</v>
      </c>
      <c r="Y167" t="s">
        <v>36</v>
      </c>
      <c r="Z167" t="s">
        <v>37</v>
      </c>
      <c r="AA167" t="s">
        <v>152</v>
      </c>
      <c r="AB167" t="s">
        <v>554</v>
      </c>
      <c r="AC167" t="s">
        <v>40</v>
      </c>
      <c r="AD167">
        <v>3183</v>
      </c>
      <c r="AE167">
        <v>66</v>
      </c>
      <c r="AF167">
        <v>174.1</v>
      </c>
      <c r="AG167">
        <v>2559</v>
      </c>
      <c r="AH167">
        <v>0.33968757799999999</v>
      </c>
      <c r="AI167">
        <v>94.4</v>
      </c>
      <c r="AJ167" s="94" t="s">
        <v>2387</v>
      </c>
    </row>
    <row r="168" spans="1:36" x14ac:dyDescent="0.55000000000000004">
      <c r="A168" t="s">
        <v>848</v>
      </c>
      <c r="B168" s="96">
        <v>1.8872469999999999E-2</v>
      </c>
      <c r="C168" s="96">
        <v>9.7879190000000008E-3</v>
      </c>
      <c r="D168" s="96">
        <v>1.7538917000000001E-2</v>
      </c>
      <c r="E168" s="96">
        <v>2.4951639000000001E-2</v>
      </c>
      <c r="F168" s="96">
        <v>2.1905401000000001E-2</v>
      </c>
      <c r="G168" s="96">
        <v>1.2842776E-2</v>
      </c>
      <c r="H168" s="96">
        <v>1.9843434E-2</v>
      </c>
      <c r="I168" s="96">
        <v>2.4831184999999999E-2</v>
      </c>
      <c r="J168" s="96">
        <v>2.0386064999999998E-2</v>
      </c>
      <c r="K168" s="96">
        <v>3.7102095000000002E-2</v>
      </c>
      <c r="L168" s="96">
        <v>1.8463323E-2</v>
      </c>
      <c r="M168" s="96">
        <v>2.6011553999999999E-2</v>
      </c>
      <c r="N168" s="96">
        <v>6.2630240000000004E-2</v>
      </c>
      <c r="O168" s="96">
        <v>6.9852457000000007E-2</v>
      </c>
      <c r="P168" s="96">
        <v>0.14431952000000001</v>
      </c>
      <c r="Q168" s="96">
        <v>9.4423456000000003E-2</v>
      </c>
      <c r="R168" s="96">
        <v>0.114566273</v>
      </c>
      <c r="S168" s="96">
        <v>7.2845740000000006E-2</v>
      </c>
      <c r="T168" s="96">
        <f>AVERAGE(Table1[[#This Row],[MC_7]:[Seed_3]])</f>
        <v>4.5065248000000002E-2</v>
      </c>
      <c r="U168">
        <v>83.62</v>
      </c>
      <c r="V168">
        <v>1.72</v>
      </c>
      <c r="W168">
        <v>0</v>
      </c>
      <c r="X168" t="s">
        <v>42</v>
      </c>
      <c r="Y168" t="s">
        <v>461</v>
      </c>
      <c r="Z168" t="s">
        <v>462</v>
      </c>
      <c r="AA168" t="s">
        <v>651</v>
      </c>
      <c r="AB168" t="s">
        <v>39</v>
      </c>
      <c r="AC168" t="s">
        <v>40</v>
      </c>
      <c r="AD168">
        <v>6060</v>
      </c>
      <c r="AE168">
        <v>171</v>
      </c>
      <c r="AF168">
        <v>232.7</v>
      </c>
      <c r="AG168">
        <v>5272</v>
      </c>
      <c r="AH168">
        <v>0.69443826099999995</v>
      </c>
      <c r="AI168">
        <v>82.4</v>
      </c>
      <c r="AJ168" s="94" t="s">
        <v>2518</v>
      </c>
    </row>
    <row r="169" spans="1:36" x14ac:dyDescent="0.55000000000000004">
      <c r="A169" t="s">
        <v>548</v>
      </c>
      <c r="B169" s="96">
        <v>6.3387908000000007E-2</v>
      </c>
      <c r="C169" s="96">
        <v>5.0756800999999997E-2</v>
      </c>
      <c r="D169" s="96">
        <v>3.7286745000000003E-2</v>
      </c>
      <c r="E169" s="96">
        <v>8.4725062000000004E-2</v>
      </c>
      <c r="F169" s="96">
        <v>5.6801890000000001E-2</v>
      </c>
      <c r="G169" s="96">
        <v>7.5135353000000002E-2</v>
      </c>
      <c r="H169" s="96">
        <v>4.8161461000000003E-2</v>
      </c>
      <c r="I169" s="96">
        <v>3.0376630000000002E-2</v>
      </c>
      <c r="J169" s="96">
        <v>5.1658335E-2</v>
      </c>
      <c r="K169" s="96">
        <v>2.7479738E-2</v>
      </c>
      <c r="L169" s="96">
        <v>2.9538506999999999E-2</v>
      </c>
      <c r="M169" s="96">
        <v>2.6015429999999999E-2</v>
      </c>
      <c r="N169" s="96">
        <v>4.3697738E-2</v>
      </c>
      <c r="O169" s="96">
        <v>4.5165217000000001E-2</v>
      </c>
      <c r="P169" s="96">
        <v>5.4044357000000001E-2</v>
      </c>
      <c r="Q169" s="96">
        <v>2.4934853999999999E-2</v>
      </c>
      <c r="R169" s="96">
        <v>2.4441076999999999E-2</v>
      </c>
      <c r="S169" s="96">
        <v>3.6691609E-2</v>
      </c>
      <c r="T169" s="96">
        <f>AVERAGE(Table1[[#This Row],[MC_7]:[Seed_3]])</f>
        <v>4.5016595111111113E-2</v>
      </c>
      <c r="U169">
        <v>75.86</v>
      </c>
      <c r="V169">
        <v>1.72</v>
      </c>
      <c r="W169">
        <v>0</v>
      </c>
      <c r="X169" t="s">
        <v>174</v>
      </c>
      <c r="Y169" t="s">
        <v>175</v>
      </c>
      <c r="Z169" t="s">
        <v>176</v>
      </c>
      <c r="AA169" t="s">
        <v>177</v>
      </c>
      <c r="AB169" t="s">
        <v>39</v>
      </c>
      <c r="AC169" t="s">
        <v>40</v>
      </c>
      <c r="AD169">
        <v>4482</v>
      </c>
      <c r="AE169">
        <v>629</v>
      </c>
      <c r="AF169">
        <v>62.8</v>
      </c>
      <c r="AG169">
        <v>4146</v>
      </c>
      <c r="AH169">
        <v>0.69481799499999997</v>
      </c>
      <c r="AI169">
        <v>9.6</v>
      </c>
      <c r="AJ169" s="94" t="s">
        <v>2365</v>
      </c>
    </row>
    <row r="170" spans="1:36" x14ac:dyDescent="0.55000000000000004">
      <c r="A170" t="s">
        <v>576</v>
      </c>
      <c r="B170" s="96">
        <v>4.767801E-2</v>
      </c>
      <c r="C170" s="96">
        <v>3.5833717000000001E-2</v>
      </c>
      <c r="D170" s="96">
        <v>2.0047003000000001E-2</v>
      </c>
      <c r="E170" s="96">
        <v>4.0327399999999999E-2</v>
      </c>
      <c r="F170" s="96">
        <v>6.2571791000000002E-2</v>
      </c>
      <c r="G170" s="96">
        <v>4.7592521999999998E-2</v>
      </c>
      <c r="H170" s="96">
        <v>3.9583747000000002E-2</v>
      </c>
      <c r="I170" s="96">
        <v>4.3251771000000001E-2</v>
      </c>
      <c r="J170" s="96">
        <v>5.0025142000000002E-2</v>
      </c>
      <c r="K170" s="96">
        <v>5.0055796E-2</v>
      </c>
      <c r="L170" s="96">
        <v>4.7617188999999997E-2</v>
      </c>
      <c r="M170" s="96">
        <v>4.3753229999999997E-2</v>
      </c>
      <c r="N170" s="96">
        <v>4.1557544000000002E-2</v>
      </c>
      <c r="O170" s="96">
        <v>5.2059310999999997E-2</v>
      </c>
      <c r="P170" s="96">
        <v>6.0512527000000003E-2</v>
      </c>
      <c r="Q170" s="96">
        <v>2.0507707999999999E-2</v>
      </c>
      <c r="R170" s="96">
        <v>2.3200226000000001E-2</v>
      </c>
      <c r="S170" s="96">
        <v>3.9756747000000002E-2</v>
      </c>
      <c r="T170" s="96">
        <f>AVERAGE(Table1[[#This Row],[MC_7]:[Seed_3]])</f>
        <v>4.2551743388888889E-2</v>
      </c>
      <c r="U170">
        <v>81.64</v>
      </c>
      <c r="V170">
        <v>4.1500000000000004</v>
      </c>
      <c r="W170">
        <v>73.680000000000007</v>
      </c>
      <c r="X170" t="s">
        <v>53</v>
      </c>
      <c r="Y170" t="s">
        <v>116</v>
      </c>
      <c r="Z170" t="s">
        <v>577</v>
      </c>
      <c r="AA170" t="s">
        <v>578</v>
      </c>
      <c r="AB170" t="s">
        <v>579</v>
      </c>
      <c r="AC170" t="s">
        <v>40</v>
      </c>
      <c r="AD170">
        <v>3569</v>
      </c>
      <c r="AE170">
        <v>510</v>
      </c>
      <c r="AF170">
        <v>65.2</v>
      </c>
      <c r="AG170">
        <v>3975</v>
      </c>
      <c r="AH170">
        <v>0.63266873300000004</v>
      </c>
      <c r="AI170">
        <v>8.3000000000000007</v>
      </c>
      <c r="AJ170" s="94" t="s">
        <v>2376</v>
      </c>
    </row>
    <row r="171" spans="1:36" x14ac:dyDescent="0.55000000000000004">
      <c r="A171" t="s">
        <v>816</v>
      </c>
      <c r="B171" s="96">
        <v>0.14115662800000001</v>
      </c>
      <c r="C171" s="96">
        <v>0.19778727500000001</v>
      </c>
      <c r="D171" s="96">
        <v>8.9257049000000005E-2</v>
      </c>
      <c r="E171" s="96">
        <v>5.3043341000000001E-2</v>
      </c>
      <c r="F171" s="96">
        <v>7.8295933999999998E-2</v>
      </c>
      <c r="G171" s="96">
        <v>5.0354213000000002E-2</v>
      </c>
      <c r="H171" s="96">
        <v>3.474881E-3</v>
      </c>
      <c r="I171" s="96">
        <v>3.1918290000000002E-3</v>
      </c>
      <c r="J171" s="96">
        <v>3.3993589999999998E-3</v>
      </c>
      <c r="K171" s="96">
        <v>2.3360439999999998E-3</v>
      </c>
      <c r="L171" s="96">
        <v>2.6078160000000002E-3</v>
      </c>
      <c r="M171" s="96">
        <v>2.4787120000000001E-3</v>
      </c>
      <c r="N171" s="96">
        <v>3.8902291999999998E-2</v>
      </c>
      <c r="O171" s="96">
        <v>4.2656138000000003E-2</v>
      </c>
      <c r="P171" s="96">
        <v>4.7235777999999999E-2</v>
      </c>
      <c r="Q171" s="96">
        <v>9.9804400000000001E-4</v>
      </c>
      <c r="R171" s="96">
        <v>1.385517E-3</v>
      </c>
      <c r="S171" s="96">
        <v>1.6116500000000001E-3</v>
      </c>
      <c r="T171" s="96">
        <f>AVERAGE(Table1[[#This Row],[MC_7]:[Seed_3]])</f>
        <v>4.2231805555555557E-2</v>
      </c>
      <c r="U171">
        <v>91.4</v>
      </c>
      <c r="V171">
        <v>1.86</v>
      </c>
      <c r="W171">
        <v>54.55</v>
      </c>
      <c r="X171" t="s">
        <v>53</v>
      </c>
      <c r="Y171" t="s">
        <v>54</v>
      </c>
      <c r="Z171" t="s">
        <v>817</v>
      </c>
      <c r="AA171" t="s">
        <v>818</v>
      </c>
      <c r="AB171" t="s">
        <v>39</v>
      </c>
      <c r="AC171" t="s">
        <v>40</v>
      </c>
      <c r="AD171">
        <v>4263</v>
      </c>
      <c r="AE171">
        <v>475</v>
      </c>
      <c r="AF171">
        <v>68.2</v>
      </c>
      <c r="AG171">
        <v>4190</v>
      </c>
      <c r="AH171">
        <v>0.64929881199999995</v>
      </c>
      <c r="AI171">
        <v>12.2</v>
      </c>
      <c r="AJ171" s="94" t="s">
        <v>2499</v>
      </c>
    </row>
    <row r="172" spans="1:36" x14ac:dyDescent="0.55000000000000004">
      <c r="A172" t="s">
        <v>891</v>
      </c>
      <c r="B172" s="96">
        <v>5.1824940000000002E-3</v>
      </c>
      <c r="C172" s="96">
        <v>5.7600250000000002E-3</v>
      </c>
      <c r="D172" s="96">
        <v>3.9924940000000001E-3</v>
      </c>
      <c r="E172" s="96">
        <v>6.6356941000000003E-2</v>
      </c>
      <c r="F172" s="96">
        <v>0.13960330700000001</v>
      </c>
      <c r="G172" s="96">
        <v>5.8530736999999999E-2</v>
      </c>
      <c r="H172" s="96">
        <v>6.3610376999999996E-2</v>
      </c>
      <c r="I172" s="96">
        <v>3.292871E-2</v>
      </c>
      <c r="J172" s="96">
        <v>6.7735101000000006E-2</v>
      </c>
      <c r="K172" s="96">
        <v>3.5421389999999997E-2</v>
      </c>
      <c r="L172" s="96">
        <v>3.6915252000000003E-2</v>
      </c>
      <c r="M172" s="96">
        <v>3.555792E-2</v>
      </c>
      <c r="N172" s="96">
        <v>3.2171487999999998E-2</v>
      </c>
      <c r="O172" s="96">
        <v>2.8084129999999999E-2</v>
      </c>
      <c r="P172" s="96">
        <v>0.13380441100000001</v>
      </c>
      <c r="Q172" s="96">
        <v>3.5267129999999999E-3</v>
      </c>
      <c r="R172" s="96">
        <v>3.3167719999999999E-3</v>
      </c>
      <c r="S172" s="96">
        <v>5.2225960000000004E-3</v>
      </c>
      <c r="T172" s="96">
        <f>AVERAGE(Table1[[#This Row],[MC_7]:[Seed_3]])</f>
        <v>4.2095603222222229E-2</v>
      </c>
      <c r="U172">
        <v>73.09</v>
      </c>
      <c r="V172">
        <v>7.76</v>
      </c>
      <c r="W172">
        <v>16.670000000000002</v>
      </c>
      <c r="X172" t="s">
        <v>53</v>
      </c>
      <c r="Y172" t="s">
        <v>54</v>
      </c>
      <c r="Z172" t="s">
        <v>55</v>
      </c>
      <c r="AA172" t="s">
        <v>438</v>
      </c>
      <c r="AB172" t="s">
        <v>458</v>
      </c>
      <c r="AC172" t="s">
        <v>40</v>
      </c>
      <c r="AD172">
        <v>3356</v>
      </c>
      <c r="AE172">
        <v>609</v>
      </c>
      <c r="AF172">
        <v>37.700000000000003</v>
      </c>
      <c r="AG172">
        <v>3571</v>
      </c>
      <c r="AH172">
        <v>0.71473823400000003</v>
      </c>
      <c r="AI172">
        <v>6</v>
      </c>
      <c r="AJ172" s="94" t="s">
        <v>2551</v>
      </c>
    </row>
    <row r="173" spans="1:36" x14ac:dyDescent="0.55000000000000004">
      <c r="A173" t="s">
        <v>917</v>
      </c>
      <c r="B173" s="96">
        <v>3.9963707000000001E-2</v>
      </c>
      <c r="C173" s="96">
        <v>3.3398591999999998E-2</v>
      </c>
      <c r="D173" s="96">
        <v>3.2781444E-2</v>
      </c>
      <c r="E173" s="96">
        <v>4.7327539000000002E-2</v>
      </c>
      <c r="F173" s="96">
        <v>2.9656249999999999E-2</v>
      </c>
      <c r="G173" s="96">
        <v>4.1180476000000001E-2</v>
      </c>
      <c r="H173" s="96">
        <v>3.8671985999999998E-2</v>
      </c>
      <c r="I173" s="96">
        <v>5.3384684000000002E-2</v>
      </c>
      <c r="J173" s="96">
        <v>3.5241947000000003E-2</v>
      </c>
      <c r="K173" s="96">
        <v>4.4701840999999999E-2</v>
      </c>
      <c r="L173" s="96">
        <v>4.4994723E-2</v>
      </c>
      <c r="M173" s="96">
        <v>4.3017797000000003E-2</v>
      </c>
      <c r="N173" s="96">
        <v>5.7776451E-2</v>
      </c>
      <c r="O173" s="96">
        <v>4.0065656999999998E-2</v>
      </c>
      <c r="P173" s="96">
        <v>2.0892937E-2</v>
      </c>
      <c r="Q173" s="96">
        <v>4.5367181999999999E-2</v>
      </c>
      <c r="R173" s="96">
        <v>4.2228661000000001E-2</v>
      </c>
      <c r="S173" s="96">
        <v>6.2975439999999994E-2</v>
      </c>
      <c r="T173" s="96">
        <f>AVERAGE(Table1[[#This Row],[MC_7]:[Seed_3]])</f>
        <v>4.1868184111111109E-2</v>
      </c>
      <c r="U173">
        <v>95.93</v>
      </c>
      <c r="V173">
        <v>3.19</v>
      </c>
      <c r="W173">
        <v>20</v>
      </c>
      <c r="X173" t="s">
        <v>61</v>
      </c>
      <c r="Y173" t="s">
        <v>144</v>
      </c>
      <c r="Z173" t="s">
        <v>145</v>
      </c>
      <c r="AA173" t="s">
        <v>146</v>
      </c>
      <c r="AB173" t="s">
        <v>39</v>
      </c>
      <c r="AC173" t="s">
        <v>40</v>
      </c>
      <c r="AD173">
        <v>4171</v>
      </c>
      <c r="AE173">
        <v>95</v>
      </c>
      <c r="AF173">
        <v>347.6</v>
      </c>
      <c r="AG173">
        <v>4102</v>
      </c>
      <c r="AH173">
        <v>0.69770704500000003</v>
      </c>
      <c r="AI173">
        <v>113.2</v>
      </c>
      <c r="AJ173" s="94" t="s">
        <v>2565</v>
      </c>
    </row>
    <row r="174" spans="1:36" x14ac:dyDescent="0.55000000000000004">
      <c r="A174" t="s">
        <v>98</v>
      </c>
      <c r="B174" s="96">
        <v>3.3947537E-2</v>
      </c>
      <c r="C174" s="96">
        <v>3.3356518000000002E-2</v>
      </c>
      <c r="D174" s="96">
        <v>9.9077980000000006E-3</v>
      </c>
      <c r="E174" s="96">
        <v>4.8357082000000003E-2</v>
      </c>
      <c r="F174" s="96">
        <v>2.3414012000000001E-2</v>
      </c>
      <c r="G174" s="96">
        <v>2.6518322E-2</v>
      </c>
      <c r="H174" s="96">
        <v>2.16464E-2</v>
      </c>
      <c r="I174" s="96">
        <v>6.2889828999999994E-2</v>
      </c>
      <c r="J174" s="96">
        <v>4.0780434999999997E-2</v>
      </c>
      <c r="K174" s="96">
        <v>6.7604731000000001E-2</v>
      </c>
      <c r="L174" s="96">
        <v>5.2214930999999999E-2</v>
      </c>
      <c r="M174" s="96">
        <v>9.6239904000000001E-2</v>
      </c>
      <c r="N174" s="96">
        <v>2.0831467999999999E-2</v>
      </c>
      <c r="O174" s="96">
        <v>6.1426611999999998E-2</v>
      </c>
      <c r="P174" s="96">
        <v>2.0654921E-2</v>
      </c>
      <c r="Q174" s="96">
        <v>9.7947030000000001E-3</v>
      </c>
      <c r="R174" s="96">
        <v>5.4081517000000003E-2</v>
      </c>
      <c r="S174" s="96">
        <v>6.6142194000000001E-2</v>
      </c>
      <c r="T174" s="96">
        <f>AVERAGE(Table1[[#This Row],[MC_7]:[Seed_3]])</f>
        <v>4.1656050777777773E-2</v>
      </c>
      <c r="U174">
        <v>56.4</v>
      </c>
      <c r="V174">
        <v>3.36</v>
      </c>
      <c r="W174">
        <v>40</v>
      </c>
      <c r="X174" t="s">
        <v>61</v>
      </c>
      <c r="Y174" t="s">
        <v>62</v>
      </c>
      <c r="Z174" t="s">
        <v>99</v>
      </c>
      <c r="AA174" t="s">
        <v>100</v>
      </c>
      <c r="AB174" t="s">
        <v>101</v>
      </c>
      <c r="AC174" t="s">
        <v>40</v>
      </c>
      <c r="AD174">
        <v>2251</v>
      </c>
      <c r="AE174">
        <v>511</v>
      </c>
      <c r="AF174">
        <v>19.8</v>
      </c>
      <c r="AG174">
        <v>2481</v>
      </c>
      <c r="AH174">
        <v>0.53580508599999999</v>
      </c>
      <c r="AI174">
        <v>4.9000000000000004</v>
      </c>
      <c r="AJ174" s="94" t="s">
        <v>2200</v>
      </c>
    </row>
    <row r="175" spans="1:36" x14ac:dyDescent="0.55000000000000004">
      <c r="A175" t="s">
        <v>824</v>
      </c>
      <c r="B175" s="96">
        <v>2.5201535000000001E-2</v>
      </c>
      <c r="C175" s="96">
        <v>2.3854197000000001E-2</v>
      </c>
      <c r="D175" s="96">
        <v>5.2335544999999997E-2</v>
      </c>
      <c r="E175" s="96">
        <v>3.9710623E-2</v>
      </c>
      <c r="F175" s="96">
        <v>3.3064059999999999E-2</v>
      </c>
      <c r="G175" s="96">
        <v>2.1228028999999999E-2</v>
      </c>
      <c r="H175" s="96">
        <v>2.4686368E-2</v>
      </c>
      <c r="I175" s="96">
        <v>3.9789341999999998E-2</v>
      </c>
      <c r="J175" s="96">
        <v>2.2010492999999999E-2</v>
      </c>
      <c r="K175" s="96">
        <v>3.7097079999999998E-2</v>
      </c>
      <c r="L175" s="96">
        <v>3.1542353000000002E-2</v>
      </c>
      <c r="M175" s="96">
        <v>3.3942614000000003E-2</v>
      </c>
      <c r="N175" s="96">
        <v>4.0173150999999997E-2</v>
      </c>
      <c r="O175" s="96">
        <v>4.9044022E-2</v>
      </c>
      <c r="P175" s="96">
        <v>9.5795983000000001E-2</v>
      </c>
      <c r="Q175" s="96">
        <v>6.5654750999999997E-2</v>
      </c>
      <c r="R175" s="96">
        <v>5.2693482E-2</v>
      </c>
      <c r="S175" s="96">
        <v>6.1568998999999999E-2</v>
      </c>
      <c r="T175" s="96">
        <f>AVERAGE(Table1[[#This Row],[MC_7]:[Seed_3]])</f>
        <v>4.1632923722222229E-2</v>
      </c>
      <c r="U175">
        <v>81.819999999999993</v>
      </c>
      <c r="V175">
        <v>3.45</v>
      </c>
      <c r="W175">
        <v>14.29</v>
      </c>
      <c r="X175" t="s">
        <v>61</v>
      </c>
      <c r="Y175" t="s">
        <v>62</v>
      </c>
      <c r="Z175" t="s">
        <v>63</v>
      </c>
      <c r="AA175" t="s">
        <v>645</v>
      </c>
      <c r="AB175" t="s">
        <v>646</v>
      </c>
      <c r="AC175" t="s">
        <v>40</v>
      </c>
      <c r="AD175">
        <v>5137</v>
      </c>
      <c r="AE175">
        <v>817</v>
      </c>
      <c r="AF175">
        <v>66.099999999999994</v>
      </c>
      <c r="AG175">
        <v>4664</v>
      </c>
      <c r="AH175">
        <v>0.65319455699999995</v>
      </c>
      <c r="AI175">
        <v>7.3</v>
      </c>
      <c r="AJ175" s="94" t="s">
        <v>2503</v>
      </c>
    </row>
    <row r="176" spans="1:36" x14ac:dyDescent="0.55000000000000004">
      <c r="A176" t="s">
        <v>551</v>
      </c>
      <c r="B176" s="96">
        <v>9.1952960000000004E-3</v>
      </c>
      <c r="C176" s="96">
        <v>1.0636128999999999E-2</v>
      </c>
      <c r="D176" s="96">
        <v>7.9659889999999997E-3</v>
      </c>
      <c r="E176" s="96">
        <v>5.1997252000000001E-2</v>
      </c>
      <c r="F176" s="96">
        <v>0.10165204999999999</v>
      </c>
      <c r="G176" s="96">
        <v>7.6441387999999999E-2</v>
      </c>
      <c r="H176" s="96">
        <v>8.1033068999999999E-2</v>
      </c>
      <c r="I176" s="96">
        <v>1.7310188000000001E-2</v>
      </c>
      <c r="J176" s="96">
        <v>7.1832122999999998E-2</v>
      </c>
      <c r="K176" s="96">
        <v>4.0167065000000002E-2</v>
      </c>
      <c r="L176" s="96">
        <v>4.4581088999999997E-2</v>
      </c>
      <c r="M176" s="96">
        <v>4.3504657000000002E-2</v>
      </c>
      <c r="N176" s="96">
        <v>2.5647960000000001E-2</v>
      </c>
      <c r="O176" s="96">
        <v>2.1959599999999999E-2</v>
      </c>
      <c r="P176" s="96">
        <v>0.11146412</v>
      </c>
      <c r="Q176" s="96">
        <v>1.1129956999999999E-2</v>
      </c>
      <c r="R176" s="96">
        <v>7.8846160000000005E-3</v>
      </c>
      <c r="S176" s="96">
        <v>1.4545068E-2</v>
      </c>
      <c r="T176" s="96">
        <f>AVERAGE(Table1[[#This Row],[MC_7]:[Seed_3]])</f>
        <v>4.1608200888888891E-2</v>
      </c>
      <c r="U176">
        <v>83.78</v>
      </c>
      <c r="V176">
        <v>2.93</v>
      </c>
      <c r="W176">
        <v>88.89</v>
      </c>
      <c r="X176" t="s">
        <v>161</v>
      </c>
      <c r="Y176" t="s">
        <v>162</v>
      </c>
      <c r="Z176" t="s">
        <v>163</v>
      </c>
      <c r="AA176" t="s">
        <v>164</v>
      </c>
      <c r="AB176" t="s">
        <v>552</v>
      </c>
      <c r="AC176" t="s">
        <v>40</v>
      </c>
      <c r="AD176">
        <v>2075</v>
      </c>
      <c r="AE176">
        <v>248</v>
      </c>
      <c r="AF176">
        <v>44.8</v>
      </c>
      <c r="AG176">
        <v>2144</v>
      </c>
      <c r="AH176">
        <v>0.55179564199999998</v>
      </c>
      <c r="AI176">
        <v>10.5</v>
      </c>
      <c r="AJ176" s="94" t="s">
        <v>2367</v>
      </c>
    </row>
    <row r="177" spans="1:36" x14ac:dyDescent="0.55000000000000004">
      <c r="A177" t="s">
        <v>138</v>
      </c>
      <c r="B177" s="96">
        <v>3.3573553999999999E-2</v>
      </c>
      <c r="C177" s="96">
        <v>2.05001E-2</v>
      </c>
      <c r="D177" s="96">
        <v>2.6406882E-2</v>
      </c>
      <c r="E177" s="96">
        <v>3.5223592999999997E-2</v>
      </c>
      <c r="F177" s="96">
        <v>2.412152E-2</v>
      </c>
      <c r="G177" s="96">
        <v>3.2217237000000003E-2</v>
      </c>
      <c r="H177" s="96">
        <v>4.2603352999999997E-2</v>
      </c>
      <c r="I177" s="96">
        <v>4.3876250999999998E-2</v>
      </c>
      <c r="J177" s="96">
        <v>3.8459954999999997E-2</v>
      </c>
      <c r="K177" s="96">
        <v>5.5458946000000002E-2</v>
      </c>
      <c r="L177" s="96">
        <v>4.1248592000000001E-2</v>
      </c>
      <c r="M177" s="96">
        <v>4.4397223999999999E-2</v>
      </c>
      <c r="N177" s="96">
        <v>5.4641931999999997E-2</v>
      </c>
      <c r="O177" s="96">
        <v>6.7667479000000003E-2</v>
      </c>
      <c r="P177" s="96">
        <v>4.3695263999999998E-2</v>
      </c>
      <c r="Q177" s="96">
        <v>4.5551601999999997E-2</v>
      </c>
      <c r="R177" s="96">
        <v>4.9737917E-2</v>
      </c>
      <c r="S177" s="96">
        <v>4.9351899999999997E-2</v>
      </c>
      <c r="T177" s="96">
        <f>AVERAGE(Table1[[#This Row],[MC_7]:[Seed_3]])</f>
        <v>4.1596294499999999E-2</v>
      </c>
      <c r="U177">
        <v>81.48</v>
      </c>
      <c r="V177">
        <v>1.39</v>
      </c>
      <c r="W177">
        <v>50</v>
      </c>
      <c r="X177" t="s">
        <v>139</v>
      </c>
      <c r="Y177" t="s">
        <v>140</v>
      </c>
      <c r="Z177" t="s">
        <v>141</v>
      </c>
      <c r="AA177" t="s">
        <v>142</v>
      </c>
      <c r="AB177" t="s">
        <v>39</v>
      </c>
      <c r="AC177" t="s">
        <v>40</v>
      </c>
      <c r="AD177">
        <v>2016</v>
      </c>
      <c r="AE177">
        <v>294</v>
      </c>
      <c r="AF177">
        <v>56.9</v>
      </c>
      <c r="AG177">
        <v>2298</v>
      </c>
      <c r="AH177">
        <v>0.69730684600000004</v>
      </c>
      <c r="AI177">
        <v>8</v>
      </c>
      <c r="AJ177" s="94" t="s">
        <v>2213</v>
      </c>
    </row>
    <row r="178" spans="1:36" x14ac:dyDescent="0.55000000000000004">
      <c r="A178" t="s">
        <v>936</v>
      </c>
      <c r="B178" s="96">
        <v>1.7420175E-2</v>
      </c>
      <c r="C178" s="96">
        <v>9.6265369999999992E-3</v>
      </c>
      <c r="D178" s="96">
        <v>3.9483195999999998E-2</v>
      </c>
      <c r="E178" s="96">
        <v>6.2456030000000003E-2</v>
      </c>
      <c r="F178" s="96">
        <v>8.2540321E-2</v>
      </c>
      <c r="G178" s="96">
        <v>8.4346836999999994E-2</v>
      </c>
      <c r="H178" s="96">
        <v>6.2040920999999999E-2</v>
      </c>
      <c r="I178" s="96">
        <v>2.0411266000000001E-2</v>
      </c>
      <c r="J178" s="96">
        <v>5.5900679000000002E-2</v>
      </c>
      <c r="K178" s="96">
        <v>2.9569548000000001E-2</v>
      </c>
      <c r="L178" s="96">
        <v>3.9017550999999998E-2</v>
      </c>
      <c r="M178" s="96">
        <v>3.5744225999999997E-2</v>
      </c>
      <c r="N178" s="96">
        <v>3.2047724999999999E-2</v>
      </c>
      <c r="O178" s="96">
        <v>3.4238589999999999E-2</v>
      </c>
      <c r="P178" s="96">
        <v>6.1702812000000003E-2</v>
      </c>
      <c r="Q178" s="96">
        <v>3.4086684999999999E-2</v>
      </c>
      <c r="R178" s="96">
        <v>1.6596469999999999E-2</v>
      </c>
      <c r="S178" s="96">
        <v>2.0977342E-2</v>
      </c>
      <c r="T178" s="96">
        <f>AVERAGE(Table1[[#This Row],[MC_7]:[Seed_3]])</f>
        <v>4.1011495055555555E-2</v>
      </c>
      <c r="U178">
        <v>95.83</v>
      </c>
      <c r="V178">
        <v>1.85</v>
      </c>
      <c r="W178">
        <v>0</v>
      </c>
      <c r="X178" t="s">
        <v>161</v>
      </c>
      <c r="Y178" t="s">
        <v>162</v>
      </c>
      <c r="Z178" t="s">
        <v>163</v>
      </c>
      <c r="AA178" t="s">
        <v>164</v>
      </c>
      <c r="AB178" t="s">
        <v>39</v>
      </c>
      <c r="AC178" t="s">
        <v>40</v>
      </c>
      <c r="AD178">
        <v>3518</v>
      </c>
      <c r="AE178">
        <v>41</v>
      </c>
      <c r="AF178">
        <v>469.8</v>
      </c>
      <c r="AG178">
        <v>3257</v>
      </c>
      <c r="AH178">
        <v>0.61270723100000002</v>
      </c>
      <c r="AI178">
        <v>191.4</v>
      </c>
      <c r="AJ178" s="94" t="s">
        <v>2579</v>
      </c>
    </row>
    <row r="179" spans="1:36" x14ac:dyDescent="0.55000000000000004">
      <c r="A179" t="s">
        <v>853</v>
      </c>
      <c r="B179" s="96">
        <v>0.170413498</v>
      </c>
      <c r="C179" s="96">
        <v>0.13288945699999999</v>
      </c>
      <c r="D179" s="96">
        <v>8.1214506000000006E-2</v>
      </c>
      <c r="E179" s="96">
        <v>3.9633034999999997E-2</v>
      </c>
      <c r="F179" s="96">
        <v>8.5911330999999994E-2</v>
      </c>
      <c r="G179" s="96">
        <v>3.9018136000000002E-2</v>
      </c>
      <c r="H179" s="96">
        <v>1.7774495000000001E-2</v>
      </c>
      <c r="I179" s="96">
        <v>6.5007119999999996E-3</v>
      </c>
      <c r="J179" s="96">
        <v>1.6919875000000001E-2</v>
      </c>
      <c r="K179" s="96">
        <v>8.1849099999999997E-4</v>
      </c>
      <c r="L179" s="96">
        <v>9.00883E-4</v>
      </c>
      <c r="M179" s="96">
        <v>1.0791430000000001E-3</v>
      </c>
      <c r="N179" s="96">
        <v>1.7536699999999999E-2</v>
      </c>
      <c r="O179" s="96">
        <v>1.6124514999999999E-2</v>
      </c>
      <c r="P179" s="96">
        <v>9.6720967000000005E-2</v>
      </c>
      <c r="Q179" s="96">
        <v>3.7932019999999999E-3</v>
      </c>
      <c r="R179" s="96">
        <v>5.0332609999999998E-3</v>
      </c>
      <c r="S179" s="96">
        <v>5.4057269999999999E-3</v>
      </c>
      <c r="T179" s="96">
        <f>AVERAGE(Table1[[#This Row],[MC_7]:[Seed_3]])</f>
        <v>4.0982663000000003E-2</v>
      </c>
      <c r="U179">
        <v>89.97</v>
      </c>
      <c r="V179">
        <v>6.27</v>
      </c>
      <c r="W179">
        <v>21.43</v>
      </c>
      <c r="X179" t="s">
        <v>53</v>
      </c>
      <c r="Y179" t="s">
        <v>54</v>
      </c>
      <c r="Z179" t="s">
        <v>71</v>
      </c>
      <c r="AA179" t="s">
        <v>72</v>
      </c>
      <c r="AB179" t="s">
        <v>39</v>
      </c>
      <c r="AC179" t="s">
        <v>40</v>
      </c>
      <c r="AD179">
        <v>3274</v>
      </c>
      <c r="AE179">
        <v>348</v>
      </c>
      <c r="AF179">
        <v>90.3</v>
      </c>
      <c r="AG179">
        <v>3213</v>
      </c>
      <c r="AH179">
        <v>0.68803382400000002</v>
      </c>
      <c r="AI179">
        <v>14.9</v>
      </c>
      <c r="AJ179" s="94" t="s">
        <v>2523</v>
      </c>
    </row>
    <row r="180" spans="1:36" x14ac:dyDescent="0.55000000000000004">
      <c r="A180" t="s">
        <v>929</v>
      </c>
      <c r="B180" s="96">
        <v>2.9008101000000001E-2</v>
      </c>
      <c r="C180" s="96">
        <v>3.9426376999999999E-2</v>
      </c>
      <c r="D180" s="96">
        <v>1.8587797999999999E-2</v>
      </c>
      <c r="E180" s="96">
        <v>4.6809849000000001E-2</v>
      </c>
      <c r="F180" s="96">
        <v>3.6304258999999998E-2</v>
      </c>
      <c r="G180" s="96">
        <v>3.3454366999999999E-2</v>
      </c>
      <c r="H180" s="96">
        <v>3.0181514E-2</v>
      </c>
      <c r="I180" s="96">
        <v>5.1372607000000001E-2</v>
      </c>
      <c r="J180" s="96">
        <v>2.5931058999999999E-2</v>
      </c>
      <c r="K180" s="96">
        <v>3.4763336999999998E-2</v>
      </c>
      <c r="L180" s="96">
        <v>3.9465027999999999E-2</v>
      </c>
      <c r="M180" s="96">
        <v>3.4593410999999998E-2</v>
      </c>
      <c r="N180" s="96">
        <v>4.7753403E-2</v>
      </c>
      <c r="O180" s="96">
        <v>6.5489096999999996E-2</v>
      </c>
      <c r="P180" s="96">
        <v>3.9543397000000001E-2</v>
      </c>
      <c r="Q180" s="96">
        <v>3.7481461000000001E-2</v>
      </c>
      <c r="R180" s="96">
        <v>4.6323977000000002E-2</v>
      </c>
      <c r="S180" s="96">
        <v>8.0924088000000005E-2</v>
      </c>
      <c r="T180" s="96">
        <f>AVERAGE(Table1[[#This Row],[MC_7]:[Seed_3]])</f>
        <v>4.096739611111111E-2</v>
      </c>
      <c r="U180">
        <v>95.45</v>
      </c>
      <c r="V180">
        <v>0</v>
      </c>
      <c r="W180">
        <v>0</v>
      </c>
      <c r="X180" t="s">
        <v>82</v>
      </c>
      <c r="Y180" t="s">
        <v>103</v>
      </c>
      <c r="Z180" t="s">
        <v>104</v>
      </c>
      <c r="AA180" t="s">
        <v>205</v>
      </c>
      <c r="AB180" t="s">
        <v>39</v>
      </c>
      <c r="AC180" t="s">
        <v>40</v>
      </c>
      <c r="AD180">
        <v>4429</v>
      </c>
      <c r="AE180">
        <v>84</v>
      </c>
      <c r="AF180">
        <v>357.1</v>
      </c>
      <c r="AG180">
        <v>3665</v>
      </c>
      <c r="AH180">
        <v>0.70072567699999999</v>
      </c>
      <c r="AI180">
        <v>127.7</v>
      </c>
      <c r="AJ180" s="94" t="s">
        <v>2574</v>
      </c>
    </row>
    <row r="181" spans="1:36" x14ac:dyDescent="0.55000000000000004">
      <c r="A181" t="s">
        <v>492</v>
      </c>
      <c r="B181" s="96">
        <v>1.5326029E-2</v>
      </c>
      <c r="C181" s="96">
        <v>1.23832E-2</v>
      </c>
      <c r="D181" s="96">
        <v>1.1678816999999999E-2</v>
      </c>
      <c r="E181" s="96">
        <v>3.5867313999999997E-2</v>
      </c>
      <c r="F181" s="96">
        <v>4.1694961000000003E-2</v>
      </c>
      <c r="G181" s="96">
        <v>4.7995322999999999E-2</v>
      </c>
      <c r="H181" s="96">
        <v>4.4860456E-2</v>
      </c>
      <c r="I181" s="96">
        <v>4.5554324E-2</v>
      </c>
      <c r="J181" s="96">
        <v>8.0303449999999998E-2</v>
      </c>
      <c r="K181" s="96">
        <v>2.8725088999999999E-2</v>
      </c>
      <c r="L181" s="96">
        <v>4.3172505999999999E-2</v>
      </c>
      <c r="M181" s="96">
        <v>4.7033209999999999E-2</v>
      </c>
      <c r="N181" s="96">
        <v>5.0871309000000003E-2</v>
      </c>
      <c r="O181" s="96">
        <v>5.0510291999999998E-2</v>
      </c>
      <c r="P181" s="96">
        <v>4.1941641000000002E-2</v>
      </c>
      <c r="Q181" s="96">
        <v>3.2101578999999998E-2</v>
      </c>
      <c r="R181" s="96">
        <v>4.7350696999999997E-2</v>
      </c>
      <c r="S181" s="96">
        <v>5.0113539999999998E-2</v>
      </c>
      <c r="T181" s="96">
        <f>AVERAGE(Table1[[#This Row],[MC_7]:[Seed_3]])</f>
        <v>4.041576316666666E-2</v>
      </c>
      <c r="U181">
        <v>95.34</v>
      </c>
      <c r="V181">
        <v>8.23</v>
      </c>
      <c r="W181">
        <v>10.53</v>
      </c>
      <c r="X181" t="s">
        <v>221</v>
      </c>
      <c r="Y181" t="s">
        <v>222</v>
      </c>
      <c r="Z181" t="s">
        <v>223</v>
      </c>
      <c r="AA181" t="s">
        <v>38</v>
      </c>
      <c r="AB181" t="s">
        <v>39</v>
      </c>
      <c r="AC181" t="s">
        <v>40</v>
      </c>
      <c r="AD181">
        <v>7831</v>
      </c>
      <c r="AE181">
        <v>336</v>
      </c>
      <c r="AF181">
        <v>188.8</v>
      </c>
      <c r="AG181">
        <v>6232</v>
      </c>
      <c r="AH181">
        <v>0.60825689000000005</v>
      </c>
      <c r="AI181">
        <v>40.5</v>
      </c>
      <c r="AJ181" s="94" t="s">
        <v>2343</v>
      </c>
    </row>
    <row r="182" spans="1:36" x14ac:dyDescent="0.55000000000000004">
      <c r="A182" t="s">
        <v>804</v>
      </c>
      <c r="B182" s="96">
        <v>0.123011646</v>
      </c>
      <c r="C182" s="96">
        <v>0.183158722</v>
      </c>
      <c r="D182" s="96">
        <v>0.100380936</v>
      </c>
      <c r="E182" s="96">
        <v>6.6334588E-2</v>
      </c>
      <c r="F182" s="96">
        <v>0.120922613</v>
      </c>
      <c r="G182" s="96">
        <v>6.4843474999999998E-2</v>
      </c>
      <c r="H182" s="96">
        <v>1.556563E-3</v>
      </c>
      <c r="I182" s="96">
        <v>6.6068599999999996E-4</v>
      </c>
      <c r="J182" s="96">
        <v>1.7469600000000001E-3</v>
      </c>
      <c r="K182" s="96">
        <v>3.1282800000000002E-4</v>
      </c>
      <c r="L182" s="96">
        <v>2.6791500000000003E-4</v>
      </c>
      <c r="M182" s="96">
        <v>3.0108499999999998E-4</v>
      </c>
      <c r="N182" s="96">
        <v>1.2575935E-2</v>
      </c>
      <c r="O182" s="96">
        <v>1.5478432E-2</v>
      </c>
      <c r="P182" s="96">
        <v>2.4706427999999999E-2</v>
      </c>
      <c r="Q182" s="96">
        <v>2.6108749999999999E-3</v>
      </c>
      <c r="R182" s="96">
        <v>2.4482789999999998E-3</v>
      </c>
      <c r="S182" s="96">
        <v>3.2021770000000001E-3</v>
      </c>
      <c r="T182" s="96">
        <f>AVERAGE(Table1[[#This Row],[MC_7]:[Seed_3]])</f>
        <v>4.0251119055555548E-2</v>
      </c>
      <c r="U182">
        <v>97.99</v>
      </c>
      <c r="V182">
        <v>2.81</v>
      </c>
      <c r="W182">
        <v>30.77</v>
      </c>
      <c r="X182" t="s">
        <v>53</v>
      </c>
      <c r="Y182" t="s">
        <v>54</v>
      </c>
      <c r="Z182" t="s">
        <v>55</v>
      </c>
      <c r="AA182" t="s">
        <v>438</v>
      </c>
      <c r="AB182" t="s">
        <v>805</v>
      </c>
      <c r="AC182" t="s">
        <v>40</v>
      </c>
      <c r="AD182">
        <v>3905</v>
      </c>
      <c r="AE182">
        <v>290</v>
      </c>
      <c r="AF182">
        <v>163.1</v>
      </c>
      <c r="AG182">
        <v>3773</v>
      </c>
      <c r="AH182">
        <v>0.60561863699999996</v>
      </c>
      <c r="AI182">
        <v>21.1</v>
      </c>
      <c r="AJ182" s="94" t="s">
        <v>2493</v>
      </c>
    </row>
    <row r="183" spans="1:36" x14ac:dyDescent="0.55000000000000004">
      <c r="A183" t="s">
        <v>263</v>
      </c>
      <c r="B183" s="96">
        <v>3.1723521999999997E-2</v>
      </c>
      <c r="C183" s="96">
        <v>1.2268719000000001E-2</v>
      </c>
      <c r="D183" s="96">
        <v>5.4340628000000002E-2</v>
      </c>
      <c r="E183" s="96">
        <v>3.8695164999999997E-2</v>
      </c>
      <c r="F183" s="96">
        <v>2.7005392999999999E-2</v>
      </c>
      <c r="G183" s="96">
        <v>2.9535374999999999E-2</v>
      </c>
      <c r="H183" s="96">
        <v>5.4102444E-2</v>
      </c>
      <c r="I183" s="96">
        <v>1.7704514000000001E-2</v>
      </c>
      <c r="J183" s="96">
        <v>4.3879252000000001E-2</v>
      </c>
      <c r="K183" s="96">
        <v>4.3219393000000002E-2</v>
      </c>
      <c r="L183" s="96">
        <v>3.4420774000000001E-2</v>
      </c>
      <c r="M183" s="96">
        <v>4.7976528999999997E-2</v>
      </c>
      <c r="N183" s="96">
        <v>4.4285111000000002E-2</v>
      </c>
      <c r="O183" s="96">
        <v>3.1491551E-2</v>
      </c>
      <c r="P183" s="96">
        <v>4.0558245999999999E-2</v>
      </c>
      <c r="Q183" s="96">
        <v>6.2937612000000004E-2</v>
      </c>
      <c r="R183" s="96">
        <v>6.6246926999999997E-2</v>
      </c>
      <c r="S183" s="96">
        <v>3.8345272999999999E-2</v>
      </c>
      <c r="T183" s="96">
        <f>AVERAGE(Table1[[#This Row],[MC_7]:[Seed_3]])</f>
        <v>3.9929801555555554E-2</v>
      </c>
      <c r="U183">
        <v>92.09</v>
      </c>
      <c r="V183">
        <v>3.61</v>
      </c>
      <c r="W183">
        <v>28.57</v>
      </c>
      <c r="X183" t="s">
        <v>42</v>
      </c>
      <c r="Y183" t="s">
        <v>148</v>
      </c>
      <c r="Z183" t="s">
        <v>149</v>
      </c>
      <c r="AA183" t="s">
        <v>150</v>
      </c>
      <c r="AB183" t="s">
        <v>39</v>
      </c>
      <c r="AC183" t="s">
        <v>40</v>
      </c>
      <c r="AD183">
        <v>4799</v>
      </c>
      <c r="AE183">
        <v>110</v>
      </c>
      <c r="AF183">
        <v>243.9</v>
      </c>
      <c r="AG183">
        <v>4114</v>
      </c>
      <c r="AH183">
        <v>0.64470576300000004</v>
      </c>
      <c r="AI183">
        <v>93.8</v>
      </c>
      <c r="AJ183" s="94" t="s">
        <v>2257</v>
      </c>
    </row>
    <row r="184" spans="1:36" x14ac:dyDescent="0.55000000000000004">
      <c r="A184" t="s">
        <v>852</v>
      </c>
      <c r="B184" s="96">
        <v>2.8519046999999999E-2</v>
      </c>
      <c r="C184" s="96">
        <v>2.9413117999999999E-2</v>
      </c>
      <c r="D184" s="96">
        <v>3.2281339999999999E-2</v>
      </c>
      <c r="E184" s="96">
        <v>3.7235213000000003E-2</v>
      </c>
      <c r="F184" s="96">
        <v>4.5032827999999997E-2</v>
      </c>
      <c r="G184" s="96">
        <v>5.8357244000000003E-2</v>
      </c>
      <c r="H184" s="96">
        <v>4.9441921E-2</v>
      </c>
      <c r="I184" s="96">
        <v>3.3143524000000001E-2</v>
      </c>
      <c r="J184" s="96">
        <v>6.0168320999999997E-2</v>
      </c>
      <c r="K184" s="96">
        <v>4.8571743000000001E-2</v>
      </c>
      <c r="L184" s="96">
        <v>4.5437917000000001E-2</v>
      </c>
      <c r="M184" s="96">
        <v>4.8638186E-2</v>
      </c>
      <c r="N184" s="96">
        <v>1.9804585999999999E-2</v>
      </c>
      <c r="O184" s="96">
        <v>3.8920393999999997E-2</v>
      </c>
      <c r="P184" s="96">
        <v>3.317606E-2</v>
      </c>
      <c r="Q184" s="96">
        <v>3.8911966999999999E-2</v>
      </c>
      <c r="R184" s="96">
        <v>3.6144200000000001E-2</v>
      </c>
      <c r="S184" s="96">
        <v>2.8746074999999999E-2</v>
      </c>
      <c r="T184" s="96">
        <f>AVERAGE(Table1[[#This Row],[MC_7]:[Seed_3]])</f>
        <v>3.9552426888888888E-2</v>
      </c>
      <c r="U184">
        <v>93.75</v>
      </c>
      <c r="V184">
        <v>1.7</v>
      </c>
      <c r="W184">
        <v>0</v>
      </c>
      <c r="X184" t="s">
        <v>82</v>
      </c>
      <c r="Y184" t="s">
        <v>103</v>
      </c>
      <c r="Z184" t="s">
        <v>104</v>
      </c>
      <c r="AA184" t="s">
        <v>105</v>
      </c>
      <c r="AB184" t="s">
        <v>39</v>
      </c>
      <c r="AC184" t="s">
        <v>40</v>
      </c>
      <c r="AD184">
        <v>3407</v>
      </c>
      <c r="AE184">
        <v>20</v>
      </c>
      <c r="AF184">
        <v>823.1</v>
      </c>
      <c r="AG184">
        <v>2838</v>
      </c>
      <c r="AH184">
        <v>0.57404806200000003</v>
      </c>
      <c r="AI184">
        <v>429.7</v>
      </c>
      <c r="AJ184" s="94" t="s">
        <v>2522</v>
      </c>
    </row>
    <row r="185" spans="1:36" x14ac:dyDescent="0.55000000000000004">
      <c r="A185" t="s">
        <v>973</v>
      </c>
      <c r="B185" s="96">
        <v>3.6326593999999997E-2</v>
      </c>
      <c r="C185" s="96">
        <v>2.3925036E-2</v>
      </c>
      <c r="D185" s="96">
        <v>2.8369993E-2</v>
      </c>
      <c r="E185" s="96">
        <v>5.5201562000000003E-2</v>
      </c>
      <c r="F185" s="96">
        <v>4.1146948000000003E-2</v>
      </c>
      <c r="G185" s="96">
        <v>4.2673160000000002E-2</v>
      </c>
      <c r="H185" s="96">
        <v>4.8421372999999997E-2</v>
      </c>
      <c r="I185" s="96">
        <v>5.0487015000000003E-2</v>
      </c>
      <c r="J185" s="96">
        <v>2.7982208000000001E-2</v>
      </c>
      <c r="K185" s="96">
        <v>3.8823931999999998E-2</v>
      </c>
      <c r="L185" s="96">
        <v>5.4289298E-2</v>
      </c>
      <c r="M185" s="96">
        <v>4.4596566999999997E-2</v>
      </c>
      <c r="N185" s="96">
        <v>4.0123573000000003E-2</v>
      </c>
      <c r="O185" s="96">
        <v>4.8792158000000002E-2</v>
      </c>
      <c r="P185" s="96">
        <v>3.3331979999999997E-2</v>
      </c>
      <c r="Q185" s="96">
        <v>3.0764392000000002E-2</v>
      </c>
      <c r="R185" s="96">
        <v>2.7808029000000001E-2</v>
      </c>
      <c r="S185" s="96">
        <v>3.697135E-2</v>
      </c>
      <c r="T185" s="96">
        <f>AVERAGE(Table1[[#This Row],[MC_7]:[Seed_3]])</f>
        <v>3.944639822222222E-2</v>
      </c>
      <c r="U185">
        <v>89.32</v>
      </c>
      <c r="V185">
        <v>0.85</v>
      </c>
      <c r="W185">
        <v>0</v>
      </c>
      <c r="X185" t="s">
        <v>974</v>
      </c>
      <c r="Y185" t="s">
        <v>975</v>
      </c>
      <c r="Z185" t="s">
        <v>976</v>
      </c>
      <c r="AA185" t="s">
        <v>38</v>
      </c>
      <c r="AB185" t="s">
        <v>39</v>
      </c>
      <c r="AC185" t="s">
        <v>40</v>
      </c>
      <c r="AD185">
        <v>3797</v>
      </c>
      <c r="AE185">
        <v>64</v>
      </c>
      <c r="AF185">
        <v>224</v>
      </c>
      <c r="AG185">
        <v>3095</v>
      </c>
      <c r="AH185">
        <v>0.64053382400000003</v>
      </c>
      <c r="AI185">
        <v>98.6</v>
      </c>
      <c r="AJ185" s="94" t="s">
        <v>2597</v>
      </c>
    </row>
    <row r="186" spans="1:36" x14ac:dyDescent="0.55000000000000004">
      <c r="A186" t="s">
        <v>705</v>
      </c>
      <c r="B186" s="96">
        <v>2.5142924000000001E-2</v>
      </c>
      <c r="C186" s="96">
        <v>1.9688170000000001E-2</v>
      </c>
      <c r="D186" s="96">
        <v>2.3982242000000001E-2</v>
      </c>
      <c r="E186" s="96">
        <v>3.818817E-2</v>
      </c>
      <c r="F186" s="96">
        <v>2.9577560999999999E-2</v>
      </c>
      <c r="G186" s="96">
        <v>2.8055765E-2</v>
      </c>
      <c r="H186" s="96">
        <v>3.8414228000000002E-2</v>
      </c>
      <c r="I186" s="96">
        <v>3.9745317000000002E-2</v>
      </c>
      <c r="J186" s="96">
        <v>3.6444399000000002E-2</v>
      </c>
      <c r="K186" s="96">
        <v>4.1699211999999999E-2</v>
      </c>
      <c r="L186" s="96">
        <v>3.7617925000000003E-2</v>
      </c>
      <c r="M186" s="96">
        <v>4.8804618000000001E-2</v>
      </c>
      <c r="N186" s="96">
        <v>4.3560173000000001E-2</v>
      </c>
      <c r="O186" s="96">
        <v>4.4957524999999998E-2</v>
      </c>
      <c r="P186" s="96">
        <v>5.0587908000000001E-2</v>
      </c>
      <c r="Q186" s="96">
        <v>5.3171059999999999E-2</v>
      </c>
      <c r="R186" s="96">
        <v>5.1545043999999998E-2</v>
      </c>
      <c r="S186" s="96">
        <v>4.9210284999999999E-2</v>
      </c>
      <c r="T186" s="96">
        <f>AVERAGE(Table1[[#This Row],[MC_7]:[Seed_3]])</f>
        <v>3.8910695888888895E-2</v>
      </c>
      <c r="U186">
        <v>82.21</v>
      </c>
      <c r="V186">
        <v>5.69</v>
      </c>
      <c r="W186">
        <v>4</v>
      </c>
      <c r="X186" t="s">
        <v>42</v>
      </c>
      <c r="Y186" t="s">
        <v>148</v>
      </c>
      <c r="Z186" t="s">
        <v>149</v>
      </c>
      <c r="AA186" t="s">
        <v>38</v>
      </c>
      <c r="AB186" t="s">
        <v>39</v>
      </c>
      <c r="AC186" t="s">
        <v>40</v>
      </c>
      <c r="AD186">
        <v>4301</v>
      </c>
      <c r="AE186">
        <v>652</v>
      </c>
      <c r="AF186">
        <v>32.6</v>
      </c>
      <c r="AG186">
        <v>4018</v>
      </c>
      <c r="AH186">
        <v>0.61455448599999996</v>
      </c>
      <c r="AI186">
        <v>7.8</v>
      </c>
      <c r="AJ186" s="94" t="s">
        <v>2438</v>
      </c>
    </row>
    <row r="187" spans="1:36" x14ac:dyDescent="0.55000000000000004">
      <c r="A187" t="s">
        <v>830</v>
      </c>
      <c r="B187" s="96">
        <v>9.2962700000000004E-4</v>
      </c>
      <c r="C187" s="96">
        <v>1.522834E-3</v>
      </c>
      <c r="D187" s="96">
        <v>1.119194E-3</v>
      </c>
      <c r="E187" s="96">
        <v>2.7103627000000002E-2</v>
      </c>
      <c r="F187" s="96">
        <v>6.4525628000000002E-2</v>
      </c>
      <c r="G187" s="96">
        <v>2.2469441999999999E-2</v>
      </c>
      <c r="H187" s="96">
        <v>0.10733113900000001</v>
      </c>
      <c r="I187" s="96">
        <v>4.0271125999999997E-2</v>
      </c>
      <c r="J187" s="96">
        <v>0.115995379</v>
      </c>
      <c r="K187" s="96">
        <v>6.5337190000000003E-2</v>
      </c>
      <c r="L187" s="96">
        <v>6.7681699999999997E-2</v>
      </c>
      <c r="M187" s="96">
        <v>6.3085414000000006E-2</v>
      </c>
      <c r="N187" s="96">
        <v>2.1408394000000001E-2</v>
      </c>
      <c r="O187" s="96">
        <v>1.4193746E-2</v>
      </c>
      <c r="P187" s="96">
        <v>7.6832687999999996E-2</v>
      </c>
      <c r="Q187" s="96">
        <v>7.8820300000000002E-4</v>
      </c>
      <c r="R187" s="96">
        <v>8.8691400000000004E-4</v>
      </c>
      <c r="S187" s="96">
        <v>2.043881E-3</v>
      </c>
      <c r="T187" s="96">
        <f>AVERAGE(Table1[[#This Row],[MC_7]:[Seed_3]])</f>
        <v>3.8529229222222218E-2</v>
      </c>
      <c r="U187">
        <v>89.09</v>
      </c>
      <c r="V187">
        <v>1.82</v>
      </c>
      <c r="W187">
        <v>50</v>
      </c>
      <c r="X187" t="s">
        <v>61</v>
      </c>
      <c r="Y187" t="s">
        <v>62</v>
      </c>
      <c r="Z187" t="s">
        <v>99</v>
      </c>
      <c r="AA187" t="s">
        <v>100</v>
      </c>
      <c r="AB187" t="s">
        <v>234</v>
      </c>
      <c r="AC187" t="s">
        <v>40</v>
      </c>
      <c r="AD187">
        <v>3217</v>
      </c>
      <c r="AE187">
        <v>114</v>
      </c>
      <c r="AF187">
        <v>145.30000000000001</v>
      </c>
      <c r="AG187">
        <v>3052</v>
      </c>
      <c r="AH187">
        <v>0.52433251999999997</v>
      </c>
      <c r="AI187">
        <v>54.8</v>
      </c>
      <c r="AJ187" s="94" t="s">
        <v>2507</v>
      </c>
    </row>
    <row r="188" spans="1:36" x14ac:dyDescent="0.55000000000000004">
      <c r="A188" t="s">
        <v>776</v>
      </c>
      <c r="B188" s="96">
        <v>3.9103934E-2</v>
      </c>
      <c r="C188" s="96">
        <v>3.3715739000000002E-2</v>
      </c>
      <c r="D188" s="96">
        <v>1.7474152999999999E-2</v>
      </c>
      <c r="E188" s="96">
        <v>3.2605277000000002E-2</v>
      </c>
      <c r="F188" s="96">
        <v>2.9953972999999998E-2</v>
      </c>
      <c r="G188" s="96">
        <v>3.0260296999999999E-2</v>
      </c>
      <c r="H188" s="96">
        <v>2.2978017999999999E-2</v>
      </c>
      <c r="I188" s="96">
        <v>4.2990419000000002E-2</v>
      </c>
      <c r="J188" s="96">
        <v>2.4014857000000001E-2</v>
      </c>
      <c r="K188" s="96">
        <v>2.3994238000000001E-2</v>
      </c>
      <c r="L188" s="96">
        <v>2.2435544000000002E-2</v>
      </c>
      <c r="M188" s="96">
        <v>2.4831923999999998E-2</v>
      </c>
      <c r="N188" s="96">
        <v>4.9039675999999997E-2</v>
      </c>
      <c r="O188" s="96">
        <v>5.7245460999999997E-2</v>
      </c>
      <c r="P188" s="96">
        <v>7.1561312000000002E-2</v>
      </c>
      <c r="Q188" s="96">
        <v>4.8211451000000002E-2</v>
      </c>
      <c r="R188" s="96">
        <v>6.0301831E-2</v>
      </c>
      <c r="S188" s="96">
        <v>5.9164996999999997E-2</v>
      </c>
      <c r="T188" s="96">
        <f>AVERAGE(Table1[[#This Row],[MC_7]:[Seed_3]])</f>
        <v>3.8326838944444448E-2</v>
      </c>
      <c r="U188">
        <v>92.83</v>
      </c>
      <c r="V188">
        <v>3.75</v>
      </c>
      <c r="W188">
        <v>7.14</v>
      </c>
      <c r="X188" t="s">
        <v>53</v>
      </c>
      <c r="Y188" t="s">
        <v>116</v>
      </c>
      <c r="Z188" t="s">
        <v>777</v>
      </c>
      <c r="AA188" t="s">
        <v>778</v>
      </c>
      <c r="AB188" t="s">
        <v>39</v>
      </c>
      <c r="AC188" t="s">
        <v>40</v>
      </c>
      <c r="AD188">
        <v>5740</v>
      </c>
      <c r="AE188">
        <v>566</v>
      </c>
      <c r="AF188">
        <v>75.400000000000006</v>
      </c>
      <c r="AG188">
        <v>5795</v>
      </c>
      <c r="AH188">
        <v>0.71812711900000004</v>
      </c>
      <c r="AI188">
        <v>13.3</v>
      </c>
      <c r="AJ188" s="94" t="s">
        <v>2479</v>
      </c>
    </row>
    <row r="189" spans="1:36" x14ac:dyDescent="0.55000000000000004">
      <c r="A189" t="s">
        <v>424</v>
      </c>
      <c r="B189" s="96">
        <v>4.3426314000000001E-2</v>
      </c>
      <c r="C189" s="96">
        <v>3.4217005000000002E-2</v>
      </c>
      <c r="D189" s="96">
        <v>2.6826152999999998E-2</v>
      </c>
      <c r="E189" s="96">
        <v>2.7278160999999999E-2</v>
      </c>
      <c r="F189" s="96">
        <v>2.1587479999999999E-2</v>
      </c>
      <c r="G189" s="96">
        <v>2.1553587999999999E-2</v>
      </c>
      <c r="H189" s="96">
        <v>2.0871826999999999E-2</v>
      </c>
      <c r="I189" s="96">
        <v>2.8298667E-2</v>
      </c>
      <c r="J189" s="96">
        <v>1.6732476999999999E-2</v>
      </c>
      <c r="K189" s="96">
        <v>2.0126473999999998E-2</v>
      </c>
      <c r="L189" s="96">
        <v>1.9518952999999999E-2</v>
      </c>
      <c r="M189" s="96">
        <v>1.9930565000000001E-2</v>
      </c>
      <c r="N189" s="96">
        <v>7.0690917000000006E-2</v>
      </c>
      <c r="O189" s="96">
        <v>6.3249766999999998E-2</v>
      </c>
      <c r="P189" s="96">
        <v>5.2724215999999997E-2</v>
      </c>
      <c r="Q189" s="96">
        <v>4.9441026999999999E-2</v>
      </c>
      <c r="R189" s="96">
        <v>6.2525784000000001E-2</v>
      </c>
      <c r="S189" s="96">
        <v>8.8749307E-2</v>
      </c>
      <c r="T189" s="96">
        <f>AVERAGE(Table1[[#This Row],[MC_7]:[Seed_3]])</f>
        <v>3.8208260111111114E-2</v>
      </c>
      <c r="U189">
        <v>66.95</v>
      </c>
      <c r="V189">
        <v>1.25</v>
      </c>
      <c r="W189">
        <v>58.33</v>
      </c>
      <c r="X189" t="s">
        <v>53</v>
      </c>
      <c r="Y189" t="s">
        <v>116</v>
      </c>
      <c r="Z189" t="s">
        <v>425</v>
      </c>
      <c r="AA189" t="s">
        <v>426</v>
      </c>
      <c r="AB189" t="s">
        <v>39</v>
      </c>
      <c r="AC189" t="s">
        <v>40</v>
      </c>
      <c r="AD189">
        <v>2964</v>
      </c>
      <c r="AE189">
        <v>561</v>
      </c>
      <c r="AF189">
        <v>32.5</v>
      </c>
      <c r="AG189">
        <v>3277</v>
      </c>
      <c r="AH189">
        <v>0.64368796900000003</v>
      </c>
      <c r="AI189">
        <v>5.9</v>
      </c>
      <c r="AJ189" s="94" t="s">
        <v>2312</v>
      </c>
    </row>
    <row r="190" spans="1:36" x14ac:dyDescent="0.55000000000000004">
      <c r="A190" t="s">
        <v>434</v>
      </c>
      <c r="B190" s="96">
        <v>0.14146635699999999</v>
      </c>
      <c r="C190" s="96">
        <v>0.13227060099999999</v>
      </c>
      <c r="D190" s="96">
        <v>8.3098090999999999E-2</v>
      </c>
      <c r="E190" s="96">
        <v>5.3943758000000001E-2</v>
      </c>
      <c r="F190" s="96">
        <v>0.12907028300000001</v>
      </c>
      <c r="G190" s="96">
        <v>6.8013493999999994E-2</v>
      </c>
      <c r="H190" s="96">
        <v>1.4576599999999999E-3</v>
      </c>
      <c r="I190" s="96">
        <v>5.1052200000000002E-4</v>
      </c>
      <c r="J190" s="96">
        <v>1.149005E-3</v>
      </c>
      <c r="K190" s="96">
        <v>1.6208300000000001E-4</v>
      </c>
      <c r="L190" s="96">
        <v>1.83542E-4</v>
      </c>
      <c r="M190" s="96">
        <v>3.26664E-4</v>
      </c>
      <c r="N190" s="96">
        <v>1.396292E-2</v>
      </c>
      <c r="O190" s="96">
        <v>1.8217615999999999E-2</v>
      </c>
      <c r="P190" s="96">
        <v>1.9272699000000001E-2</v>
      </c>
      <c r="Q190" s="96">
        <v>5.1954210000000004E-3</v>
      </c>
      <c r="R190" s="96">
        <v>5.6355279999999999E-3</v>
      </c>
      <c r="S190" s="96">
        <v>7.3695469999999997E-3</v>
      </c>
      <c r="T190" s="96">
        <f>AVERAGE(Table1[[#This Row],[MC_7]:[Seed_3]])</f>
        <v>3.7850321722222226E-2</v>
      </c>
      <c r="U190">
        <v>82.72</v>
      </c>
      <c r="V190">
        <v>5.43</v>
      </c>
      <c r="W190">
        <v>70</v>
      </c>
      <c r="X190" t="s">
        <v>53</v>
      </c>
      <c r="Y190" t="s">
        <v>54</v>
      </c>
      <c r="Z190" t="s">
        <v>58</v>
      </c>
      <c r="AA190" t="s">
        <v>367</v>
      </c>
      <c r="AB190" t="s">
        <v>435</v>
      </c>
      <c r="AC190" t="s">
        <v>436</v>
      </c>
      <c r="AD190">
        <v>2280</v>
      </c>
      <c r="AE190">
        <v>251</v>
      </c>
      <c r="AF190">
        <v>135.4</v>
      </c>
      <c r="AG190">
        <v>2300</v>
      </c>
      <c r="AH190">
        <v>0.53200689800000001</v>
      </c>
      <c r="AI190">
        <v>11.6</v>
      </c>
      <c r="AJ190" s="94" t="s">
        <v>2316</v>
      </c>
    </row>
    <row r="191" spans="1:36" x14ac:dyDescent="0.55000000000000004">
      <c r="A191" t="s">
        <v>685</v>
      </c>
      <c r="B191" s="96">
        <v>3.0205100000000001E-3</v>
      </c>
      <c r="C191" s="96">
        <v>4.1848909999999996E-3</v>
      </c>
      <c r="D191" s="96">
        <v>3.4340870000000002E-3</v>
      </c>
      <c r="E191" s="96">
        <v>3.9726024999999998E-2</v>
      </c>
      <c r="F191" s="96">
        <v>5.0393602000000003E-2</v>
      </c>
      <c r="G191" s="96">
        <v>7.0171932000000006E-2</v>
      </c>
      <c r="H191" s="96">
        <v>9.5298917999999996E-2</v>
      </c>
      <c r="I191" s="96">
        <v>3.4001603999999998E-2</v>
      </c>
      <c r="J191" s="96">
        <v>9.4605048999999997E-2</v>
      </c>
      <c r="K191" s="96">
        <v>7.2015829000000003E-2</v>
      </c>
      <c r="L191" s="96">
        <v>7.5885538000000002E-2</v>
      </c>
      <c r="M191" s="96">
        <v>7.5564737000000007E-2</v>
      </c>
      <c r="N191" s="96">
        <v>1.4821035999999999E-2</v>
      </c>
      <c r="O191" s="96">
        <v>1.8352106E-2</v>
      </c>
      <c r="P191" s="96">
        <v>2.0989766999999999E-2</v>
      </c>
      <c r="Q191" s="96">
        <v>2.8070109999999999E-3</v>
      </c>
      <c r="R191" s="96">
        <v>2.2566439999999999E-3</v>
      </c>
      <c r="S191" s="96">
        <v>1.067194E-3</v>
      </c>
      <c r="T191" s="96">
        <f>AVERAGE(Table1[[#This Row],[MC_7]:[Seed_3]])</f>
        <v>3.769980444444445E-2</v>
      </c>
      <c r="U191">
        <v>76.099999999999994</v>
      </c>
      <c r="V191">
        <v>3.45</v>
      </c>
      <c r="W191">
        <v>50</v>
      </c>
      <c r="X191" t="s">
        <v>88</v>
      </c>
      <c r="Y191" t="s">
        <v>686</v>
      </c>
      <c r="Z191" t="s">
        <v>687</v>
      </c>
      <c r="AA191" t="s">
        <v>688</v>
      </c>
      <c r="AB191" t="s">
        <v>39</v>
      </c>
      <c r="AC191" t="s">
        <v>40</v>
      </c>
      <c r="AD191">
        <v>782</v>
      </c>
      <c r="AE191">
        <v>69</v>
      </c>
      <c r="AF191">
        <v>45.2</v>
      </c>
      <c r="AG191">
        <v>824</v>
      </c>
      <c r="AH191">
        <v>0.38179644499999998</v>
      </c>
      <c r="AI191">
        <v>21.8</v>
      </c>
      <c r="AJ191" s="94" t="s">
        <v>2431</v>
      </c>
    </row>
    <row r="192" spans="1:36" x14ac:dyDescent="0.55000000000000004">
      <c r="A192" t="s">
        <v>831</v>
      </c>
      <c r="B192" s="96">
        <v>1.3316873E-2</v>
      </c>
      <c r="C192" s="96">
        <v>7.9105410000000001E-3</v>
      </c>
      <c r="D192" s="96">
        <v>1.1997659000000001E-2</v>
      </c>
      <c r="E192" s="96">
        <v>5.5290879000000001E-2</v>
      </c>
      <c r="F192" s="96">
        <v>3.5149873999999998E-2</v>
      </c>
      <c r="G192" s="96">
        <v>7.0793788999999996E-2</v>
      </c>
      <c r="H192" s="96">
        <v>5.4745123E-2</v>
      </c>
      <c r="I192" s="96">
        <v>3.3667108000000001E-2</v>
      </c>
      <c r="J192" s="96">
        <v>5.485918E-2</v>
      </c>
      <c r="K192" s="96">
        <v>6.1707862000000002E-2</v>
      </c>
      <c r="L192" s="96">
        <v>6.8921263999999996E-2</v>
      </c>
      <c r="M192" s="96">
        <v>5.2987935999999999E-2</v>
      </c>
      <c r="N192" s="96">
        <v>4.5836724000000002E-2</v>
      </c>
      <c r="O192" s="96">
        <v>3.0207207E-2</v>
      </c>
      <c r="P192" s="96">
        <v>4.9714248000000003E-2</v>
      </c>
      <c r="Q192" s="96">
        <v>1.1358767000000001E-2</v>
      </c>
      <c r="R192" s="96">
        <v>9.5989679999999994E-3</v>
      </c>
      <c r="S192" s="96">
        <v>8.2514149999999998E-3</v>
      </c>
      <c r="T192" s="96">
        <f>AVERAGE(Table1[[#This Row],[MC_7]:[Seed_3]])</f>
        <v>3.7573078722222236E-2</v>
      </c>
      <c r="U192">
        <v>96.02</v>
      </c>
      <c r="V192">
        <v>0.56999999999999995</v>
      </c>
      <c r="W192">
        <v>0</v>
      </c>
      <c r="X192" t="s">
        <v>82</v>
      </c>
      <c r="Y192" t="s">
        <v>103</v>
      </c>
      <c r="Z192" t="s">
        <v>104</v>
      </c>
      <c r="AA192" t="s">
        <v>105</v>
      </c>
      <c r="AB192" t="s">
        <v>39</v>
      </c>
      <c r="AC192" t="s">
        <v>40</v>
      </c>
      <c r="AD192">
        <v>3562</v>
      </c>
      <c r="AE192">
        <v>69</v>
      </c>
      <c r="AF192">
        <v>192.2</v>
      </c>
      <c r="AG192">
        <v>2797</v>
      </c>
      <c r="AH192">
        <v>0.62440819400000003</v>
      </c>
      <c r="AI192">
        <v>89.8</v>
      </c>
      <c r="AJ192" s="94" t="s">
        <v>2508</v>
      </c>
    </row>
    <row r="193" spans="1:36" x14ac:dyDescent="0.55000000000000004">
      <c r="A193" t="s">
        <v>195</v>
      </c>
      <c r="B193" s="96">
        <v>8.1048998999999997E-2</v>
      </c>
      <c r="C193" s="96">
        <v>6.4616432000000001E-2</v>
      </c>
      <c r="D193" s="96">
        <v>4.3380749000000003E-2</v>
      </c>
      <c r="E193" s="96">
        <v>5.4203556E-2</v>
      </c>
      <c r="F193" s="96">
        <v>6.2328835999999999E-2</v>
      </c>
      <c r="G193" s="96">
        <v>4.5807674E-2</v>
      </c>
      <c r="H193" s="96">
        <v>2.0165068000000001E-2</v>
      </c>
      <c r="I193" s="96">
        <v>1.9586209E-2</v>
      </c>
      <c r="J193" s="96">
        <v>2.2546386000000002E-2</v>
      </c>
      <c r="K193" s="96">
        <v>1.4567034E-2</v>
      </c>
      <c r="L193" s="96">
        <v>1.4841007999999999E-2</v>
      </c>
      <c r="M193" s="96">
        <v>1.1685918999999999E-2</v>
      </c>
      <c r="N193" s="96">
        <v>3.7281270999999998E-2</v>
      </c>
      <c r="O193" s="96">
        <v>2.7886076999999999E-2</v>
      </c>
      <c r="P193" s="96">
        <v>4.199336E-2</v>
      </c>
      <c r="Q193" s="96">
        <v>3.4902023999999997E-2</v>
      </c>
      <c r="R193" s="96">
        <v>3.2636495000000001E-2</v>
      </c>
      <c r="S193" s="96">
        <v>4.3060824999999997E-2</v>
      </c>
      <c r="T193" s="96">
        <f>AVERAGE(Table1[[#This Row],[MC_7]:[Seed_3]])</f>
        <v>3.7363217888888883E-2</v>
      </c>
      <c r="U193">
        <v>73.900000000000006</v>
      </c>
      <c r="V193">
        <v>3.45</v>
      </c>
      <c r="W193">
        <v>0</v>
      </c>
      <c r="X193" t="s">
        <v>196</v>
      </c>
      <c r="Y193" t="s">
        <v>197</v>
      </c>
      <c r="Z193" t="s">
        <v>198</v>
      </c>
      <c r="AA193" t="s">
        <v>199</v>
      </c>
      <c r="AB193" t="s">
        <v>39</v>
      </c>
      <c r="AC193" t="s">
        <v>40</v>
      </c>
      <c r="AD193">
        <v>4528</v>
      </c>
      <c r="AE193">
        <v>524</v>
      </c>
      <c r="AF193">
        <v>63.9</v>
      </c>
      <c r="AG193">
        <v>4284</v>
      </c>
      <c r="AH193">
        <v>0.64927029700000005</v>
      </c>
      <c r="AI193">
        <v>11.8</v>
      </c>
      <c r="AJ193" s="94" t="s">
        <v>2230</v>
      </c>
    </row>
    <row r="194" spans="1:36" x14ac:dyDescent="0.55000000000000004">
      <c r="A194" t="s">
        <v>184</v>
      </c>
      <c r="B194" s="96">
        <v>4.0375519999999998E-2</v>
      </c>
      <c r="C194" s="96">
        <v>3.4879276000000001E-2</v>
      </c>
      <c r="D194" s="96">
        <v>4.0561616000000002E-2</v>
      </c>
      <c r="E194" s="96">
        <v>3.7902679000000002E-2</v>
      </c>
      <c r="F194" s="96">
        <v>3.0260115000000001E-2</v>
      </c>
      <c r="G194" s="96">
        <v>2.7430659999999999E-2</v>
      </c>
      <c r="H194" s="96">
        <v>3.3797845E-2</v>
      </c>
      <c r="I194" s="96">
        <v>3.9661081000000001E-2</v>
      </c>
      <c r="J194" s="96">
        <v>3.1031039E-2</v>
      </c>
      <c r="K194" s="96">
        <v>3.7773951E-2</v>
      </c>
      <c r="L194" s="96">
        <v>2.8304717E-2</v>
      </c>
      <c r="M194" s="96">
        <v>4.5382477999999997E-2</v>
      </c>
      <c r="N194" s="96">
        <v>4.7865482000000001E-2</v>
      </c>
      <c r="O194" s="96">
        <v>2.5042579999999998E-2</v>
      </c>
      <c r="P194" s="96">
        <v>4.7864285999999999E-2</v>
      </c>
      <c r="Q194" s="96">
        <v>5.8660830999999997E-2</v>
      </c>
      <c r="R194" s="96">
        <v>3.9919340999999997E-2</v>
      </c>
      <c r="S194" s="96">
        <v>2.4905024000000001E-2</v>
      </c>
      <c r="T194" s="96">
        <f>AVERAGE(Table1[[#This Row],[MC_7]:[Seed_3]])</f>
        <v>3.7312140055555554E-2</v>
      </c>
      <c r="U194">
        <v>88.53</v>
      </c>
      <c r="V194">
        <v>8.33</v>
      </c>
      <c r="W194">
        <v>30.77</v>
      </c>
      <c r="X194" t="s">
        <v>82</v>
      </c>
      <c r="Y194" t="s">
        <v>103</v>
      </c>
      <c r="Z194" t="s">
        <v>185</v>
      </c>
      <c r="AA194" t="s">
        <v>186</v>
      </c>
      <c r="AB194" t="s">
        <v>39</v>
      </c>
      <c r="AC194" t="s">
        <v>40</v>
      </c>
      <c r="AD194">
        <v>5590</v>
      </c>
      <c r="AE194">
        <v>433</v>
      </c>
      <c r="AF194">
        <v>89.8</v>
      </c>
      <c r="AG194">
        <v>4968</v>
      </c>
      <c r="AH194">
        <v>0.66147312800000002</v>
      </c>
      <c r="AI194">
        <v>18.8</v>
      </c>
      <c r="AJ194" s="94" t="s">
        <v>2226</v>
      </c>
    </row>
    <row r="195" spans="1:36" x14ac:dyDescent="0.55000000000000004">
      <c r="A195" t="s">
        <v>961</v>
      </c>
      <c r="B195" s="96">
        <v>2.5921785999999999E-2</v>
      </c>
      <c r="C195" s="96">
        <v>2.3168861999999998E-2</v>
      </c>
      <c r="D195" s="96">
        <v>4.3566502E-2</v>
      </c>
      <c r="E195" s="96">
        <v>2.7618778E-2</v>
      </c>
      <c r="F195" s="96">
        <v>3.0084639E-2</v>
      </c>
      <c r="G195" s="96">
        <v>3.4205208000000001E-2</v>
      </c>
      <c r="H195" s="96">
        <v>1.9953963000000002E-2</v>
      </c>
      <c r="I195" s="96">
        <v>4.2185935000000001E-2</v>
      </c>
      <c r="J195" s="96">
        <v>3.3054579000000001E-2</v>
      </c>
      <c r="K195" s="96">
        <v>2.9716726999999998E-2</v>
      </c>
      <c r="L195" s="96">
        <v>2.9301109999999998E-2</v>
      </c>
      <c r="M195" s="96">
        <v>3.4353546999999998E-2</v>
      </c>
      <c r="N195" s="96">
        <v>4.6260127999999998E-2</v>
      </c>
      <c r="O195" s="96">
        <v>5.1319363E-2</v>
      </c>
      <c r="P195" s="96">
        <v>4.7531908999999997E-2</v>
      </c>
      <c r="Q195" s="96">
        <v>4.5019574E-2</v>
      </c>
      <c r="R195" s="96">
        <v>5.5055570999999998E-2</v>
      </c>
      <c r="S195" s="96">
        <v>4.2491168000000003E-2</v>
      </c>
      <c r="T195" s="96">
        <f>AVERAGE(Table1[[#This Row],[MC_7]:[Seed_3]])</f>
        <v>3.6711630500000002E-2</v>
      </c>
      <c r="U195">
        <v>82.54</v>
      </c>
      <c r="V195">
        <v>9.27</v>
      </c>
      <c r="W195">
        <v>58.33</v>
      </c>
      <c r="X195" t="s">
        <v>61</v>
      </c>
      <c r="Y195" t="s">
        <v>62</v>
      </c>
      <c r="Z195" t="s">
        <v>63</v>
      </c>
      <c r="AA195" t="s">
        <v>645</v>
      </c>
      <c r="AB195" t="s">
        <v>39</v>
      </c>
      <c r="AC195" t="s">
        <v>40</v>
      </c>
      <c r="AD195">
        <v>7435</v>
      </c>
      <c r="AE195">
        <v>448</v>
      </c>
      <c r="AF195">
        <v>83</v>
      </c>
      <c r="AG195">
        <v>6882</v>
      </c>
      <c r="AH195">
        <v>0.58768556599999999</v>
      </c>
      <c r="AI195">
        <v>27</v>
      </c>
      <c r="AJ195" s="94" t="s">
        <v>2589</v>
      </c>
    </row>
    <row r="196" spans="1:36" x14ac:dyDescent="0.55000000000000004">
      <c r="A196" t="s">
        <v>844</v>
      </c>
      <c r="B196" s="96">
        <v>1.3272300000000001E-4</v>
      </c>
      <c r="C196" s="96">
        <v>1.6533800000000001E-4</v>
      </c>
      <c r="D196" s="96">
        <v>1.97655E-4</v>
      </c>
      <c r="E196" s="96">
        <v>2.046299E-2</v>
      </c>
      <c r="F196" s="96">
        <v>3.7298839E-2</v>
      </c>
      <c r="G196" s="96">
        <v>6.6843966000000005E-2</v>
      </c>
      <c r="H196" s="96">
        <v>0.12002094200000001</v>
      </c>
      <c r="I196" s="96">
        <v>1.7741918999999998E-2</v>
      </c>
      <c r="J196" s="96">
        <v>0.136699769</v>
      </c>
      <c r="K196" s="96">
        <v>6.2498394999999998E-2</v>
      </c>
      <c r="L196" s="96">
        <v>5.8822307999999997E-2</v>
      </c>
      <c r="M196" s="96">
        <v>5.4141612999999998E-2</v>
      </c>
      <c r="N196" s="96">
        <v>3.0608969E-2</v>
      </c>
      <c r="O196" s="96">
        <v>1.0946783999999999E-2</v>
      </c>
      <c r="P196" s="96">
        <v>3.5740889999999997E-2</v>
      </c>
      <c r="Q196" s="96">
        <v>2.8900000000000001E-5</v>
      </c>
      <c r="R196" s="96">
        <v>1.08514E-4</v>
      </c>
      <c r="S196" s="96">
        <v>5.3199999999999999E-5</v>
      </c>
      <c r="T196" s="96">
        <f>AVERAGE(Table1[[#This Row],[MC_7]:[Seed_3]])</f>
        <v>3.6250761888888892E-2</v>
      </c>
      <c r="U196">
        <v>60.51</v>
      </c>
      <c r="V196">
        <v>1.99</v>
      </c>
      <c r="W196">
        <v>33.33</v>
      </c>
      <c r="X196" t="s">
        <v>88</v>
      </c>
      <c r="Y196" t="s">
        <v>179</v>
      </c>
      <c r="Z196" t="s">
        <v>238</v>
      </c>
      <c r="AA196" t="s">
        <v>281</v>
      </c>
      <c r="AB196" t="s">
        <v>845</v>
      </c>
      <c r="AC196" t="s">
        <v>40</v>
      </c>
      <c r="AD196">
        <v>726</v>
      </c>
      <c r="AE196">
        <v>57</v>
      </c>
      <c r="AF196">
        <v>56.7</v>
      </c>
      <c r="AG196">
        <v>775</v>
      </c>
      <c r="AH196">
        <v>0.35925634499999998</v>
      </c>
      <c r="AI196">
        <v>19.8</v>
      </c>
      <c r="AJ196" s="94" t="s">
        <v>2515</v>
      </c>
    </row>
    <row r="197" spans="1:36" x14ac:dyDescent="0.55000000000000004">
      <c r="A197" t="s">
        <v>696</v>
      </c>
      <c r="B197" s="96">
        <v>1.4198374E-2</v>
      </c>
      <c r="C197" s="96">
        <v>1.5595917000000001E-2</v>
      </c>
      <c r="D197" s="96">
        <v>1.3646732E-2</v>
      </c>
      <c r="E197" s="96">
        <v>3.1226843000000001E-2</v>
      </c>
      <c r="F197" s="96">
        <v>3.8769784000000002E-2</v>
      </c>
      <c r="G197" s="96">
        <v>4.1208653999999997E-2</v>
      </c>
      <c r="H197" s="96">
        <v>6.0087915999999998E-2</v>
      </c>
      <c r="I197" s="96">
        <v>3.1026161E-2</v>
      </c>
      <c r="J197" s="96">
        <v>5.2491101999999998E-2</v>
      </c>
      <c r="K197" s="96">
        <v>5.0900052000000001E-2</v>
      </c>
      <c r="L197" s="96">
        <v>4.2125733999999998E-2</v>
      </c>
      <c r="M197" s="96">
        <v>4.1200467999999997E-2</v>
      </c>
      <c r="N197" s="96">
        <v>2.7932095000000001E-2</v>
      </c>
      <c r="O197" s="96">
        <v>5.2938251999999998E-2</v>
      </c>
      <c r="P197" s="96">
        <v>5.6518460999999999E-2</v>
      </c>
      <c r="Q197" s="96">
        <v>1.3063978E-2</v>
      </c>
      <c r="R197" s="96">
        <v>2.1605144999999999E-2</v>
      </c>
      <c r="S197" s="96">
        <v>4.0131034000000003E-2</v>
      </c>
      <c r="T197" s="96">
        <f>AVERAGE(Table1[[#This Row],[MC_7]:[Seed_3]])</f>
        <v>3.5814816777777772E-2</v>
      </c>
      <c r="U197">
        <v>70.44</v>
      </c>
      <c r="V197">
        <v>0.91</v>
      </c>
      <c r="W197">
        <v>100</v>
      </c>
      <c r="X197" t="s">
        <v>42</v>
      </c>
      <c r="Y197" t="s">
        <v>293</v>
      </c>
      <c r="Z197" t="s">
        <v>294</v>
      </c>
      <c r="AA197" t="s">
        <v>295</v>
      </c>
      <c r="AB197" t="s">
        <v>296</v>
      </c>
      <c r="AC197" t="s">
        <v>40</v>
      </c>
      <c r="AD197">
        <v>3734</v>
      </c>
      <c r="AE197">
        <v>522</v>
      </c>
      <c r="AF197">
        <v>39.1</v>
      </c>
      <c r="AG197">
        <v>3924</v>
      </c>
      <c r="AH197">
        <v>0.53461844800000002</v>
      </c>
      <c r="AI197">
        <v>8.6999999999999993</v>
      </c>
      <c r="AJ197" s="94" t="s">
        <v>2435</v>
      </c>
    </row>
    <row r="198" spans="1:36" x14ac:dyDescent="0.55000000000000004">
      <c r="A198" t="s">
        <v>847</v>
      </c>
      <c r="B198" s="96">
        <v>3.1965365000000003E-2</v>
      </c>
      <c r="C198" s="96">
        <v>2.1300937999999998E-2</v>
      </c>
      <c r="D198" s="96">
        <v>2.5910790999999999E-2</v>
      </c>
      <c r="E198" s="96">
        <v>3.4452219999999999E-2</v>
      </c>
      <c r="F198" s="96">
        <v>2.4402337E-2</v>
      </c>
      <c r="G198" s="96">
        <v>3.0512866999999999E-2</v>
      </c>
      <c r="H198" s="96">
        <v>3.9512927000000003E-2</v>
      </c>
      <c r="I198" s="96">
        <v>4.5210126000000003E-2</v>
      </c>
      <c r="J198" s="96">
        <v>3.0925107E-2</v>
      </c>
      <c r="K198" s="96">
        <v>5.4781890999999999E-2</v>
      </c>
      <c r="L198" s="96">
        <v>3.2648258999999999E-2</v>
      </c>
      <c r="M198" s="96">
        <v>4.3805110000000001E-2</v>
      </c>
      <c r="N198" s="96">
        <v>2.8001165000000001E-2</v>
      </c>
      <c r="O198" s="96">
        <v>3.1939580000000002E-2</v>
      </c>
      <c r="P198" s="96">
        <v>3.9498295000000003E-2</v>
      </c>
      <c r="Q198" s="96">
        <v>4.6889578000000001E-2</v>
      </c>
      <c r="R198" s="96">
        <v>4.8506648999999999E-2</v>
      </c>
      <c r="S198" s="96">
        <v>3.3014636E-2</v>
      </c>
      <c r="T198" s="96">
        <f>AVERAGE(Table1[[#This Row],[MC_7]:[Seed_3]])</f>
        <v>3.5737657833333339E-2</v>
      </c>
      <c r="U198">
        <v>85.96</v>
      </c>
      <c r="V198">
        <v>3.61</v>
      </c>
      <c r="W198">
        <v>0</v>
      </c>
      <c r="X198" t="s">
        <v>42</v>
      </c>
      <c r="Y198" t="s">
        <v>148</v>
      </c>
      <c r="Z198" t="s">
        <v>149</v>
      </c>
      <c r="AA198" t="s">
        <v>150</v>
      </c>
      <c r="AB198" t="s">
        <v>39</v>
      </c>
      <c r="AC198" t="s">
        <v>40</v>
      </c>
      <c r="AD198">
        <v>3690</v>
      </c>
      <c r="AE198">
        <v>57</v>
      </c>
      <c r="AF198">
        <v>336.9</v>
      </c>
      <c r="AG198">
        <v>3244</v>
      </c>
      <c r="AH198">
        <v>0.65690401600000004</v>
      </c>
      <c r="AI198">
        <v>124.2</v>
      </c>
      <c r="AJ198" s="94" t="s">
        <v>2517</v>
      </c>
    </row>
    <row r="199" spans="1:36" x14ac:dyDescent="0.55000000000000004">
      <c r="A199" t="s">
        <v>131</v>
      </c>
      <c r="B199" s="96">
        <v>2.2216284999999999E-2</v>
      </c>
      <c r="C199" s="96">
        <v>1.7459919000000001E-2</v>
      </c>
      <c r="D199" s="96">
        <v>3.8796115999999999E-2</v>
      </c>
      <c r="E199" s="96">
        <v>2.791718E-2</v>
      </c>
      <c r="F199" s="96">
        <v>2.5163158000000001E-2</v>
      </c>
      <c r="G199" s="96">
        <v>3.8122731E-2</v>
      </c>
      <c r="H199" s="96">
        <v>3.8187371999999997E-2</v>
      </c>
      <c r="I199" s="96">
        <v>2.6180419E-2</v>
      </c>
      <c r="J199" s="96">
        <v>3.5383924999999997E-2</v>
      </c>
      <c r="K199" s="96">
        <v>3.2869455999999998E-2</v>
      </c>
      <c r="L199" s="96">
        <v>3.1593727000000002E-2</v>
      </c>
      <c r="M199" s="96">
        <v>2.7672446999999999E-2</v>
      </c>
      <c r="N199" s="96">
        <v>4.2645819000000001E-2</v>
      </c>
      <c r="O199" s="96">
        <v>5.0340867999999997E-2</v>
      </c>
      <c r="P199" s="96">
        <v>3.5998201000000001E-2</v>
      </c>
      <c r="Q199" s="96">
        <v>4.0322719E-2</v>
      </c>
      <c r="R199" s="96">
        <v>5.4307155000000003E-2</v>
      </c>
      <c r="S199" s="96">
        <v>5.1366979E-2</v>
      </c>
      <c r="T199" s="96">
        <f>AVERAGE(Table1[[#This Row],[MC_7]:[Seed_3]])</f>
        <v>3.5363581999999998E-2</v>
      </c>
      <c r="U199">
        <v>92.73</v>
      </c>
      <c r="V199">
        <v>2.27</v>
      </c>
      <c r="W199">
        <v>0</v>
      </c>
      <c r="X199" t="s">
        <v>61</v>
      </c>
      <c r="Y199" t="s">
        <v>62</v>
      </c>
      <c r="Z199" t="s">
        <v>63</v>
      </c>
      <c r="AA199" t="s">
        <v>64</v>
      </c>
      <c r="AB199" t="s">
        <v>132</v>
      </c>
      <c r="AC199" t="s">
        <v>40</v>
      </c>
      <c r="AD199">
        <v>6350</v>
      </c>
      <c r="AE199">
        <v>88</v>
      </c>
      <c r="AF199">
        <v>637.5</v>
      </c>
      <c r="AG199">
        <v>5616</v>
      </c>
      <c r="AH199">
        <v>0.61699751700000005</v>
      </c>
      <c r="AI199">
        <v>136.80000000000001</v>
      </c>
      <c r="AJ199" s="94" t="s">
        <v>2210</v>
      </c>
    </row>
    <row r="200" spans="1:36" x14ac:dyDescent="0.55000000000000004">
      <c r="A200" t="s">
        <v>832</v>
      </c>
      <c r="B200" s="96">
        <v>4.5590300000000002E-4</v>
      </c>
      <c r="C200" s="96">
        <v>2.2224000000000001E-4</v>
      </c>
      <c r="D200" s="96">
        <v>2.3433E-3</v>
      </c>
      <c r="E200" s="96">
        <v>5.0021059999999999E-2</v>
      </c>
      <c r="F200" s="96">
        <v>6.419163E-2</v>
      </c>
      <c r="G200" s="96">
        <v>7.2937308000000006E-2</v>
      </c>
      <c r="H200" s="96">
        <v>8.1356143000000006E-2</v>
      </c>
      <c r="I200" s="96">
        <v>2.8982226E-2</v>
      </c>
      <c r="J200" s="96">
        <v>7.7979310999999996E-2</v>
      </c>
      <c r="K200" s="96">
        <v>4.2427734000000002E-2</v>
      </c>
      <c r="L200" s="96">
        <v>4.5447663999999999E-2</v>
      </c>
      <c r="M200" s="96">
        <v>4.4680218000000001E-2</v>
      </c>
      <c r="N200" s="96">
        <v>3.2123497000000001E-2</v>
      </c>
      <c r="O200" s="96">
        <v>2.0415020999999998E-2</v>
      </c>
      <c r="P200" s="96">
        <v>6.5893308999999997E-2</v>
      </c>
      <c r="Q200" s="96">
        <v>2.6657460000000001E-3</v>
      </c>
      <c r="R200" s="96">
        <v>2.0505400000000001E-4</v>
      </c>
      <c r="S200" s="96">
        <v>7.0421899999999996E-4</v>
      </c>
      <c r="T200" s="96">
        <f>AVERAGE(Table1[[#This Row],[MC_7]:[Seed_3]])</f>
        <v>3.516953238888889E-2</v>
      </c>
      <c r="U200">
        <v>96.37</v>
      </c>
      <c r="V200">
        <v>1.98</v>
      </c>
      <c r="W200">
        <v>0</v>
      </c>
      <c r="X200" t="s">
        <v>35</v>
      </c>
      <c r="Y200" t="s">
        <v>36</v>
      </c>
      <c r="Z200" t="s">
        <v>37</v>
      </c>
      <c r="AA200" t="s">
        <v>152</v>
      </c>
      <c r="AB200" t="s">
        <v>833</v>
      </c>
      <c r="AC200" t="s">
        <v>834</v>
      </c>
      <c r="AD200">
        <v>3569</v>
      </c>
      <c r="AE200">
        <v>113</v>
      </c>
      <c r="AF200">
        <v>152.19999999999999</v>
      </c>
      <c r="AG200">
        <v>2976</v>
      </c>
      <c r="AH200">
        <v>0.41315414900000003</v>
      </c>
      <c r="AI200">
        <v>61.1</v>
      </c>
      <c r="AJ200" s="94" t="s">
        <v>2509</v>
      </c>
    </row>
    <row r="201" spans="1:36" x14ac:dyDescent="0.55000000000000004">
      <c r="A201" t="s">
        <v>790</v>
      </c>
      <c r="B201" s="96">
        <v>9.3999999999999994E-5</v>
      </c>
      <c r="C201" s="96">
        <v>1.4122900000000001E-4</v>
      </c>
      <c r="D201" s="96">
        <v>1.89342E-4</v>
      </c>
      <c r="E201" s="96">
        <v>9.8162449999999995E-3</v>
      </c>
      <c r="F201" s="96">
        <v>2.3058510000000001E-2</v>
      </c>
      <c r="G201" s="96">
        <v>1.9167323E-2</v>
      </c>
      <c r="H201" s="96">
        <v>0.102052093</v>
      </c>
      <c r="I201" s="96">
        <v>0.10051204499999999</v>
      </c>
      <c r="J201" s="96">
        <v>8.3740376000000005E-2</v>
      </c>
      <c r="K201" s="96">
        <v>5.8116502E-2</v>
      </c>
      <c r="L201" s="96">
        <v>6.0784461999999997E-2</v>
      </c>
      <c r="M201" s="96">
        <v>6.4458574000000005E-2</v>
      </c>
      <c r="N201" s="96">
        <v>2.5872632999999999E-2</v>
      </c>
      <c r="O201" s="96">
        <v>2.0866409999999998E-2</v>
      </c>
      <c r="P201" s="96">
        <v>6.0502014E-2</v>
      </c>
      <c r="Q201" s="96">
        <v>8.8300000000000005E-5</v>
      </c>
      <c r="R201" s="96">
        <v>5.8E-5</v>
      </c>
      <c r="S201" s="96">
        <v>3.6000000000000001E-5</v>
      </c>
      <c r="T201" s="96">
        <f>AVERAGE(Table1[[#This Row],[MC_7]:[Seed_3]])</f>
        <v>3.4975225444444452E-2</v>
      </c>
      <c r="U201">
        <v>97.04</v>
      </c>
      <c r="V201">
        <v>1.48</v>
      </c>
      <c r="W201">
        <v>66.67</v>
      </c>
      <c r="X201" t="s">
        <v>35</v>
      </c>
      <c r="Y201" t="s">
        <v>36</v>
      </c>
      <c r="Z201" t="s">
        <v>37</v>
      </c>
      <c r="AA201" t="s">
        <v>791</v>
      </c>
      <c r="AB201" t="s">
        <v>39</v>
      </c>
      <c r="AC201" t="s">
        <v>40</v>
      </c>
      <c r="AD201">
        <v>4154</v>
      </c>
      <c r="AE201">
        <v>263</v>
      </c>
      <c r="AF201">
        <v>95.4</v>
      </c>
      <c r="AG201">
        <v>3147</v>
      </c>
      <c r="AH201">
        <v>0.45714349700000001</v>
      </c>
      <c r="AI201">
        <v>25.5</v>
      </c>
      <c r="AJ201" s="94" t="s">
        <v>2485</v>
      </c>
    </row>
    <row r="202" spans="1:36" x14ac:dyDescent="0.55000000000000004">
      <c r="A202" t="s">
        <v>204</v>
      </c>
      <c r="B202" s="96">
        <v>1.9993250000000001E-2</v>
      </c>
      <c r="C202" s="96">
        <v>2.0152119999999999E-2</v>
      </c>
      <c r="D202" s="96">
        <v>2.1497252000000001E-2</v>
      </c>
      <c r="E202" s="96">
        <v>3.4566738E-2</v>
      </c>
      <c r="F202" s="96">
        <v>1.6560579999999998E-2</v>
      </c>
      <c r="G202" s="96">
        <v>3.1695632000000001E-2</v>
      </c>
      <c r="H202" s="96">
        <v>4.7442680000000001E-2</v>
      </c>
      <c r="I202" s="96">
        <v>3.0684431000000002E-2</v>
      </c>
      <c r="J202" s="96">
        <v>4.4061299999999998E-2</v>
      </c>
      <c r="K202" s="96">
        <v>3.8356275000000002E-2</v>
      </c>
      <c r="L202" s="96">
        <v>2.6759251000000001E-2</v>
      </c>
      <c r="M202" s="96">
        <v>1.6800589000000001E-2</v>
      </c>
      <c r="N202" s="96">
        <v>1.7791016E-2</v>
      </c>
      <c r="O202" s="96">
        <v>7.2610848000000006E-2</v>
      </c>
      <c r="P202" s="96">
        <v>1.8759218000000001E-2</v>
      </c>
      <c r="Q202" s="96">
        <v>3.0443670999999999E-2</v>
      </c>
      <c r="R202" s="96">
        <v>7.2747955000000003E-2</v>
      </c>
      <c r="S202" s="96">
        <v>6.7220140999999997E-2</v>
      </c>
      <c r="T202" s="96">
        <f>AVERAGE(Table1[[#This Row],[MC_7]:[Seed_3]])</f>
        <v>3.4896830388888883E-2</v>
      </c>
      <c r="U202">
        <v>94.89</v>
      </c>
      <c r="V202">
        <v>0</v>
      </c>
      <c r="W202">
        <v>0</v>
      </c>
      <c r="X202" t="s">
        <v>82</v>
      </c>
      <c r="Y202" t="s">
        <v>103</v>
      </c>
      <c r="Z202" t="s">
        <v>104</v>
      </c>
      <c r="AA202" t="s">
        <v>205</v>
      </c>
      <c r="AB202" t="s">
        <v>206</v>
      </c>
      <c r="AC202" t="s">
        <v>40</v>
      </c>
      <c r="AD202">
        <v>4939</v>
      </c>
      <c r="AE202">
        <v>134</v>
      </c>
      <c r="AF202">
        <v>145.1</v>
      </c>
      <c r="AG202">
        <v>4198</v>
      </c>
      <c r="AH202">
        <v>0.64784442499999995</v>
      </c>
      <c r="AI202">
        <v>76.2</v>
      </c>
      <c r="AJ202" s="94" t="s">
        <v>2232</v>
      </c>
    </row>
    <row r="203" spans="1:36" x14ac:dyDescent="0.55000000000000004">
      <c r="A203" t="s">
        <v>383</v>
      </c>
      <c r="B203" s="96">
        <v>4.0626629999999997E-2</v>
      </c>
      <c r="C203" s="96">
        <v>1.7178975999999999E-2</v>
      </c>
      <c r="D203" s="96">
        <v>1.5856510000000001E-2</v>
      </c>
      <c r="E203" s="96">
        <v>3.0607301E-2</v>
      </c>
      <c r="F203" s="96">
        <v>2.0928570000000001E-2</v>
      </c>
      <c r="G203" s="96">
        <v>2.251622E-2</v>
      </c>
      <c r="H203" s="96">
        <v>1.7682321000000001E-2</v>
      </c>
      <c r="I203" s="96">
        <v>4.6514807999999998E-2</v>
      </c>
      <c r="J203" s="96">
        <v>1.2872575000000001E-2</v>
      </c>
      <c r="K203" s="96">
        <v>3.1327551000000002E-2</v>
      </c>
      <c r="L203" s="96">
        <v>2.4604609999999999E-2</v>
      </c>
      <c r="M203" s="96">
        <v>2.4001814999999999E-2</v>
      </c>
      <c r="N203" s="96">
        <v>5.8421252E-2</v>
      </c>
      <c r="O203" s="96">
        <v>6.9234971000000006E-2</v>
      </c>
      <c r="P203" s="96">
        <v>5.8798221999999997E-2</v>
      </c>
      <c r="Q203" s="96">
        <v>3.4331200999999999E-2</v>
      </c>
      <c r="R203" s="96">
        <v>3.9676528000000003E-2</v>
      </c>
      <c r="S203" s="96">
        <v>6.0735343999999997E-2</v>
      </c>
      <c r="T203" s="96">
        <f>AVERAGE(Table1[[#This Row],[MC_7]:[Seed_3]])</f>
        <v>3.4773078055555559E-2</v>
      </c>
      <c r="U203">
        <v>94.83</v>
      </c>
      <c r="V203">
        <v>5.0199999999999996</v>
      </c>
      <c r="W203">
        <v>100</v>
      </c>
      <c r="X203" t="s">
        <v>154</v>
      </c>
      <c r="Y203" t="s">
        <v>155</v>
      </c>
      <c r="Z203" t="s">
        <v>384</v>
      </c>
      <c r="AA203" t="s">
        <v>385</v>
      </c>
      <c r="AB203" t="s">
        <v>386</v>
      </c>
      <c r="AC203" t="s">
        <v>40</v>
      </c>
      <c r="AD203">
        <v>4134</v>
      </c>
      <c r="AE203">
        <v>462</v>
      </c>
      <c r="AF203">
        <v>51.7</v>
      </c>
      <c r="AG203">
        <v>4141</v>
      </c>
      <c r="AH203">
        <v>0.69003607600000005</v>
      </c>
      <c r="AI203">
        <v>12.3</v>
      </c>
      <c r="AJ203" s="94" t="s">
        <v>2297</v>
      </c>
    </row>
    <row r="204" spans="1:36" x14ac:dyDescent="0.55000000000000004">
      <c r="A204" t="s">
        <v>712</v>
      </c>
      <c r="B204" s="96">
        <v>3.8850283999999999E-2</v>
      </c>
      <c r="C204" s="96">
        <v>5.5156892999999999E-2</v>
      </c>
      <c r="D204" s="96">
        <v>1.2782623E-2</v>
      </c>
      <c r="E204" s="96">
        <v>3.0988972E-2</v>
      </c>
      <c r="F204" s="96">
        <v>1.1885354000000001E-2</v>
      </c>
      <c r="G204" s="96">
        <v>9.2008969999999995E-3</v>
      </c>
      <c r="H204" s="96">
        <v>1.1362435000000001E-2</v>
      </c>
      <c r="I204" s="96">
        <v>2.9525630000000001E-2</v>
      </c>
      <c r="J204" s="96">
        <v>9.8557509999999994E-3</v>
      </c>
      <c r="K204" s="96">
        <v>1.9434168000000002E-2</v>
      </c>
      <c r="L204" s="96">
        <v>1.347015E-2</v>
      </c>
      <c r="M204" s="96">
        <v>1.5970115E-2</v>
      </c>
      <c r="N204" s="96">
        <v>2.7185384999999999E-2</v>
      </c>
      <c r="O204" s="96">
        <v>7.9182273999999997E-2</v>
      </c>
      <c r="P204" s="96">
        <v>5.6626195999999997E-2</v>
      </c>
      <c r="Q204" s="96">
        <v>2.7927803000000001E-2</v>
      </c>
      <c r="R204" s="96">
        <v>7.6135448999999994E-2</v>
      </c>
      <c r="S204" s="96">
        <v>9.9707744000000001E-2</v>
      </c>
      <c r="T204" s="96">
        <f>AVERAGE(Table1[[#This Row],[MC_7]:[Seed_3]])</f>
        <v>3.473600683333334E-2</v>
      </c>
      <c r="U204">
        <v>96.52</v>
      </c>
      <c r="V204">
        <v>0.6</v>
      </c>
      <c r="W204">
        <v>0</v>
      </c>
      <c r="X204" t="s">
        <v>53</v>
      </c>
      <c r="Y204" t="s">
        <v>54</v>
      </c>
      <c r="Z204" t="s">
        <v>55</v>
      </c>
      <c r="AA204" t="s">
        <v>182</v>
      </c>
      <c r="AB204" t="s">
        <v>183</v>
      </c>
      <c r="AC204" t="s">
        <v>40</v>
      </c>
      <c r="AD204">
        <v>3652</v>
      </c>
      <c r="AE204">
        <v>71</v>
      </c>
      <c r="AF204">
        <v>240.9</v>
      </c>
      <c r="AG204">
        <v>3399</v>
      </c>
      <c r="AH204">
        <v>0.66126269900000001</v>
      </c>
      <c r="AI204">
        <v>98.3</v>
      </c>
      <c r="AJ204" s="94" t="s">
        <v>2442</v>
      </c>
    </row>
    <row r="205" spans="1:36" x14ac:dyDescent="0.55000000000000004">
      <c r="A205" t="s">
        <v>224</v>
      </c>
      <c r="B205" s="96">
        <v>7.2786599999999997E-4</v>
      </c>
      <c r="C205" s="96">
        <v>7.2554800000000001E-4</v>
      </c>
      <c r="D205" s="96">
        <v>6.2345300000000005E-4</v>
      </c>
      <c r="E205" s="96">
        <v>2.3173290999999999E-2</v>
      </c>
      <c r="F205" s="96">
        <v>5.0067318E-2</v>
      </c>
      <c r="G205" s="96">
        <v>4.0911367999999997E-2</v>
      </c>
      <c r="H205" s="96">
        <v>8.5558471999999997E-2</v>
      </c>
      <c r="I205" s="96">
        <v>1.8760662000000001E-2</v>
      </c>
      <c r="J205" s="96">
        <v>8.7730805999999995E-2</v>
      </c>
      <c r="K205" s="96">
        <v>6.8434324000000005E-2</v>
      </c>
      <c r="L205" s="96">
        <v>6.6236090999999997E-2</v>
      </c>
      <c r="M205" s="96">
        <v>6.3758082999999993E-2</v>
      </c>
      <c r="N205" s="96">
        <v>1.9375034999999999E-2</v>
      </c>
      <c r="O205" s="96">
        <v>1.8456981000000001E-2</v>
      </c>
      <c r="P205" s="96">
        <v>7.7008882000000001E-2</v>
      </c>
      <c r="Q205" s="96">
        <v>4.8361699999999999E-4</v>
      </c>
      <c r="R205" s="96">
        <v>1.0605020000000001E-3</v>
      </c>
      <c r="S205" s="96">
        <v>1.404583E-3</v>
      </c>
      <c r="T205" s="96">
        <f>AVERAGE(Table1[[#This Row],[MC_7]:[Seed_3]])</f>
        <v>3.4694271222222219E-2</v>
      </c>
      <c r="U205">
        <v>98.86</v>
      </c>
      <c r="V205">
        <v>1.1399999999999999</v>
      </c>
      <c r="W205">
        <v>0</v>
      </c>
      <c r="X205" t="s">
        <v>82</v>
      </c>
      <c r="Y205" t="s">
        <v>103</v>
      </c>
      <c r="Z205" t="s">
        <v>208</v>
      </c>
      <c r="AA205" t="s">
        <v>209</v>
      </c>
      <c r="AB205" t="s">
        <v>39</v>
      </c>
      <c r="AC205" t="s">
        <v>40</v>
      </c>
      <c r="AD205">
        <v>3023</v>
      </c>
      <c r="AE205">
        <v>31</v>
      </c>
      <c r="AF205">
        <v>501.2</v>
      </c>
      <c r="AG205">
        <v>2570</v>
      </c>
      <c r="AH205">
        <v>0.56219013600000001</v>
      </c>
      <c r="AI205">
        <v>221.5</v>
      </c>
      <c r="AJ205" s="94" t="s">
        <v>2239</v>
      </c>
    </row>
    <row r="206" spans="1:36" x14ac:dyDescent="0.55000000000000004">
      <c r="A206" t="s">
        <v>187</v>
      </c>
      <c r="B206" s="96">
        <v>2.9075357999999999E-2</v>
      </c>
      <c r="C206" s="96">
        <v>3.1710401999999999E-2</v>
      </c>
      <c r="D206" s="96">
        <v>3.1221786000000001E-2</v>
      </c>
      <c r="E206" s="96">
        <v>4.3607714999999998E-2</v>
      </c>
      <c r="F206" s="96">
        <v>3.0169122999999999E-2</v>
      </c>
      <c r="G206" s="96">
        <v>3.7667803999999999E-2</v>
      </c>
      <c r="H206" s="96">
        <v>4.9132982999999998E-2</v>
      </c>
      <c r="I206" s="96">
        <v>2.7279305E-2</v>
      </c>
      <c r="J206" s="96">
        <v>3.2439098999999999E-2</v>
      </c>
      <c r="K206" s="96">
        <v>3.4380263000000001E-2</v>
      </c>
      <c r="L206" s="96">
        <v>3.6762647000000002E-2</v>
      </c>
      <c r="M206" s="96">
        <v>3.3341061999999998E-2</v>
      </c>
      <c r="N206" s="96">
        <v>3.4526792000000001E-2</v>
      </c>
      <c r="O206" s="96">
        <v>3.5165294999999999E-2</v>
      </c>
      <c r="P206" s="96">
        <v>2.8165189E-2</v>
      </c>
      <c r="Q206" s="96">
        <v>4.4114490999999999E-2</v>
      </c>
      <c r="R206" s="96">
        <v>2.93192E-2</v>
      </c>
      <c r="S206" s="96">
        <v>3.4906847999999997E-2</v>
      </c>
      <c r="T206" s="96">
        <f>AVERAGE(Table1[[#This Row],[MC_7]:[Seed_3]])</f>
        <v>3.4610297888888884E-2</v>
      </c>
      <c r="U206">
        <v>97.31</v>
      </c>
      <c r="V206">
        <v>6.99</v>
      </c>
      <c r="W206">
        <v>28.57</v>
      </c>
      <c r="X206" t="s">
        <v>82</v>
      </c>
      <c r="Y206" t="s">
        <v>188</v>
      </c>
      <c r="Z206" t="s">
        <v>189</v>
      </c>
      <c r="AA206" t="s">
        <v>190</v>
      </c>
      <c r="AB206" t="s">
        <v>39</v>
      </c>
      <c r="AC206" t="s">
        <v>40</v>
      </c>
      <c r="AD206">
        <v>5590</v>
      </c>
      <c r="AE206">
        <v>390</v>
      </c>
      <c r="AF206">
        <v>147.4</v>
      </c>
      <c r="AG206">
        <v>4605</v>
      </c>
      <c r="AH206">
        <v>0.70344460499999995</v>
      </c>
      <c r="AI206">
        <v>22.5</v>
      </c>
      <c r="AJ206" s="94" t="s">
        <v>2227</v>
      </c>
    </row>
    <row r="207" spans="1:36" x14ac:dyDescent="0.55000000000000004">
      <c r="A207" t="s">
        <v>455</v>
      </c>
      <c r="B207" s="96">
        <v>1.24561E-4</v>
      </c>
      <c r="C207" s="96">
        <v>1.8781399999999999E-4</v>
      </c>
      <c r="D207" s="96">
        <v>1.70149E-4</v>
      </c>
      <c r="E207" s="96">
        <v>3.4992230000000001E-3</v>
      </c>
      <c r="F207" s="96">
        <v>8.4200709999999995E-3</v>
      </c>
      <c r="G207" s="96">
        <v>2.489911E-3</v>
      </c>
      <c r="H207" s="96">
        <v>8.2335276999999998E-2</v>
      </c>
      <c r="I207" s="96">
        <v>0.212008052</v>
      </c>
      <c r="J207" s="96">
        <v>7.737028E-2</v>
      </c>
      <c r="K207" s="96">
        <v>8.1111927E-2</v>
      </c>
      <c r="L207" s="96">
        <v>6.3499514000000007E-2</v>
      </c>
      <c r="M207" s="96">
        <v>7.0440320000000001E-2</v>
      </c>
      <c r="N207" s="96">
        <v>5.2257470000000002E-3</v>
      </c>
      <c r="O207" s="96">
        <v>5.6964759999999998E-3</v>
      </c>
      <c r="P207" s="96">
        <v>1.0138876E-2</v>
      </c>
      <c r="Q207" s="96">
        <v>1.11576E-4</v>
      </c>
      <c r="R207" s="96">
        <v>1.9700000000000001E-5</v>
      </c>
      <c r="S207" s="96">
        <v>6.4800000000000003E-5</v>
      </c>
      <c r="T207" s="96">
        <f>AVERAGE(Table1[[#This Row],[MC_7]:[Seed_3]])</f>
        <v>3.4606348555555548E-2</v>
      </c>
      <c r="U207">
        <v>100</v>
      </c>
      <c r="V207">
        <v>0</v>
      </c>
      <c r="W207">
        <v>0</v>
      </c>
      <c r="X207" t="s">
        <v>35</v>
      </c>
      <c r="Y207" t="s">
        <v>36</v>
      </c>
      <c r="Z207" t="s">
        <v>372</v>
      </c>
      <c r="AA207" t="s">
        <v>456</v>
      </c>
      <c r="AB207" t="s">
        <v>39</v>
      </c>
      <c r="AC207" t="s">
        <v>40</v>
      </c>
      <c r="AD207">
        <v>3052</v>
      </c>
      <c r="AE207">
        <v>60</v>
      </c>
      <c r="AF207">
        <v>218.9</v>
      </c>
      <c r="AG207">
        <v>2503</v>
      </c>
      <c r="AH207">
        <v>0.345280951</v>
      </c>
      <c r="AI207">
        <v>99.6</v>
      </c>
      <c r="AJ207" s="94" t="s">
        <v>2324</v>
      </c>
    </row>
    <row r="208" spans="1:36" x14ac:dyDescent="0.55000000000000004">
      <c r="A208" t="s">
        <v>913</v>
      </c>
      <c r="B208" s="96">
        <v>1.9119396E-2</v>
      </c>
      <c r="C208" s="96">
        <v>2.2286158E-2</v>
      </c>
      <c r="D208" s="96">
        <v>2.545963E-2</v>
      </c>
      <c r="E208" s="96">
        <v>3.4892303999999999E-2</v>
      </c>
      <c r="F208" s="96">
        <v>3.5322175999999997E-2</v>
      </c>
      <c r="G208" s="96">
        <v>5.5203925000000001E-2</v>
      </c>
      <c r="H208" s="96">
        <v>6.2554846999999997E-2</v>
      </c>
      <c r="I208" s="96">
        <v>3.1293865999999997E-2</v>
      </c>
      <c r="J208" s="96">
        <v>4.3735680999999998E-2</v>
      </c>
      <c r="K208" s="96">
        <v>2.9614543E-2</v>
      </c>
      <c r="L208" s="96">
        <v>4.3145042000000002E-2</v>
      </c>
      <c r="M208" s="96">
        <v>4.2067776000000001E-2</v>
      </c>
      <c r="N208" s="96">
        <v>3.1317155999999999E-2</v>
      </c>
      <c r="O208" s="96">
        <v>2.8054458000000001E-2</v>
      </c>
      <c r="P208" s="96">
        <v>2.4925367E-2</v>
      </c>
      <c r="Q208" s="96">
        <v>2.5334677E-2</v>
      </c>
      <c r="R208" s="96">
        <v>4.0701684000000002E-2</v>
      </c>
      <c r="S208" s="96">
        <v>2.44558E-2</v>
      </c>
      <c r="T208" s="96">
        <f>AVERAGE(Table1[[#This Row],[MC_7]:[Seed_3]])</f>
        <v>3.4415804777777781E-2</v>
      </c>
      <c r="U208">
        <v>69.75</v>
      </c>
      <c r="V208">
        <v>2.97</v>
      </c>
      <c r="W208">
        <v>33.33</v>
      </c>
      <c r="X208" t="s">
        <v>88</v>
      </c>
      <c r="Y208" t="s">
        <v>914</v>
      </c>
      <c r="Z208" t="s">
        <v>915</v>
      </c>
      <c r="AA208" t="s">
        <v>916</v>
      </c>
      <c r="AB208" t="s">
        <v>39</v>
      </c>
      <c r="AC208" t="s">
        <v>40</v>
      </c>
      <c r="AD208">
        <v>869</v>
      </c>
      <c r="AE208">
        <v>38</v>
      </c>
      <c r="AF208">
        <v>86.1</v>
      </c>
      <c r="AG208">
        <v>929</v>
      </c>
      <c r="AH208">
        <v>0.42051523499999999</v>
      </c>
      <c r="AI208">
        <v>44.7</v>
      </c>
      <c r="AJ208" s="94" t="s">
        <v>2564</v>
      </c>
    </row>
    <row r="209" spans="1:36" x14ac:dyDescent="0.55000000000000004">
      <c r="A209" t="s">
        <v>153</v>
      </c>
      <c r="B209" s="96">
        <v>5.846932E-3</v>
      </c>
      <c r="C209" s="96">
        <v>5.7548410000000001E-3</v>
      </c>
      <c r="D209" s="96">
        <v>5.3192459999999997E-3</v>
      </c>
      <c r="E209" s="96">
        <v>3.4830590000000002E-2</v>
      </c>
      <c r="F209" s="96">
        <v>5.1920911E-2</v>
      </c>
      <c r="G209" s="96">
        <v>4.5709900999999997E-2</v>
      </c>
      <c r="H209" s="96">
        <v>7.0846818000000006E-2</v>
      </c>
      <c r="I209" s="96">
        <v>2.3387755999999999E-2</v>
      </c>
      <c r="J209" s="96">
        <v>8.7415224999999999E-2</v>
      </c>
      <c r="K209" s="96">
        <v>3.6493310000000001E-2</v>
      </c>
      <c r="L209" s="96">
        <v>4.5290707999999999E-2</v>
      </c>
      <c r="M209" s="96">
        <v>3.4125602999999997E-2</v>
      </c>
      <c r="N209" s="96">
        <v>1.7609596000000002E-2</v>
      </c>
      <c r="O209" s="96">
        <v>2.406956E-2</v>
      </c>
      <c r="P209" s="96">
        <v>9.3506143999999999E-2</v>
      </c>
      <c r="Q209" s="96">
        <v>8.0194970000000004E-3</v>
      </c>
      <c r="R209" s="96">
        <v>9.2304650000000002E-3</v>
      </c>
      <c r="S209" s="96">
        <v>1.7360216000000001E-2</v>
      </c>
      <c r="T209" s="96">
        <f>AVERAGE(Table1[[#This Row],[MC_7]:[Seed_3]])</f>
        <v>3.4263184388888895E-2</v>
      </c>
      <c r="U209">
        <v>85.47</v>
      </c>
      <c r="V209">
        <v>1.01</v>
      </c>
      <c r="W209">
        <v>50</v>
      </c>
      <c r="X209" t="s">
        <v>154</v>
      </c>
      <c r="Y209" t="s">
        <v>155</v>
      </c>
      <c r="Z209" t="s">
        <v>156</v>
      </c>
      <c r="AA209" t="s">
        <v>157</v>
      </c>
      <c r="AB209" t="s">
        <v>158</v>
      </c>
      <c r="AC209" t="s">
        <v>40</v>
      </c>
      <c r="AD209">
        <v>1744</v>
      </c>
      <c r="AE209">
        <v>160</v>
      </c>
      <c r="AF209">
        <v>68.2</v>
      </c>
      <c r="AG209">
        <v>1811</v>
      </c>
      <c r="AH209">
        <v>0.53001934100000003</v>
      </c>
      <c r="AI209">
        <v>16</v>
      </c>
      <c r="AJ209" s="94" t="s">
        <v>2217</v>
      </c>
    </row>
    <row r="210" spans="1:36" x14ac:dyDescent="0.55000000000000004">
      <c r="A210" t="s">
        <v>898</v>
      </c>
      <c r="B210" s="96">
        <v>3.01396E-4</v>
      </c>
      <c r="C210" s="96">
        <v>2.5416099999999998E-4</v>
      </c>
      <c r="D210" s="96">
        <v>4.05948E-4</v>
      </c>
      <c r="E210" s="96">
        <v>4.0835468999999999E-2</v>
      </c>
      <c r="F210" s="96">
        <v>1.9157578000000001E-2</v>
      </c>
      <c r="G210" s="96">
        <v>4.0679862999999997E-2</v>
      </c>
      <c r="H210" s="96">
        <v>9.2649967E-2</v>
      </c>
      <c r="I210" s="96">
        <v>1.3148603E-2</v>
      </c>
      <c r="J210" s="96">
        <v>0.108252667</v>
      </c>
      <c r="K210" s="96">
        <v>9.1502519000000004E-2</v>
      </c>
      <c r="L210" s="96">
        <v>9.7322497999999993E-2</v>
      </c>
      <c r="M210" s="96">
        <v>8.7993541999999994E-2</v>
      </c>
      <c r="N210" s="96">
        <v>8.3328080000000006E-3</v>
      </c>
      <c r="O210" s="96">
        <v>2.2639589999999999E-3</v>
      </c>
      <c r="P210" s="96">
        <v>8.0464600000000001E-4</v>
      </c>
      <c r="Q210" s="96">
        <v>1.6591300000000001E-4</v>
      </c>
      <c r="R210" s="96">
        <v>1.39202E-4</v>
      </c>
      <c r="S210" s="96">
        <v>8.8900000000000006E-5</v>
      </c>
      <c r="T210" s="96">
        <f>AVERAGE(Table1[[#This Row],[MC_7]:[Seed_3]])</f>
        <v>3.3572202166666655E-2</v>
      </c>
      <c r="U210">
        <v>95.54</v>
      </c>
      <c r="V210">
        <v>2.75</v>
      </c>
      <c r="W210">
        <v>33.33</v>
      </c>
      <c r="X210" t="s">
        <v>899</v>
      </c>
      <c r="Y210" t="s">
        <v>900</v>
      </c>
      <c r="Z210" t="s">
        <v>111</v>
      </c>
      <c r="AA210" t="s">
        <v>38</v>
      </c>
      <c r="AB210" t="s">
        <v>39</v>
      </c>
      <c r="AC210" t="s">
        <v>40</v>
      </c>
      <c r="AD210">
        <v>3095</v>
      </c>
      <c r="AE210">
        <v>265</v>
      </c>
      <c r="AF210">
        <v>62.5</v>
      </c>
      <c r="AG210">
        <v>2726</v>
      </c>
      <c r="AH210">
        <v>0.36023665199999999</v>
      </c>
      <c r="AI210">
        <v>15.9</v>
      </c>
      <c r="AJ210" s="94" t="s">
        <v>2557</v>
      </c>
    </row>
    <row r="211" spans="1:36" x14ac:dyDescent="0.55000000000000004">
      <c r="A211" t="s">
        <v>884</v>
      </c>
      <c r="B211" s="96">
        <v>3.4157923999999999E-2</v>
      </c>
      <c r="C211" s="96">
        <v>2.9564566E-2</v>
      </c>
      <c r="D211" s="96">
        <v>3.0715236E-2</v>
      </c>
      <c r="E211" s="96">
        <v>3.4682462999999997E-2</v>
      </c>
      <c r="F211" s="96">
        <v>2.2577357999999999E-2</v>
      </c>
      <c r="G211" s="96">
        <v>2.3448745E-2</v>
      </c>
      <c r="H211" s="96">
        <v>2.8732275000000002E-2</v>
      </c>
      <c r="I211" s="96">
        <v>3.7013721999999999E-2</v>
      </c>
      <c r="J211" s="96">
        <v>3.1053691000000001E-2</v>
      </c>
      <c r="K211" s="96">
        <v>4.8059238999999997E-2</v>
      </c>
      <c r="L211" s="96">
        <v>2.8834905000000001E-2</v>
      </c>
      <c r="M211" s="96">
        <v>3.1105494000000001E-2</v>
      </c>
      <c r="N211" s="96">
        <v>2.5477195000000001E-2</v>
      </c>
      <c r="O211" s="96">
        <v>3.9472752999999999E-2</v>
      </c>
      <c r="P211" s="96">
        <v>3.1284236E-2</v>
      </c>
      <c r="Q211" s="96">
        <v>3.7575681999999999E-2</v>
      </c>
      <c r="R211" s="96">
        <v>5.2196747000000002E-2</v>
      </c>
      <c r="S211" s="96">
        <v>3.5803952E-2</v>
      </c>
      <c r="T211" s="96">
        <f>AVERAGE(Table1[[#This Row],[MC_7]:[Seed_3]])</f>
        <v>3.3430899055555553E-2</v>
      </c>
      <c r="U211">
        <v>91.82</v>
      </c>
      <c r="V211">
        <v>4.87</v>
      </c>
      <c r="W211">
        <v>0</v>
      </c>
      <c r="X211" t="s">
        <v>53</v>
      </c>
      <c r="Y211" t="s">
        <v>54</v>
      </c>
      <c r="Z211" t="s">
        <v>55</v>
      </c>
      <c r="AA211" t="s">
        <v>56</v>
      </c>
      <c r="AB211" t="s">
        <v>39</v>
      </c>
      <c r="AC211" t="s">
        <v>40</v>
      </c>
      <c r="AD211">
        <v>4920</v>
      </c>
      <c r="AE211">
        <v>153</v>
      </c>
      <c r="AF211">
        <v>314.10000000000002</v>
      </c>
      <c r="AG211">
        <v>4440</v>
      </c>
      <c r="AH211">
        <v>0.65542769199999995</v>
      </c>
      <c r="AI211">
        <v>73.7</v>
      </c>
      <c r="AJ211" s="94" t="s">
        <v>2547</v>
      </c>
    </row>
    <row r="212" spans="1:36" x14ac:dyDescent="0.55000000000000004">
      <c r="A212" t="s">
        <v>181</v>
      </c>
      <c r="B212" s="96">
        <v>2.7168553000000002E-2</v>
      </c>
      <c r="C212" s="96">
        <v>1.8260419E-2</v>
      </c>
      <c r="D212" s="96">
        <v>5.4169927999999999E-2</v>
      </c>
      <c r="E212" s="96">
        <v>3.1798265999999999E-2</v>
      </c>
      <c r="F212" s="96">
        <v>3.002697E-2</v>
      </c>
      <c r="G212" s="96">
        <v>2.7391860000000001E-2</v>
      </c>
      <c r="H212" s="96">
        <v>3.6777859000000003E-2</v>
      </c>
      <c r="I212" s="96">
        <v>2.0191665000000001E-2</v>
      </c>
      <c r="J212" s="96">
        <v>2.1546912000000001E-2</v>
      </c>
      <c r="K212" s="96">
        <v>2.1232645000000001E-2</v>
      </c>
      <c r="L212" s="96">
        <v>2.0011306E-2</v>
      </c>
      <c r="M212" s="96">
        <v>2.1459267000000001E-2</v>
      </c>
      <c r="N212" s="96">
        <v>5.0127678000000002E-2</v>
      </c>
      <c r="O212" s="96">
        <v>3.5407287000000003E-2</v>
      </c>
      <c r="P212" s="96">
        <v>6.7487487999999998E-2</v>
      </c>
      <c r="Q212" s="96">
        <v>4.7923624999999997E-2</v>
      </c>
      <c r="R212" s="96">
        <v>2.2519793E-2</v>
      </c>
      <c r="S212" s="96">
        <v>4.5763445E-2</v>
      </c>
      <c r="T212" s="96">
        <f>AVERAGE(Table1[[#This Row],[MC_7]:[Seed_3]])</f>
        <v>3.3292498111111103E-2</v>
      </c>
      <c r="U212">
        <v>87.7</v>
      </c>
      <c r="V212">
        <v>5.04</v>
      </c>
      <c r="W212">
        <v>33.33</v>
      </c>
      <c r="X212" t="s">
        <v>53</v>
      </c>
      <c r="Y212" t="s">
        <v>54</v>
      </c>
      <c r="Z212" t="s">
        <v>55</v>
      </c>
      <c r="AA212" t="s">
        <v>182</v>
      </c>
      <c r="AB212" t="s">
        <v>183</v>
      </c>
      <c r="AC212" t="s">
        <v>40</v>
      </c>
      <c r="AD212">
        <v>3762</v>
      </c>
      <c r="AE212">
        <v>326</v>
      </c>
      <c r="AF212">
        <v>67.400000000000006</v>
      </c>
      <c r="AG212">
        <v>3752</v>
      </c>
      <c r="AH212">
        <v>0.70575933800000001</v>
      </c>
      <c r="AI212">
        <v>17</v>
      </c>
      <c r="AJ212" s="94" t="s">
        <v>2225</v>
      </c>
    </row>
    <row r="213" spans="1:36" x14ac:dyDescent="0.55000000000000004">
      <c r="A213" t="s">
        <v>151</v>
      </c>
      <c r="B213" s="96">
        <v>0.12573209299999999</v>
      </c>
      <c r="C213" s="96">
        <v>0.122572524</v>
      </c>
      <c r="D213" s="96">
        <v>6.8990619000000003E-2</v>
      </c>
      <c r="E213" s="96">
        <v>5.0560150999999998E-2</v>
      </c>
      <c r="F213" s="96">
        <v>0.101314099</v>
      </c>
      <c r="G213" s="96">
        <v>4.6191512999999997E-2</v>
      </c>
      <c r="H213" s="96">
        <v>2.4699610000000001E-3</v>
      </c>
      <c r="I213" s="96">
        <v>6.3411800000000003E-4</v>
      </c>
      <c r="J213" s="96">
        <v>2.7976030000000001E-3</v>
      </c>
      <c r="K213" s="96">
        <v>3.57857E-4</v>
      </c>
      <c r="L213" s="96">
        <v>5.1725700000000002E-4</v>
      </c>
      <c r="M213" s="96">
        <v>5.0950099999999999E-4</v>
      </c>
      <c r="N213" s="96">
        <v>1.2071633E-2</v>
      </c>
      <c r="O213" s="96">
        <v>1.5221247E-2</v>
      </c>
      <c r="P213" s="96">
        <v>2.6995330000000001E-2</v>
      </c>
      <c r="Q213" s="96">
        <v>7.3300000000000006E-5</v>
      </c>
      <c r="R213" s="96">
        <v>1.4993999999999999E-4</v>
      </c>
      <c r="S213" s="96">
        <v>2.1068000000000001E-4</v>
      </c>
      <c r="T213" s="96">
        <f>AVERAGE(Table1[[#This Row],[MC_7]:[Seed_3]])</f>
        <v>3.2076079222222234E-2</v>
      </c>
      <c r="U213">
        <v>89.03</v>
      </c>
      <c r="V213">
        <v>3.88</v>
      </c>
      <c r="W213">
        <v>80</v>
      </c>
      <c r="X213" t="s">
        <v>35</v>
      </c>
      <c r="Y213" t="s">
        <v>36</v>
      </c>
      <c r="Z213" t="s">
        <v>37</v>
      </c>
      <c r="AA213" t="s">
        <v>152</v>
      </c>
      <c r="AB213" t="s">
        <v>39</v>
      </c>
      <c r="AC213" t="s">
        <v>40</v>
      </c>
      <c r="AD213">
        <v>5221</v>
      </c>
      <c r="AE213">
        <v>534</v>
      </c>
      <c r="AF213">
        <v>106.8</v>
      </c>
      <c r="AG213">
        <v>4439</v>
      </c>
      <c r="AH213">
        <v>0.50515571299999995</v>
      </c>
      <c r="AI213">
        <v>12.8</v>
      </c>
      <c r="AJ213" s="94" t="s">
        <v>2216</v>
      </c>
    </row>
    <row r="214" spans="1:36" x14ac:dyDescent="0.55000000000000004">
      <c r="A214" t="s">
        <v>433</v>
      </c>
      <c r="B214" s="96">
        <v>3.2563573999999998E-2</v>
      </c>
      <c r="C214" s="96">
        <v>2.4977497000000001E-2</v>
      </c>
      <c r="D214" s="96">
        <v>1.5124281E-2</v>
      </c>
      <c r="E214" s="96">
        <v>2.5598619999999999E-2</v>
      </c>
      <c r="F214" s="96">
        <v>1.0392215E-2</v>
      </c>
      <c r="G214" s="96">
        <v>1.5998717999999999E-2</v>
      </c>
      <c r="H214" s="96">
        <v>2.4200665E-2</v>
      </c>
      <c r="I214" s="96">
        <v>1.6470483000000001E-2</v>
      </c>
      <c r="J214" s="96">
        <v>1.4522675000000001E-2</v>
      </c>
      <c r="K214" s="96">
        <v>2.0948617999999999E-2</v>
      </c>
      <c r="L214" s="96">
        <v>1.2867716E-2</v>
      </c>
      <c r="M214" s="96">
        <v>1.4632144E-2</v>
      </c>
      <c r="N214" s="96">
        <v>2.8993380999999999E-2</v>
      </c>
      <c r="O214" s="96">
        <v>8.3044706999999995E-2</v>
      </c>
      <c r="P214" s="96">
        <v>4.4662612999999997E-2</v>
      </c>
      <c r="Q214" s="96">
        <v>3.1589171999999999E-2</v>
      </c>
      <c r="R214" s="96">
        <v>6.0024621E-2</v>
      </c>
      <c r="S214" s="96">
        <v>9.9593902999999998E-2</v>
      </c>
      <c r="T214" s="96">
        <f>AVERAGE(Table1[[#This Row],[MC_7]:[Seed_3]])</f>
        <v>3.2011422388888891E-2</v>
      </c>
      <c r="U214">
        <v>94.83</v>
      </c>
      <c r="V214">
        <v>8.15</v>
      </c>
      <c r="W214">
        <v>20.83</v>
      </c>
      <c r="X214" t="s">
        <v>53</v>
      </c>
      <c r="Y214" t="s">
        <v>54</v>
      </c>
      <c r="Z214" t="s">
        <v>55</v>
      </c>
      <c r="AA214" t="s">
        <v>182</v>
      </c>
      <c r="AB214" t="s">
        <v>183</v>
      </c>
      <c r="AC214" t="s">
        <v>40</v>
      </c>
      <c r="AD214">
        <v>5840</v>
      </c>
      <c r="AE214">
        <v>695</v>
      </c>
      <c r="AF214">
        <v>60.8</v>
      </c>
      <c r="AG214">
        <v>5941</v>
      </c>
      <c r="AH214">
        <v>0.68157105299999998</v>
      </c>
      <c r="AI214">
        <v>11.2</v>
      </c>
      <c r="AJ214" s="94" t="s">
        <v>2315</v>
      </c>
    </row>
    <row r="215" spans="1:36" x14ac:dyDescent="0.55000000000000004">
      <c r="A215" t="s">
        <v>733</v>
      </c>
      <c r="B215" s="96">
        <v>3.2965135E-2</v>
      </c>
      <c r="C215" s="96">
        <v>5.8193890000000003E-3</v>
      </c>
      <c r="D215" s="96">
        <v>7.8264643999999994E-2</v>
      </c>
      <c r="E215" s="96">
        <v>2.1781780000000001E-2</v>
      </c>
      <c r="F215" s="96">
        <v>1.489597E-2</v>
      </c>
      <c r="G215" s="96">
        <v>1.3485389E-2</v>
      </c>
      <c r="H215" s="96">
        <v>2.3884009000000001E-2</v>
      </c>
      <c r="I215" s="96">
        <v>9.3732329999999999E-3</v>
      </c>
      <c r="J215" s="96">
        <v>3.8949484999999999E-2</v>
      </c>
      <c r="K215" s="96">
        <v>3.6394507E-2</v>
      </c>
      <c r="L215" s="96">
        <v>1.4690763000000001E-2</v>
      </c>
      <c r="M215" s="96">
        <v>2.6210781999999998E-2</v>
      </c>
      <c r="N215" s="96">
        <v>6.5000215E-2</v>
      </c>
      <c r="O215" s="96">
        <v>2.0067701E-2</v>
      </c>
      <c r="P215" s="96">
        <v>2.8915188000000001E-2</v>
      </c>
      <c r="Q215" s="96">
        <v>6.9922385000000004E-2</v>
      </c>
      <c r="R215" s="96">
        <v>3.9649787999999998E-2</v>
      </c>
      <c r="S215" s="96">
        <v>3.5461718000000003E-2</v>
      </c>
      <c r="T215" s="96">
        <f>AVERAGE(Table1[[#This Row],[MC_7]:[Seed_3]])</f>
        <v>3.1985115611111108E-2</v>
      </c>
      <c r="U215">
        <v>99.12</v>
      </c>
      <c r="V215">
        <v>1.1000000000000001</v>
      </c>
      <c r="W215">
        <v>0</v>
      </c>
      <c r="X215" t="s">
        <v>42</v>
      </c>
      <c r="Y215" t="s">
        <v>148</v>
      </c>
      <c r="Z215" t="s">
        <v>149</v>
      </c>
      <c r="AA215" t="s">
        <v>150</v>
      </c>
      <c r="AB215" t="s">
        <v>39</v>
      </c>
      <c r="AC215" t="s">
        <v>40</v>
      </c>
      <c r="AD215">
        <v>7438</v>
      </c>
      <c r="AE215">
        <v>398</v>
      </c>
      <c r="AF215">
        <v>112.6</v>
      </c>
      <c r="AG215">
        <v>6353</v>
      </c>
      <c r="AH215">
        <v>0.66211367600000004</v>
      </c>
      <c r="AI215">
        <v>29.8</v>
      </c>
      <c r="AJ215" s="94" t="s">
        <v>2458</v>
      </c>
    </row>
    <row r="216" spans="1:36" x14ac:dyDescent="0.55000000000000004">
      <c r="A216" t="s">
        <v>544</v>
      </c>
      <c r="B216" s="96">
        <v>3.5225159999999998E-2</v>
      </c>
      <c r="C216" s="96">
        <v>3.6022635999999997E-2</v>
      </c>
      <c r="D216" s="96">
        <v>2.0069197E-2</v>
      </c>
      <c r="E216" s="96">
        <v>6.0014074000000001E-2</v>
      </c>
      <c r="F216" s="96">
        <v>3.5811267000000001E-2</v>
      </c>
      <c r="G216" s="96">
        <v>4.7074530000000003E-2</v>
      </c>
      <c r="H216" s="96">
        <v>3.1415708000000001E-2</v>
      </c>
      <c r="I216" s="96">
        <v>2.6691650000000001E-2</v>
      </c>
      <c r="J216" s="96">
        <v>3.2669508E-2</v>
      </c>
      <c r="K216" s="96">
        <v>1.4652373999999999E-2</v>
      </c>
      <c r="L216" s="96">
        <v>1.7783001E-2</v>
      </c>
      <c r="M216" s="96">
        <v>1.4499852000000001E-2</v>
      </c>
      <c r="N216" s="96">
        <v>3.1197570000000001E-2</v>
      </c>
      <c r="O216" s="96">
        <v>3.3342313999999998E-2</v>
      </c>
      <c r="P216" s="96">
        <v>2.1593299999999999E-2</v>
      </c>
      <c r="Q216" s="96">
        <v>3.4447405E-2</v>
      </c>
      <c r="R216" s="96">
        <v>3.4014552000000003E-2</v>
      </c>
      <c r="S216" s="96">
        <v>4.3363586000000003E-2</v>
      </c>
      <c r="T216" s="96">
        <f>AVERAGE(Table1[[#This Row],[MC_7]:[Seed_3]])</f>
        <v>3.1660426888888892E-2</v>
      </c>
      <c r="U216">
        <v>61.21</v>
      </c>
      <c r="V216">
        <v>1.72</v>
      </c>
      <c r="W216">
        <v>100</v>
      </c>
      <c r="X216" t="s">
        <v>53</v>
      </c>
      <c r="Y216" t="s">
        <v>54</v>
      </c>
      <c r="Z216" t="s">
        <v>55</v>
      </c>
      <c r="AA216" t="s">
        <v>545</v>
      </c>
      <c r="AB216" t="s">
        <v>39</v>
      </c>
      <c r="AC216" t="s">
        <v>40</v>
      </c>
      <c r="AD216">
        <v>2377</v>
      </c>
      <c r="AE216">
        <v>457</v>
      </c>
      <c r="AF216">
        <v>59.8</v>
      </c>
      <c r="AG216">
        <v>2790</v>
      </c>
      <c r="AH216">
        <v>0.67562596799999997</v>
      </c>
      <c r="AI216">
        <v>5.5</v>
      </c>
      <c r="AJ216" s="94" t="s">
        <v>2362</v>
      </c>
    </row>
    <row r="217" spans="1:36" x14ac:dyDescent="0.55000000000000004">
      <c r="A217" t="s">
        <v>723</v>
      </c>
      <c r="B217" s="96">
        <v>4.0176600999999999E-2</v>
      </c>
      <c r="C217" s="96">
        <v>2.6735347E-2</v>
      </c>
      <c r="D217" s="96">
        <v>1.9582255999999999E-2</v>
      </c>
      <c r="E217" s="96">
        <v>4.3389385000000003E-2</v>
      </c>
      <c r="F217" s="96">
        <v>3.6748864999999999E-2</v>
      </c>
      <c r="G217" s="96">
        <v>3.4087987E-2</v>
      </c>
      <c r="H217" s="96">
        <v>2.0675878000000002E-2</v>
      </c>
      <c r="I217" s="96">
        <v>4.1966892999999998E-2</v>
      </c>
      <c r="J217" s="96">
        <v>2.2233334E-2</v>
      </c>
      <c r="K217" s="96">
        <v>2.3219634999999999E-2</v>
      </c>
      <c r="L217" s="96">
        <v>2.0260079E-2</v>
      </c>
      <c r="M217" s="96">
        <v>2.6403176E-2</v>
      </c>
      <c r="N217" s="96">
        <v>4.1874353000000003E-2</v>
      </c>
      <c r="O217" s="96">
        <v>2.5606574999999999E-2</v>
      </c>
      <c r="P217" s="96">
        <v>3.1349738000000002E-2</v>
      </c>
      <c r="Q217" s="96">
        <v>2.6398403000000001E-2</v>
      </c>
      <c r="R217" s="96">
        <v>3.8749549000000001E-2</v>
      </c>
      <c r="S217" s="96">
        <v>4.4547808000000001E-2</v>
      </c>
      <c r="T217" s="96">
        <f>AVERAGE(Table1[[#This Row],[MC_7]:[Seed_3]])</f>
        <v>3.1333659E-2</v>
      </c>
      <c r="U217">
        <v>51.13</v>
      </c>
      <c r="V217">
        <v>5.18</v>
      </c>
      <c r="W217">
        <v>75</v>
      </c>
      <c r="X217" t="s">
        <v>154</v>
      </c>
      <c r="Y217" t="s">
        <v>155</v>
      </c>
      <c r="Z217" t="s">
        <v>156</v>
      </c>
      <c r="AA217" t="s">
        <v>157</v>
      </c>
      <c r="AB217" t="s">
        <v>724</v>
      </c>
      <c r="AC217" t="s">
        <v>40</v>
      </c>
      <c r="AD217">
        <v>2206</v>
      </c>
      <c r="AE217">
        <v>485</v>
      </c>
      <c r="AF217">
        <v>63.7</v>
      </c>
      <c r="AG217">
        <v>2592</v>
      </c>
      <c r="AH217">
        <v>0.66582898700000004</v>
      </c>
      <c r="AI217">
        <v>4.8</v>
      </c>
      <c r="AJ217" s="94" t="s">
        <v>2451</v>
      </c>
    </row>
    <row r="218" spans="1:36" x14ac:dyDescent="0.55000000000000004">
      <c r="A218" t="s">
        <v>237</v>
      </c>
      <c r="B218" s="96">
        <v>3.2848575999999997E-2</v>
      </c>
      <c r="C218" s="96">
        <v>1.5126644E-2</v>
      </c>
      <c r="D218" s="96">
        <v>2.2567990999999999E-2</v>
      </c>
      <c r="E218" s="96">
        <v>6.2593920999999997E-2</v>
      </c>
      <c r="F218" s="96">
        <v>5.1781981999999997E-2</v>
      </c>
      <c r="G218" s="96">
        <v>5.8226346999999998E-2</v>
      </c>
      <c r="H218" s="96">
        <v>4.4977458999999997E-2</v>
      </c>
      <c r="I218" s="96">
        <v>1.7782177999999999E-2</v>
      </c>
      <c r="J218" s="96">
        <v>3.9999737E-2</v>
      </c>
      <c r="K218" s="96">
        <v>2.0809772000000001E-2</v>
      </c>
      <c r="L218" s="96">
        <v>1.0769845E-2</v>
      </c>
      <c r="M218" s="96">
        <v>1.7019479000000001E-2</v>
      </c>
      <c r="N218" s="96">
        <v>2.6720488000000001E-2</v>
      </c>
      <c r="O218" s="96">
        <v>2.5493267999999999E-2</v>
      </c>
      <c r="P218" s="96">
        <v>6.2096749E-2</v>
      </c>
      <c r="Q218" s="96">
        <v>2.2276061999999999E-2</v>
      </c>
      <c r="R218" s="96">
        <v>2.0359103999999999E-2</v>
      </c>
      <c r="S218" s="96">
        <v>1.175703E-2</v>
      </c>
      <c r="T218" s="96">
        <f>AVERAGE(Table1[[#This Row],[MC_7]:[Seed_3]])</f>
        <v>3.1289257333333327E-2</v>
      </c>
      <c r="U218">
        <v>59.57</v>
      </c>
      <c r="V218">
        <v>0</v>
      </c>
      <c r="W218">
        <v>0</v>
      </c>
      <c r="X218" t="s">
        <v>88</v>
      </c>
      <c r="Y218" t="s">
        <v>179</v>
      </c>
      <c r="Z218" t="s">
        <v>238</v>
      </c>
      <c r="AA218" t="s">
        <v>239</v>
      </c>
      <c r="AB218" t="s">
        <v>39</v>
      </c>
      <c r="AC218" t="s">
        <v>40</v>
      </c>
      <c r="AD218">
        <v>537</v>
      </c>
      <c r="AE218">
        <v>9</v>
      </c>
      <c r="AF218">
        <v>296.2</v>
      </c>
      <c r="AG218">
        <v>572</v>
      </c>
      <c r="AH218">
        <v>0.462718935</v>
      </c>
      <c r="AI218">
        <v>296.2</v>
      </c>
      <c r="AJ218" s="94" t="s">
        <v>2246</v>
      </c>
    </row>
    <row r="219" spans="1:36" x14ac:dyDescent="0.55000000000000004">
      <c r="A219" t="s">
        <v>921</v>
      </c>
      <c r="B219" s="96">
        <v>1.9543021000000001E-2</v>
      </c>
      <c r="C219" s="96">
        <v>2.2342348000000001E-2</v>
      </c>
      <c r="D219" s="96">
        <v>2.0507775999999998E-2</v>
      </c>
      <c r="E219" s="96">
        <v>2.6465422999999998E-2</v>
      </c>
      <c r="F219" s="96">
        <v>2.1394284E-2</v>
      </c>
      <c r="G219" s="96">
        <v>2.0802903000000001E-2</v>
      </c>
      <c r="H219" s="96">
        <v>2.9382058999999999E-2</v>
      </c>
      <c r="I219" s="96">
        <v>2.6685055999999999E-2</v>
      </c>
      <c r="J219" s="96">
        <v>2.2511426000000001E-2</v>
      </c>
      <c r="K219" s="96">
        <v>2.2982908999999999E-2</v>
      </c>
      <c r="L219" s="96">
        <v>3.0005891E-2</v>
      </c>
      <c r="M219" s="96">
        <v>1.9632146E-2</v>
      </c>
      <c r="N219" s="96">
        <v>4.0905424000000003E-2</v>
      </c>
      <c r="O219" s="96">
        <v>4.6678364999999999E-2</v>
      </c>
      <c r="P219" s="96">
        <v>5.3594832000000002E-2</v>
      </c>
      <c r="Q219" s="96">
        <v>4.6919812999999998E-2</v>
      </c>
      <c r="R219" s="96">
        <v>3.7972590000000001E-2</v>
      </c>
      <c r="S219" s="96">
        <v>5.2410696999999999E-2</v>
      </c>
      <c r="T219" s="96">
        <f>AVERAGE(Table1[[#This Row],[MC_7]:[Seed_3]])</f>
        <v>3.1152053499999999E-2</v>
      </c>
      <c r="U219">
        <v>75</v>
      </c>
      <c r="V219">
        <v>6.11</v>
      </c>
      <c r="W219">
        <v>43.75</v>
      </c>
      <c r="X219" t="s">
        <v>166</v>
      </c>
      <c r="Y219" t="s">
        <v>167</v>
      </c>
      <c r="Z219" t="s">
        <v>445</v>
      </c>
      <c r="AA219" t="s">
        <v>446</v>
      </c>
      <c r="AB219" t="s">
        <v>39</v>
      </c>
      <c r="AC219" t="s">
        <v>40</v>
      </c>
      <c r="AD219">
        <v>6988</v>
      </c>
      <c r="AE219">
        <v>170</v>
      </c>
      <c r="AF219">
        <v>205.7</v>
      </c>
      <c r="AG219">
        <v>4894</v>
      </c>
      <c r="AH219">
        <v>0.63029122199999998</v>
      </c>
      <c r="AI219">
        <v>102.1</v>
      </c>
      <c r="AJ219" s="94" t="s">
        <v>2568</v>
      </c>
    </row>
    <row r="220" spans="1:36" x14ac:dyDescent="0.55000000000000004">
      <c r="A220" t="s">
        <v>849</v>
      </c>
      <c r="B220" s="96">
        <v>3.6056950999999997E-2</v>
      </c>
      <c r="C220" s="96">
        <v>4.5829745999999998E-2</v>
      </c>
      <c r="D220" s="96">
        <v>1.8201908999999999E-2</v>
      </c>
      <c r="E220" s="96">
        <v>3.1637907999999999E-2</v>
      </c>
      <c r="F220" s="96">
        <v>2.9380942E-2</v>
      </c>
      <c r="G220" s="96">
        <v>2.7186202999999999E-2</v>
      </c>
      <c r="H220" s="96">
        <v>2.147255E-2</v>
      </c>
      <c r="I220" s="96">
        <v>2.9909669E-2</v>
      </c>
      <c r="J220" s="96">
        <v>2.3964530000000001E-2</v>
      </c>
      <c r="K220" s="96">
        <v>2.0403291E-2</v>
      </c>
      <c r="L220" s="96">
        <v>2.1710817E-2</v>
      </c>
      <c r="M220" s="96">
        <v>2.091171E-2</v>
      </c>
      <c r="N220" s="96">
        <v>2.7719734999999999E-2</v>
      </c>
      <c r="O220" s="96">
        <v>3.8949635000000003E-2</v>
      </c>
      <c r="P220" s="96">
        <v>3.4643622999999998E-2</v>
      </c>
      <c r="Q220" s="96">
        <v>3.9597048000000003E-2</v>
      </c>
      <c r="R220" s="96">
        <v>4.2517577000000001E-2</v>
      </c>
      <c r="S220" s="96">
        <v>4.8654872000000002E-2</v>
      </c>
      <c r="T220" s="96">
        <f>AVERAGE(Table1[[#This Row],[MC_7]:[Seed_3]])</f>
        <v>3.1041595333333331E-2</v>
      </c>
      <c r="U220">
        <v>79.75</v>
      </c>
      <c r="V220">
        <v>4.68</v>
      </c>
      <c r="W220">
        <v>5.56</v>
      </c>
      <c r="X220" t="s">
        <v>53</v>
      </c>
      <c r="Y220" t="s">
        <v>54</v>
      </c>
      <c r="Z220" t="s">
        <v>55</v>
      </c>
      <c r="AA220" t="s">
        <v>545</v>
      </c>
      <c r="AB220" t="s">
        <v>39</v>
      </c>
      <c r="AC220" t="s">
        <v>40</v>
      </c>
      <c r="AD220">
        <v>2770</v>
      </c>
      <c r="AE220">
        <v>137</v>
      </c>
      <c r="AF220">
        <v>116.5</v>
      </c>
      <c r="AG220">
        <v>2708</v>
      </c>
      <c r="AH220">
        <v>0.65079356499999996</v>
      </c>
      <c r="AI220">
        <v>37.700000000000003</v>
      </c>
      <c r="AJ220" s="94" t="s">
        <v>2519</v>
      </c>
    </row>
    <row r="221" spans="1:36" x14ac:dyDescent="0.55000000000000004">
      <c r="A221" t="s">
        <v>995</v>
      </c>
      <c r="B221" s="96">
        <v>1.9072012999999999E-2</v>
      </c>
      <c r="C221" s="96">
        <v>3.4887399999999999E-2</v>
      </c>
      <c r="D221" s="96">
        <v>1.2205196999999999E-2</v>
      </c>
      <c r="E221" s="96">
        <v>2.6031773000000001E-2</v>
      </c>
      <c r="F221" s="96">
        <v>2.3139755000000001E-2</v>
      </c>
      <c r="G221" s="96">
        <v>2.8399321000000002E-2</v>
      </c>
      <c r="H221" s="96">
        <v>2.7438941000000001E-2</v>
      </c>
      <c r="I221" s="96">
        <v>5.4860559000000003E-2</v>
      </c>
      <c r="J221" s="96">
        <v>3.1405321E-2</v>
      </c>
      <c r="K221" s="96">
        <v>3.2295127E-2</v>
      </c>
      <c r="L221" s="96">
        <v>2.6117807999999999E-2</v>
      </c>
      <c r="M221" s="96">
        <v>2.3067086000000001E-2</v>
      </c>
      <c r="N221" s="96">
        <v>3.1516534999999998E-2</v>
      </c>
      <c r="O221" s="96">
        <v>4.9937269999999999E-2</v>
      </c>
      <c r="P221" s="96">
        <v>4.4027402E-2</v>
      </c>
      <c r="Q221" s="96">
        <v>2.6779537999999999E-2</v>
      </c>
      <c r="R221" s="96">
        <v>2.3916514E-2</v>
      </c>
      <c r="S221" s="96">
        <v>3.7885494999999998E-2</v>
      </c>
      <c r="T221" s="96">
        <f>AVERAGE(Table1[[#This Row],[MC_7]:[Seed_3]])</f>
        <v>3.0721280833333333E-2</v>
      </c>
      <c r="U221">
        <v>91.53</v>
      </c>
      <c r="V221">
        <v>1.48</v>
      </c>
      <c r="W221">
        <v>50</v>
      </c>
      <c r="X221" t="s">
        <v>35</v>
      </c>
      <c r="Y221" t="s">
        <v>36</v>
      </c>
      <c r="Z221" t="s">
        <v>37</v>
      </c>
      <c r="AA221" t="s">
        <v>227</v>
      </c>
      <c r="AB221" t="s">
        <v>39</v>
      </c>
      <c r="AC221" t="s">
        <v>40</v>
      </c>
      <c r="AD221">
        <v>4201</v>
      </c>
      <c r="AE221">
        <v>509</v>
      </c>
      <c r="AF221">
        <v>58.2</v>
      </c>
      <c r="AG221">
        <v>3877</v>
      </c>
      <c r="AH221">
        <v>0.43057789000000002</v>
      </c>
      <c r="AI221">
        <v>11.4</v>
      </c>
      <c r="AJ221" s="94" t="s">
        <v>2607</v>
      </c>
    </row>
    <row r="222" spans="1:36" x14ac:dyDescent="0.55000000000000004">
      <c r="A222" t="s">
        <v>300</v>
      </c>
      <c r="B222" s="96">
        <v>5.9762519999999996E-3</v>
      </c>
      <c r="C222" s="96">
        <v>1.9074710000000002E-2</v>
      </c>
      <c r="D222" s="96">
        <v>1.0703206999999999E-2</v>
      </c>
      <c r="E222" s="96">
        <v>4.2758803999999997E-2</v>
      </c>
      <c r="F222" s="96">
        <v>3.3983238999999998E-2</v>
      </c>
      <c r="G222" s="96">
        <v>5.6399694E-2</v>
      </c>
      <c r="H222" s="96">
        <v>4.0943353000000002E-2</v>
      </c>
      <c r="I222" s="96">
        <v>5.4474092000000002E-2</v>
      </c>
      <c r="J222" s="96">
        <v>3.0938858999999999E-2</v>
      </c>
      <c r="K222" s="96">
        <v>3.1315630999999997E-2</v>
      </c>
      <c r="L222" s="96">
        <v>2.7148706000000002E-2</v>
      </c>
      <c r="M222" s="96">
        <v>4.1258665999999999E-2</v>
      </c>
      <c r="N222" s="96">
        <v>2.3373055E-2</v>
      </c>
      <c r="O222" s="96">
        <v>2.9715199000000001E-2</v>
      </c>
      <c r="P222" s="96">
        <v>2.7210969000000002E-2</v>
      </c>
      <c r="Q222" s="96">
        <v>2.2290519000000002E-2</v>
      </c>
      <c r="R222" s="96">
        <v>3.3157668000000001E-2</v>
      </c>
      <c r="S222" s="96">
        <v>2.1094339E-2</v>
      </c>
      <c r="T222" s="96">
        <f>AVERAGE(Table1[[#This Row],[MC_7]:[Seed_3]])</f>
        <v>3.0656497888888887E-2</v>
      </c>
      <c r="U222">
        <v>96.45</v>
      </c>
      <c r="V222">
        <v>0.55000000000000004</v>
      </c>
      <c r="W222">
        <v>0</v>
      </c>
      <c r="X222" t="s">
        <v>35</v>
      </c>
      <c r="Y222" t="s">
        <v>301</v>
      </c>
      <c r="Z222" t="s">
        <v>302</v>
      </c>
      <c r="AA222" t="s">
        <v>303</v>
      </c>
      <c r="AB222" t="s">
        <v>304</v>
      </c>
      <c r="AC222" t="s">
        <v>305</v>
      </c>
      <c r="AD222">
        <v>2543</v>
      </c>
      <c r="AE222">
        <v>55</v>
      </c>
      <c r="AF222">
        <v>471.7</v>
      </c>
      <c r="AG222">
        <v>2085</v>
      </c>
      <c r="AH222">
        <v>0.49804567399999999</v>
      </c>
      <c r="AI222">
        <v>89.1</v>
      </c>
      <c r="AJ222" s="94" t="s">
        <v>2268</v>
      </c>
    </row>
    <row r="223" spans="1:36" x14ac:dyDescent="0.55000000000000004">
      <c r="A223" t="s">
        <v>133</v>
      </c>
      <c r="B223" s="96">
        <v>1.9090342999999999E-2</v>
      </c>
      <c r="C223" s="96">
        <v>2.1717318999999999E-2</v>
      </c>
      <c r="D223" s="96">
        <v>1.2978610999999999E-2</v>
      </c>
      <c r="E223" s="96">
        <v>2.4316396000000001E-2</v>
      </c>
      <c r="F223" s="96">
        <v>1.6553628000000001E-2</v>
      </c>
      <c r="G223" s="96">
        <v>2.8645248000000002E-2</v>
      </c>
      <c r="H223" s="96">
        <v>3.2423423999999999E-2</v>
      </c>
      <c r="I223" s="96">
        <v>4.2764898000000003E-2</v>
      </c>
      <c r="J223" s="96">
        <v>2.6955881000000001E-2</v>
      </c>
      <c r="K223" s="96">
        <v>3.8203314000000002E-2</v>
      </c>
      <c r="L223" s="96">
        <v>3.3699277E-2</v>
      </c>
      <c r="M223" s="96">
        <v>3.6389049999999999E-2</v>
      </c>
      <c r="N223" s="96">
        <v>3.8497327999999997E-2</v>
      </c>
      <c r="O223" s="96">
        <v>5.7177410999999997E-2</v>
      </c>
      <c r="P223" s="96">
        <v>2.8753697000000002E-2</v>
      </c>
      <c r="Q223" s="96">
        <v>1.9181050000000002E-2</v>
      </c>
      <c r="R223" s="96">
        <v>3.2700416000000003E-2</v>
      </c>
      <c r="S223" s="96">
        <v>3.8681372999999998E-2</v>
      </c>
      <c r="T223" s="96">
        <f>AVERAGE(Table1[[#This Row],[MC_7]:[Seed_3]])</f>
        <v>3.0484925777777776E-2</v>
      </c>
      <c r="U223">
        <v>93.62</v>
      </c>
      <c r="V223">
        <v>3.92</v>
      </c>
      <c r="W223">
        <v>0</v>
      </c>
      <c r="X223" t="s">
        <v>61</v>
      </c>
      <c r="Y223" t="s">
        <v>134</v>
      </c>
      <c r="Z223" t="s">
        <v>111</v>
      </c>
      <c r="AA223" t="s">
        <v>38</v>
      </c>
      <c r="AB223" t="s">
        <v>39</v>
      </c>
      <c r="AC223" t="s">
        <v>40</v>
      </c>
      <c r="AD223">
        <v>5249</v>
      </c>
      <c r="AE223">
        <v>304</v>
      </c>
      <c r="AF223">
        <v>142.69999999999999</v>
      </c>
      <c r="AG223">
        <v>4796</v>
      </c>
      <c r="AH223">
        <v>0.69622340000000005</v>
      </c>
      <c r="AI223">
        <v>27.9</v>
      </c>
      <c r="AJ223" s="94" t="s">
        <v>2211</v>
      </c>
    </row>
    <row r="224" spans="1:36" x14ac:dyDescent="0.55000000000000004">
      <c r="A224" t="s">
        <v>878</v>
      </c>
      <c r="B224" s="96">
        <v>0.110456055</v>
      </c>
      <c r="C224" s="96">
        <v>8.3260729000000006E-2</v>
      </c>
      <c r="D224" s="96">
        <v>5.9466278999999997E-2</v>
      </c>
      <c r="E224" s="96">
        <v>6.4494926999999994E-2</v>
      </c>
      <c r="F224" s="96">
        <v>7.8370097999999999E-2</v>
      </c>
      <c r="G224" s="96">
        <v>4.3253552000000001E-2</v>
      </c>
      <c r="H224" s="96">
        <v>3.9055840000000001E-3</v>
      </c>
      <c r="I224" s="96">
        <v>1.221817E-3</v>
      </c>
      <c r="J224" s="96">
        <v>4.0318070000000001E-3</v>
      </c>
      <c r="K224" s="96">
        <v>4.2965100000000002E-4</v>
      </c>
      <c r="L224" s="96">
        <v>3.03937E-4</v>
      </c>
      <c r="M224" s="96">
        <v>3.8538299999999999E-4</v>
      </c>
      <c r="N224" s="96">
        <v>1.9070561999999999E-2</v>
      </c>
      <c r="O224" s="96">
        <v>1.9126325999999999E-2</v>
      </c>
      <c r="P224" s="96">
        <v>3.6325635000000002E-2</v>
      </c>
      <c r="Q224" s="96">
        <v>3.6919269999999998E-3</v>
      </c>
      <c r="R224" s="96">
        <v>5.0461849999999999E-3</v>
      </c>
      <c r="S224" s="96">
        <v>5.8302800000000002E-3</v>
      </c>
      <c r="T224" s="96">
        <f>AVERAGE(Table1[[#This Row],[MC_7]:[Seed_3]])</f>
        <v>2.9926151888888881E-2</v>
      </c>
      <c r="U224">
        <v>91.24</v>
      </c>
      <c r="V224">
        <v>1.1000000000000001</v>
      </c>
      <c r="W224">
        <v>0</v>
      </c>
      <c r="X224" t="s">
        <v>196</v>
      </c>
      <c r="Y224" t="s">
        <v>197</v>
      </c>
      <c r="Z224" t="s">
        <v>198</v>
      </c>
      <c r="AA224" t="s">
        <v>199</v>
      </c>
      <c r="AB224" t="s">
        <v>39</v>
      </c>
      <c r="AC224" t="s">
        <v>40</v>
      </c>
      <c r="AD224">
        <v>4970</v>
      </c>
      <c r="AE224">
        <v>34</v>
      </c>
      <c r="AF224">
        <v>636.1</v>
      </c>
      <c r="AG224">
        <v>4175</v>
      </c>
      <c r="AH224">
        <v>0.70203897800000004</v>
      </c>
      <c r="AI224">
        <v>287.39999999999998</v>
      </c>
      <c r="AJ224" s="94" t="s">
        <v>2543</v>
      </c>
    </row>
    <row r="225" spans="1:36" x14ac:dyDescent="0.55000000000000004">
      <c r="A225" t="s">
        <v>248</v>
      </c>
      <c r="B225" s="96">
        <v>3.9315033999999999E-2</v>
      </c>
      <c r="C225" s="96">
        <v>2.543207E-3</v>
      </c>
      <c r="D225" s="96">
        <v>8.9136562000000003E-2</v>
      </c>
      <c r="E225" s="96">
        <v>3.3213442000000003E-2</v>
      </c>
      <c r="F225" s="96">
        <v>3.9554989999999998E-2</v>
      </c>
      <c r="G225" s="96">
        <v>1.7612442999999998E-2</v>
      </c>
      <c r="H225" s="96">
        <v>9.3838580000000001E-3</v>
      </c>
      <c r="I225" s="96">
        <v>4.0625469999999997E-3</v>
      </c>
      <c r="J225" s="96">
        <v>6.251113E-3</v>
      </c>
      <c r="K225" s="96">
        <v>2.3854851E-2</v>
      </c>
      <c r="L225" s="96">
        <v>3.2461809999999999E-3</v>
      </c>
      <c r="M225" s="96">
        <v>2.4222457999999999E-2</v>
      </c>
      <c r="N225" s="96">
        <v>3.0277686000000002E-2</v>
      </c>
      <c r="O225" s="96">
        <v>3.225641E-3</v>
      </c>
      <c r="P225" s="96">
        <v>1.481096E-2</v>
      </c>
      <c r="Q225" s="96">
        <v>0.114839303</v>
      </c>
      <c r="R225" s="96">
        <v>6.9307843999999993E-2</v>
      </c>
      <c r="S225" s="96">
        <v>1.2579442999999999E-2</v>
      </c>
      <c r="T225" s="96">
        <f>AVERAGE(Table1[[#This Row],[MC_7]:[Seed_3]])</f>
        <v>2.985764238888889E-2</v>
      </c>
      <c r="U225">
        <v>96.59</v>
      </c>
      <c r="V225">
        <v>0</v>
      </c>
      <c r="W225">
        <v>0</v>
      </c>
      <c r="X225" t="s">
        <v>82</v>
      </c>
      <c r="Y225" t="s">
        <v>103</v>
      </c>
      <c r="Z225" t="s">
        <v>104</v>
      </c>
      <c r="AA225" t="s">
        <v>205</v>
      </c>
      <c r="AB225" t="s">
        <v>39</v>
      </c>
      <c r="AC225" t="s">
        <v>40</v>
      </c>
      <c r="AD225">
        <v>3177</v>
      </c>
      <c r="AE225">
        <v>70</v>
      </c>
      <c r="AF225">
        <v>209.5</v>
      </c>
      <c r="AG225">
        <v>2631</v>
      </c>
      <c r="AH225">
        <v>0.68761918600000005</v>
      </c>
      <c r="AI225">
        <v>116.5</v>
      </c>
      <c r="AJ225" s="94" t="s">
        <v>2250</v>
      </c>
    </row>
    <row r="226" spans="1:36" x14ac:dyDescent="0.55000000000000004">
      <c r="A226" t="s">
        <v>444</v>
      </c>
      <c r="B226" s="96">
        <v>1.2480497E-2</v>
      </c>
      <c r="C226" s="96">
        <v>8.231637E-3</v>
      </c>
      <c r="D226" s="96">
        <v>6.1117319999999999E-3</v>
      </c>
      <c r="E226" s="96">
        <v>3.2462376000000001E-2</v>
      </c>
      <c r="F226" s="96">
        <v>2.7898085999999999E-2</v>
      </c>
      <c r="G226" s="96">
        <v>2.5892656999999999E-2</v>
      </c>
      <c r="H226" s="96">
        <v>3.4416914E-2</v>
      </c>
      <c r="I226" s="96">
        <v>3.1512289999999998E-2</v>
      </c>
      <c r="J226" s="96">
        <v>3.6302029E-2</v>
      </c>
      <c r="K226" s="96">
        <v>2.2936491999999999E-2</v>
      </c>
      <c r="L226" s="96">
        <v>3.1385817000000003E-2</v>
      </c>
      <c r="M226" s="96">
        <v>2.8422826000000002E-2</v>
      </c>
      <c r="N226" s="96">
        <v>3.9616209999999999E-2</v>
      </c>
      <c r="O226" s="96">
        <v>5.3164392999999997E-2</v>
      </c>
      <c r="P226" s="96">
        <v>3.1869505999999999E-2</v>
      </c>
      <c r="Q226" s="96">
        <v>3.4014587999999998E-2</v>
      </c>
      <c r="R226" s="96">
        <v>3.4141776999999998E-2</v>
      </c>
      <c r="S226" s="96">
        <v>4.5585022000000003E-2</v>
      </c>
      <c r="T226" s="96">
        <f>AVERAGE(Table1[[#This Row],[MC_7]:[Seed_3]])</f>
        <v>2.980249161111111E-2</v>
      </c>
      <c r="U226">
        <v>87.74</v>
      </c>
      <c r="V226">
        <v>1.91</v>
      </c>
      <c r="W226">
        <v>50</v>
      </c>
      <c r="X226" t="s">
        <v>166</v>
      </c>
      <c r="Y226" t="s">
        <v>167</v>
      </c>
      <c r="Z226" t="s">
        <v>445</v>
      </c>
      <c r="AA226" t="s">
        <v>446</v>
      </c>
      <c r="AB226" t="s">
        <v>39</v>
      </c>
      <c r="AC226" t="s">
        <v>40</v>
      </c>
      <c r="AD226">
        <v>6528</v>
      </c>
      <c r="AE226">
        <v>840</v>
      </c>
      <c r="AF226">
        <v>91.1</v>
      </c>
      <c r="AG226">
        <v>5164</v>
      </c>
      <c r="AH226">
        <v>0.66176002</v>
      </c>
      <c r="AI226">
        <v>10</v>
      </c>
      <c r="AJ226" s="94" t="s">
        <v>2319</v>
      </c>
    </row>
    <row r="227" spans="1:36" x14ac:dyDescent="0.55000000000000004">
      <c r="A227" t="s">
        <v>993</v>
      </c>
      <c r="B227" s="96">
        <v>3.7638299999999999E-4</v>
      </c>
      <c r="C227" s="96">
        <v>5.00027E-4</v>
      </c>
      <c r="D227" s="96">
        <v>3.9941899999999998E-4</v>
      </c>
      <c r="E227" s="96">
        <v>4.5663989999999996E-3</v>
      </c>
      <c r="F227" s="96">
        <v>1.6838664E-2</v>
      </c>
      <c r="G227" s="96">
        <v>3.1445800000000001E-3</v>
      </c>
      <c r="H227" s="96">
        <v>7.4632004000000002E-2</v>
      </c>
      <c r="I227" s="96">
        <v>0.17076971899999999</v>
      </c>
      <c r="J227" s="96">
        <v>8.2078559999999995E-2</v>
      </c>
      <c r="K227" s="96">
        <v>6.0025711000000002E-2</v>
      </c>
      <c r="L227" s="96">
        <v>5.6647342000000003E-2</v>
      </c>
      <c r="M227" s="96">
        <v>5.7434747000000001E-2</v>
      </c>
      <c r="N227" s="96">
        <v>1.848714E-3</v>
      </c>
      <c r="O227" s="96">
        <v>1.3782130000000001E-3</v>
      </c>
      <c r="P227" s="96">
        <v>3.8645149999999998E-3</v>
      </c>
      <c r="Q227" s="96">
        <v>2.7070600000000001E-4</v>
      </c>
      <c r="R227" s="96">
        <v>4.9599999999999999E-5</v>
      </c>
      <c r="S227" s="96">
        <v>5.1700000000000003E-5</v>
      </c>
      <c r="T227" s="96">
        <f>AVERAGE(Table1[[#This Row],[MC_7]:[Seed_3]])</f>
        <v>2.9715389055555541E-2</v>
      </c>
      <c r="U227">
        <v>94.35</v>
      </c>
      <c r="V227">
        <v>3.95</v>
      </c>
      <c r="W227">
        <v>26.67</v>
      </c>
      <c r="X227" t="s">
        <v>35</v>
      </c>
      <c r="Y227" t="s">
        <v>36</v>
      </c>
      <c r="Z227" t="s">
        <v>528</v>
      </c>
      <c r="AA227" t="s">
        <v>550</v>
      </c>
      <c r="AB227" t="s">
        <v>994</v>
      </c>
      <c r="AC227" t="s">
        <v>40</v>
      </c>
      <c r="AD227">
        <v>2613</v>
      </c>
      <c r="AE227">
        <v>171</v>
      </c>
      <c r="AF227">
        <v>100.5</v>
      </c>
      <c r="AG227">
        <v>2317</v>
      </c>
      <c r="AH227">
        <v>0.33594585399999999</v>
      </c>
      <c r="AI227">
        <v>26.2</v>
      </c>
      <c r="AJ227" s="94" t="s">
        <v>2606</v>
      </c>
    </row>
    <row r="228" spans="1:36" x14ac:dyDescent="0.55000000000000004">
      <c r="A228" t="s">
        <v>720</v>
      </c>
      <c r="B228" s="96">
        <v>6.8738530000000001E-3</v>
      </c>
      <c r="C228" s="96">
        <v>6.2215619999999999E-3</v>
      </c>
      <c r="D228" s="96">
        <v>4.4532879999999997E-3</v>
      </c>
      <c r="E228" s="96">
        <v>3.5789546999999998E-2</v>
      </c>
      <c r="F228" s="96">
        <v>6.4806968000000006E-2</v>
      </c>
      <c r="G228" s="96">
        <v>4.3541363E-2</v>
      </c>
      <c r="H228" s="96">
        <v>4.3071541999999997E-2</v>
      </c>
      <c r="I228" s="96">
        <v>2.7917864000000001E-2</v>
      </c>
      <c r="J228" s="96">
        <v>4.2813759E-2</v>
      </c>
      <c r="K228" s="96">
        <v>4.2133387000000001E-2</v>
      </c>
      <c r="L228" s="96">
        <v>3.9566021E-2</v>
      </c>
      <c r="M228" s="96">
        <v>4.1536592999999997E-2</v>
      </c>
      <c r="N228" s="96">
        <v>2.8162164999999999E-2</v>
      </c>
      <c r="O228" s="96">
        <v>2.0761327E-2</v>
      </c>
      <c r="P228" s="96">
        <v>5.6910983999999998E-2</v>
      </c>
      <c r="Q228" s="96">
        <v>6.6755759999999999E-3</v>
      </c>
      <c r="R228" s="96">
        <v>8.3314050000000001E-3</v>
      </c>
      <c r="S228" s="96">
        <v>1.2043533E-2</v>
      </c>
      <c r="T228" s="96">
        <f>AVERAGE(Table1[[#This Row],[MC_7]:[Seed_3]])</f>
        <v>2.9533929833333337E-2</v>
      </c>
      <c r="U228">
        <v>97.58</v>
      </c>
      <c r="V228">
        <v>0</v>
      </c>
      <c r="W228">
        <v>0</v>
      </c>
      <c r="X228" t="s">
        <v>82</v>
      </c>
      <c r="Y228" t="s">
        <v>201</v>
      </c>
      <c r="Z228" t="s">
        <v>211</v>
      </c>
      <c r="AA228" t="s">
        <v>349</v>
      </c>
      <c r="AB228" t="s">
        <v>350</v>
      </c>
      <c r="AC228" t="s">
        <v>40</v>
      </c>
      <c r="AD228">
        <v>8367</v>
      </c>
      <c r="AE228">
        <v>199</v>
      </c>
      <c r="AF228">
        <v>203.6</v>
      </c>
      <c r="AG228">
        <v>6391</v>
      </c>
      <c r="AH228">
        <v>0.55174021100000004</v>
      </c>
      <c r="AI228">
        <v>78.8</v>
      </c>
      <c r="AJ228" s="94" t="s">
        <v>2448</v>
      </c>
    </row>
    <row r="229" spans="1:36" x14ac:dyDescent="0.55000000000000004">
      <c r="A229" t="s">
        <v>47</v>
      </c>
      <c r="B229" s="96">
        <v>1.3611933E-2</v>
      </c>
      <c r="C229" s="96">
        <v>1.2191603000000001E-2</v>
      </c>
      <c r="D229" s="96">
        <v>8.0970020000000007E-3</v>
      </c>
      <c r="E229" s="96">
        <v>2.3439095E-2</v>
      </c>
      <c r="F229" s="96">
        <v>3.5219345999999999E-2</v>
      </c>
      <c r="G229" s="96">
        <v>3.2534674E-2</v>
      </c>
      <c r="H229" s="96">
        <v>1.7886787000000001E-2</v>
      </c>
      <c r="I229" s="96">
        <v>4.7151920999999999E-2</v>
      </c>
      <c r="J229" s="96">
        <v>2.7411561000000001E-2</v>
      </c>
      <c r="K229" s="96">
        <v>2.5834195000000001E-2</v>
      </c>
      <c r="L229" s="96">
        <v>2.9168222000000001E-2</v>
      </c>
      <c r="M229" s="96">
        <v>2.5113943E-2</v>
      </c>
      <c r="N229" s="96">
        <v>3.8893175000000002E-2</v>
      </c>
      <c r="O229" s="96">
        <v>4.6406549999999998E-2</v>
      </c>
      <c r="P229" s="96">
        <v>7.5140244999999994E-2</v>
      </c>
      <c r="Q229" s="96">
        <v>1.7590208999999999E-2</v>
      </c>
      <c r="R229" s="96">
        <v>2.4415876999999999E-2</v>
      </c>
      <c r="S229" s="96">
        <v>3.1298036000000001E-2</v>
      </c>
      <c r="T229" s="96">
        <f>AVERAGE(Table1[[#This Row],[MC_7]:[Seed_3]])</f>
        <v>2.9522465222222221E-2</v>
      </c>
      <c r="U229">
        <v>92.15</v>
      </c>
      <c r="V229">
        <v>4.83</v>
      </c>
      <c r="W229">
        <v>12.5</v>
      </c>
      <c r="X229" t="s">
        <v>48</v>
      </c>
      <c r="Y229" t="s">
        <v>49</v>
      </c>
      <c r="Z229" t="s">
        <v>50</v>
      </c>
      <c r="AA229" t="s">
        <v>51</v>
      </c>
      <c r="AB229" t="s">
        <v>39</v>
      </c>
      <c r="AC229" t="s">
        <v>40</v>
      </c>
      <c r="AD229">
        <v>9207</v>
      </c>
      <c r="AE229">
        <v>742</v>
      </c>
      <c r="AF229">
        <v>114.1</v>
      </c>
      <c r="AG229">
        <v>7823</v>
      </c>
      <c r="AH229">
        <v>0.735618192</v>
      </c>
      <c r="AI229">
        <v>18.2</v>
      </c>
      <c r="AJ229" s="94" t="s">
        <v>2187</v>
      </c>
    </row>
    <row r="230" spans="1:36" x14ac:dyDescent="0.55000000000000004">
      <c r="A230" t="s">
        <v>907</v>
      </c>
      <c r="B230" s="96">
        <v>3.1210193000000001E-2</v>
      </c>
      <c r="C230" s="96">
        <v>2.6808839000000001E-2</v>
      </c>
      <c r="D230" s="96">
        <v>2.5375392E-2</v>
      </c>
      <c r="E230" s="96">
        <v>2.62131E-2</v>
      </c>
      <c r="F230" s="96">
        <v>1.5756657E-2</v>
      </c>
      <c r="G230" s="96">
        <v>1.6261620000000001E-2</v>
      </c>
      <c r="H230" s="96">
        <v>2.5359878999999998E-2</v>
      </c>
      <c r="I230" s="96">
        <v>3.7325103999999998E-2</v>
      </c>
      <c r="J230" s="96">
        <v>2.1365456000000001E-2</v>
      </c>
      <c r="K230" s="96">
        <v>3.4805086999999998E-2</v>
      </c>
      <c r="L230" s="96">
        <v>2.4971650000000001E-2</v>
      </c>
      <c r="M230" s="96">
        <v>2.4616556000000001E-2</v>
      </c>
      <c r="N230" s="96">
        <v>2.0116935999999998E-2</v>
      </c>
      <c r="O230" s="96">
        <v>3.2512072000000003E-2</v>
      </c>
      <c r="P230" s="96">
        <v>3.1787653999999999E-2</v>
      </c>
      <c r="Q230" s="96">
        <v>4.1097869000000002E-2</v>
      </c>
      <c r="R230" s="96">
        <v>5.2292190000000002E-2</v>
      </c>
      <c r="S230" s="96">
        <v>4.2605780000000003E-2</v>
      </c>
      <c r="T230" s="96">
        <f>AVERAGE(Table1[[#This Row],[MC_7]:[Seed_3]])</f>
        <v>2.9471224111111114E-2</v>
      </c>
      <c r="U230">
        <v>84.62</v>
      </c>
      <c r="V230">
        <v>5.13</v>
      </c>
      <c r="W230">
        <v>16.670000000000002</v>
      </c>
      <c r="X230" t="s">
        <v>42</v>
      </c>
      <c r="Y230" t="s">
        <v>461</v>
      </c>
      <c r="Z230" t="s">
        <v>462</v>
      </c>
      <c r="AA230" t="s">
        <v>651</v>
      </c>
      <c r="AB230" t="s">
        <v>39</v>
      </c>
      <c r="AC230" t="s">
        <v>40</v>
      </c>
      <c r="AD230">
        <v>3601</v>
      </c>
      <c r="AE230">
        <v>82</v>
      </c>
      <c r="AF230">
        <v>426</v>
      </c>
      <c r="AG230">
        <v>3177</v>
      </c>
      <c r="AH230">
        <v>0.69998708799999998</v>
      </c>
      <c r="AI230">
        <v>82.9</v>
      </c>
      <c r="AJ230" s="94" t="s">
        <v>2560</v>
      </c>
    </row>
    <row r="231" spans="1:36" x14ac:dyDescent="0.55000000000000004">
      <c r="A231" t="s">
        <v>451</v>
      </c>
      <c r="B231" s="96">
        <v>3.1795304000000003E-2</v>
      </c>
      <c r="C231" s="96">
        <v>2.3336334E-2</v>
      </c>
      <c r="D231" s="96">
        <v>3.2303217000000002E-2</v>
      </c>
      <c r="E231" s="96">
        <v>2.2672683999999999E-2</v>
      </c>
      <c r="F231" s="96">
        <v>2.1136243999999998E-2</v>
      </c>
      <c r="G231" s="96">
        <v>2.1414646999999998E-2</v>
      </c>
      <c r="H231" s="96">
        <v>2.207684E-2</v>
      </c>
      <c r="I231" s="96">
        <v>2.7984683999999999E-2</v>
      </c>
      <c r="J231" s="96">
        <v>1.9409251999999998E-2</v>
      </c>
      <c r="K231" s="96">
        <v>3.121616E-2</v>
      </c>
      <c r="L231" s="96">
        <v>2.3952554000000001E-2</v>
      </c>
      <c r="M231" s="96">
        <v>2.3847055999999998E-2</v>
      </c>
      <c r="N231" s="96">
        <v>5.0310343E-2</v>
      </c>
      <c r="O231" s="96">
        <v>2.7662989999999998E-2</v>
      </c>
      <c r="P231" s="96">
        <v>2.7571581000000001E-2</v>
      </c>
      <c r="Q231" s="96">
        <v>5.8896574E-2</v>
      </c>
      <c r="R231" s="96">
        <v>3.6802741E-2</v>
      </c>
      <c r="S231" s="96">
        <v>2.6618948999999999E-2</v>
      </c>
      <c r="T231" s="96">
        <f>AVERAGE(Table1[[#This Row],[MC_7]:[Seed_3]])</f>
        <v>2.9389341888888882E-2</v>
      </c>
      <c r="U231">
        <v>88.79</v>
      </c>
      <c r="V231">
        <v>5.75</v>
      </c>
      <c r="W231">
        <v>8.33</v>
      </c>
      <c r="X231" t="s">
        <v>154</v>
      </c>
      <c r="Y231" t="s">
        <v>452</v>
      </c>
      <c r="Z231" t="s">
        <v>453</v>
      </c>
      <c r="AA231" t="s">
        <v>38</v>
      </c>
      <c r="AB231" t="s">
        <v>39</v>
      </c>
      <c r="AC231" t="s">
        <v>40</v>
      </c>
      <c r="AD231">
        <v>2955</v>
      </c>
      <c r="AE231">
        <v>86</v>
      </c>
      <c r="AF231">
        <v>214.7</v>
      </c>
      <c r="AG231">
        <v>2982</v>
      </c>
      <c r="AH231">
        <v>0.72895017200000001</v>
      </c>
      <c r="AI231">
        <v>87.3</v>
      </c>
      <c r="AJ231" s="94" t="s">
        <v>2322</v>
      </c>
    </row>
    <row r="232" spans="1:36" x14ac:dyDescent="0.55000000000000004">
      <c r="A232" t="s">
        <v>920</v>
      </c>
      <c r="B232" s="96">
        <v>2.1006660999999999E-2</v>
      </c>
      <c r="C232" s="96">
        <v>1.489395E-2</v>
      </c>
      <c r="D232" s="96">
        <v>1.517188E-2</v>
      </c>
      <c r="E232" s="96">
        <v>1.8502080000000001E-2</v>
      </c>
      <c r="F232" s="96">
        <v>2.5213176E-2</v>
      </c>
      <c r="G232" s="96">
        <v>3.0715552E-2</v>
      </c>
      <c r="H232" s="96">
        <v>2.6430006999999998E-2</v>
      </c>
      <c r="I232" s="96">
        <v>2.5680498999999999E-2</v>
      </c>
      <c r="J232" s="96">
        <v>2.1465648E-2</v>
      </c>
      <c r="K232" s="96">
        <v>3.3694996999999997E-2</v>
      </c>
      <c r="L232" s="96">
        <v>3.0306468E-2</v>
      </c>
      <c r="M232" s="96">
        <v>3.7569428000000002E-2</v>
      </c>
      <c r="N232" s="96">
        <v>4.0464913999999998E-2</v>
      </c>
      <c r="O232" s="96">
        <v>4.0244694999999997E-2</v>
      </c>
      <c r="P232" s="96">
        <v>3.8952248000000002E-2</v>
      </c>
      <c r="Q232" s="96">
        <v>2.2165192E-2</v>
      </c>
      <c r="R232" s="96">
        <v>3.8114797999999998E-2</v>
      </c>
      <c r="S232" s="96">
        <v>4.5360519000000002E-2</v>
      </c>
      <c r="T232" s="96">
        <f>AVERAGE(Table1[[#This Row],[MC_7]:[Seed_3]])</f>
        <v>2.9219595111111114E-2</v>
      </c>
      <c r="U232">
        <v>99.09</v>
      </c>
      <c r="V232">
        <v>8.85</v>
      </c>
      <c r="W232">
        <v>0</v>
      </c>
      <c r="X232" t="s">
        <v>61</v>
      </c>
      <c r="Y232" t="s">
        <v>62</v>
      </c>
      <c r="Z232" t="s">
        <v>99</v>
      </c>
      <c r="AA232" t="s">
        <v>421</v>
      </c>
      <c r="AB232" t="s">
        <v>39</v>
      </c>
      <c r="AC232" t="s">
        <v>40</v>
      </c>
      <c r="AD232">
        <v>5834</v>
      </c>
      <c r="AE232">
        <v>194</v>
      </c>
      <c r="AF232">
        <v>213.8</v>
      </c>
      <c r="AG232">
        <v>4964</v>
      </c>
      <c r="AH232">
        <v>0.680465616</v>
      </c>
      <c r="AI232">
        <v>71.400000000000006</v>
      </c>
      <c r="AJ232" s="94" t="s">
        <v>2567</v>
      </c>
    </row>
    <row r="233" spans="1:36" x14ac:dyDescent="0.55000000000000004">
      <c r="A233" t="s">
        <v>935</v>
      </c>
      <c r="B233" s="96">
        <v>3.4561299999999999E-4</v>
      </c>
      <c r="C233" s="96">
        <v>5.7132500000000002E-4</v>
      </c>
      <c r="D233" s="96">
        <v>6.45526E-4</v>
      </c>
      <c r="E233" s="96">
        <v>2.7934092000000001E-2</v>
      </c>
      <c r="F233" s="96">
        <v>5.0043628E-2</v>
      </c>
      <c r="G233" s="96">
        <v>3.6803996999999998E-2</v>
      </c>
      <c r="H233" s="96">
        <v>0.110437432</v>
      </c>
      <c r="I233" s="96">
        <v>1.9524264E-2</v>
      </c>
      <c r="J233" s="96">
        <v>0.14085154599999999</v>
      </c>
      <c r="K233" s="96">
        <v>3.4422175999999999E-2</v>
      </c>
      <c r="L233" s="96">
        <v>4.6187014999999998E-2</v>
      </c>
      <c r="M233" s="96">
        <v>3.8428248999999998E-2</v>
      </c>
      <c r="N233" s="96">
        <v>5.3755499999999998E-3</v>
      </c>
      <c r="O233" s="96">
        <v>4.2048099999999998E-3</v>
      </c>
      <c r="P233" s="96">
        <v>7.0953910000000004E-3</v>
      </c>
      <c r="Q233" s="96">
        <v>2.2453300000000001E-4</v>
      </c>
      <c r="R233" s="96">
        <v>1.6241899999999999E-4</v>
      </c>
      <c r="S233" s="96">
        <v>2.5374000000000002E-4</v>
      </c>
      <c r="T233" s="96">
        <f>AVERAGE(Table1[[#This Row],[MC_7]:[Seed_3]])</f>
        <v>2.9083961444444442E-2</v>
      </c>
      <c r="U233">
        <v>66.510000000000005</v>
      </c>
      <c r="V233">
        <v>2.93</v>
      </c>
      <c r="W233">
        <v>50</v>
      </c>
      <c r="X233" t="s">
        <v>88</v>
      </c>
      <c r="Y233" t="s">
        <v>179</v>
      </c>
      <c r="Z233" t="s">
        <v>238</v>
      </c>
      <c r="AA233" t="s">
        <v>281</v>
      </c>
      <c r="AB233" t="s">
        <v>432</v>
      </c>
      <c r="AC233" t="s">
        <v>40</v>
      </c>
      <c r="AD233">
        <v>513</v>
      </c>
      <c r="AE233">
        <v>51</v>
      </c>
      <c r="AF233">
        <v>62.2</v>
      </c>
      <c r="AG233">
        <v>621</v>
      </c>
      <c r="AH233">
        <v>0.35419917200000001</v>
      </c>
      <c r="AI233">
        <v>16.100000000000001</v>
      </c>
      <c r="AJ233" s="94" t="s">
        <v>2578</v>
      </c>
    </row>
    <row r="234" spans="1:36" x14ac:dyDescent="0.55000000000000004">
      <c r="A234" t="s">
        <v>962</v>
      </c>
      <c r="B234" s="96">
        <v>3.1060375000000001E-2</v>
      </c>
      <c r="C234" s="96">
        <v>6.6271631999999997E-2</v>
      </c>
      <c r="D234" s="96">
        <v>1.1851725E-2</v>
      </c>
      <c r="E234" s="96">
        <v>2.0649707999999999E-2</v>
      </c>
      <c r="F234" s="96">
        <v>3.0569105999999999E-2</v>
      </c>
      <c r="G234" s="96">
        <v>3.0668345E-2</v>
      </c>
      <c r="H234" s="96">
        <v>1.3450470000000001E-2</v>
      </c>
      <c r="I234" s="96">
        <v>6.7501674999999997E-2</v>
      </c>
      <c r="J234" s="96">
        <v>2.1835172999999999E-2</v>
      </c>
      <c r="K234" s="96">
        <v>1.8793911E-2</v>
      </c>
      <c r="L234" s="96">
        <v>2.3365319999999998E-2</v>
      </c>
      <c r="M234" s="96">
        <v>2.1553360000000001E-2</v>
      </c>
      <c r="N234" s="96">
        <v>1.8295941E-2</v>
      </c>
      <c r="O234" s="96">
        <v>3.4587976999999999E-2</v>
      </c>
      <c r="P234" s="96">
        <v>3.3423570999999999E-2</v>
      </c>
      <c r="Q234" s="96">
        <v>2.1116576000000001E-2</v>
      </c>
      <c r="R234" s="96">
        <v>2.5683709999999998E-2</v>
      </c>
      <c r="S234" s="96">
        <v>3.1748933E-2</v>
      </c>
      <c r="T234" s="96">
        <f>AVERAGE(Table1[[#This Row],[MC_7]:[Seed_3]])</f>
        <v>2.9023750444444441E-2</v>
      </c>
      <c r="U234">
        <v>93.35</v>
      </c>
      <c r="V234">
        <v>9.81</v>
      </c>
      <c r="W234">
        <v>18.600000000000001</v>
      </c>
      <c r="X234" t="s">
        <v>53</v>
      </c>
      <c r="Y234" t="s">
        <v>54</v>
      </c>
      <c r="Z234" t="s">
        <v>71</v>
      </c>
      <c r="AA234" t="s">
        <v>72</v>
      </c>
      <c r="AB234" t="s">
        <v>963</v>
      </c>
      <c r="AC234" t="s">
        <v>40</v>
      </c>
      <c r="AD234">
        <v>3986</v>
      </c>
      <c r="AE234">
        <v>271</v>
      </c>
      <c r="AF234">
        <v>137.30000000000001</v>
      </c>
      <c r="AG234">
        <v>3892</v>
      </c>
      <c r="AH234">
        <v>0.68340711099999996</v>
      </c>
      <c r="AI234">
        <v>33.299999999999997</v>
      </c>
      <c r="AJ234" s="94" t="s">
        <v>2590</v>
      </c>
    </row>
    <row r="235" spans="1:36" x14ac:dyDescent="0.55000000000000004">
      <c r="A235" t="s">
        <v>246</v>
      </c>
      <c r="B235" s="96">
        <v>3.6878349999999997E-2</v>
      </c>
      <c r="C235" s="96">
        <v>3.0232564E-2</v>
      </c>
      <c r="D235" s="96">
        <v>2.7272662E-2</v>
      </c>
      <c r="E235" s="96">
        <v>2.7805251999999999E-2</v>
      </c>
      <c r="F235" s="96">
        <v>1.7870032000000001E-2</v>
      </c>
      <c r="G235" s="96">
        <v>2.9723154000000002E-2</v>
      </c>
      <c r="H235" s="96">
        <v>2.8519866000000001E-2</v>
      </c>
      <c r="I235" s="96">
        <v>1.157041E-2</v>
      </c>
      <c r="J235" s="96">
        <v>2.2527933999999999E-2</v>
      </c>
      <c r="K235" s="96">
        <v>1.2086128E-2</v>
      </c>
      <c r="L235" s="96">
        <v>1.3709033000000001E-2</v>
      </c>
      <c r="M235" s="96">
        <v>1.138465E-2</v>
      </c>
      <c r="N235" s="96">
        <v>2.840693E-2</v>
      </c>
      <c r="O235" s="96">
        <v>4.2047954999999998E-2</v>
      </c>
      <c r="P235" s="96">
        <v>1.8212111999999999E-2</v>
      </c>
      <c r="Q235" s="96">
        <v>6.1134505999999998E-2</v>
      </c>
      <c r="R235" s="96">
        <v>3.5323585999999997E-2</v>
      </c>
      <c r="S235" s="96">
        <v>6.7047929000000006E-2</v>
      </c>
      <c r="T235" s="96">
        <f>AVERAGE(Table1[[#This Row],[MC_7]:[Seed_3]])</f>
        <v>2.8986280722222226E-2</v>
      </c>
      <c r="U235">
        <v>94.06</v>
      </c>
      <c r="V235">
        <v>0.99</v>
      </c>
      <c r="W235">
        <v>0</v>
      </c>
      <c r="X235" t="s">
        <v>61</v>
      </c>
      <c r="Y235" t="s">
        <v>144</v>
      </c>
      <c r="Z235" t="s">
        <v>145</v>
      </c>
      <c r="AA235" t="s">
        <v>146</v>
      </c>
      <c r="AB235" t="s">
        <v>247</v>
      </c>
      <c r="AC235" t="s">
        <v>40</v>
      </c>
      <c r="AD235">
        <v>3758</v>
      </c>
      <c r="AE235">
        <v>40</v>
      </c>
      <c r="AF235">
        <v>420.8</v>
      </c>
      <c r="AG235">
        <v>3784</v>
      </c>
      <c r="AH235">
        <v>0.65234178300000001</v>
      </c>
      <c r="AI235">
        <v>258.5</v>
      </c>
      <c r="AJ235" s="94" t="s">
        <v>2249</v>
      </c>
    </row>
    <row r="236" spans="1:36" x14ac:dyDescent="0.55000000000000004">
      <c r="A236" t="s">
        <v>194</v>
      </c>
      <c r="B236" s="96">
        <v>1.5341397E-2</v>
      </c>
      <c r="C236" s="96">
        <v>2.423028E-2</v>
      </c>
      <c r="D236" s="96">
        <v>3.5038787000000002E-2</v>
      </c>
      <c r="E236" s="96">
        <v>1.6047301999999999E-2</v>
      </c>
      <c r="F236" s="96">
        <v>1.3853847000000001E-2</v>
      </c>
      <c r="G236" s="96">
        <v>5.1786938999999997E-2</v>
      </c>
      <c r="H236" s="96">
        <v>2.4605637999999999E-2</v>
      </c>
      <c r="I236" s="96">
        <v>3.7306355999999999E-2</v>
      </c>
      <c r="J236" s="96">
        <v>3.7786781999999998E-2</v>
      </c>
      <c r="K236" s="96">
        <v>1.8600456000000001E-2</v>
      </c>
      <c r="L236" s="96">
        <v>2.7354118E-2</v>
      </c>
      <c r="M236" s="96">
        <v>4.7671168E-2</v>
      </c>
      <c r="N236" s="96">
        <v>4.0844759000000001E-2</v>
      </c>
      <c r="O236" s="96">
        <v>1.2488714999999999E-2</v>
      </c>
      <c r="P236" s="96">
        <v>1.3615238E-2</v>
      </c>
      <c r="Q236" s="96">
        <v>3.7111353E-2</v>
      </c>
      <c r="R236" s="96">
        <v>3.8566854999999997E-2</v>
      </c>
      <c r="S236" s="96">
        <v>2.3496037000000001E-2</v>
      </c>
      <c r="T236" s="96">
        <f>AVERAGE(Table1[[#This Row],[MC_7]:[Seed_3]])</f>
        <v>2.8652557055555552E-2</v>
      </c>
      <c r="U236">
        <v>92.57</v>
      </c>
      <c r="V236">
        <v>5.57</v>
      </c>
      <c r="W236">
        <v>20</v>
      </c>
      <c r="X236" t="s">
        <v>166</v>
      </c>
      <c r="Y236" t="s">
        <v>167</v>
      </c>
      <c r="Z236" t="s">
        <v>111</v>
      </c>
      <c r="AA236" t="s">
        <v>38</v>
      </c>
      <c r="AB236" t="s">
        <v>39</v>
      </c>
      <c r="AC236" t="s">
        <v>40</v>
      </c>
      <c r="AD236">
        <v>6036</v>
      </c>
      <c r="AE236">
        <v>592</v>
      </c>
      <c r="AF236">
        <v>71.5</v>
      </c>
      <c r="AG236">
        <v>5021</v>
      </c>
      <c r="AH236">
        <v>0.66956654299999996</v>
      </c>
      <c r="AI236">
        <v>15.7</v>
      </c>
      <c r="AJ236" s="94" t="s">
        <v>2229</v>
      </c>
    </row>
    <row r="237" spans="1:36" x14ac:dyDescent="0.55000000000000004">
      <c r="A237" t="s">
        <v>269</v>
      </c>
      <c r="B237" s="96">
        <v>2.5189401E-2</v>
      </c>
      <c r="C237" s="96">
        <v>1.4829439999999999E-2</v>
      </c>
      <c r="D237" s="96">
        <v>2.4095518E-2</v>
      </c>
      <c r="E237" s="96">
        <v>2.6054059000000001E-2</v>
      </c>
      <c r="F237" s="96">
        <v>2.3197414999999999E-2</v>
      </c>
      <c r="G237" s="96">
        <v>3.3461145999999997E-2</v>
      </c>
      <c r="H237" s="96">
        <v>2.0562440000000001E-2</v>
      </c>
      <c r="I237" s="96">
        <v>3.2411996999999998E-2</v>
      </c>
      <c r="J237" s="96">
        <v>3.3167123E-2</v>
      </c>
      <c r="K237" s="96">
        <v>3.3587736E-2</v>
      </c>
      <c r="L237" s="96">
        <v>2.8572539000000001E-2</v>
      </c>
      <c r="M237" s="96">
        <v>3.8407441E-2</v>
      </c>
      <c r="N237" s="96">
        <v>3.1603613000000003E-2</v>
      </c>
      <c r="O237" s="96">
        <v>2.7801775000000001E-2</v>
      </c>
      <c r="P237" s="96">
        <v>1.7128945999999999E-2</v>
      </c>
      <c r="Q237" s="96">
        <v>3.4274075000000001E-2</v>
      </c>
      <c r="R237" s="96">
        <v>4.1709797999999999E-2</v>
      </c>
      <c r="S237" s="96">
        <v>2.6392625999999999E-2</v>
      </c>
      <c r="T237" s="96">
        <f>AVERAGE(Table1[[#This Row],[MC_7]:[Seed_3]])</f>
        <v>2.8469282666666668E-2</v>
      </c>
      <c r="U237">
        <v>95</v>
      </c>
      <c r="V237">
        <v>0.3</v>
      </c>
      <c r="W237">
        <v>100</v>
      </c>
      <c r="X237" t="s">
        <v>53</v>
      </c>
      <c r="Y237" t="s">
        <v>116</v>
      </c>
      <c r="Z237" t="s">
        <v>270</v>
      </c>
      <c r="AA237" t="s">
        <v>271</v>
      </c>
      <c r="AB237" t="s">
        <v>272</v>
      </c>
      <c r="AC237" t="s">
        <v>40</v>
      </c>
      <c r="AD237">
        <v>3593</v>
      </c>
      <c r="AE237">
        <v>281</v>
      </c>
      <c r="AF237">
        <v>91.2</v>
      </c>
      <c r="AG237">
        <v>3384</v>
      </c>
      <c r="AH237">
        <v>0.74424398999999997</v>
      </c>
      <c r="AI237">
        <v>18.8</v>
      </c>
      <c r="AJ237" s="94" t="s">
        <v>2259</v>
      </c>
    </row>
    <row r="238" spans="1:36" x14ac:dyDescent="0.55000000000000004">
      <c r="A238" t="s">
        <v>1002</v>
      </c>
      <c r="B238" s="96">
        <v>3.6653100000000001E-2</v>
      </c>
      <c r="C238" s="96">
        <v>2.6190853E-2</v>
      </c>
      <c r="D238" s="96">
        <v>3.2459818000000001E-2</v>
      </c>
      <c r="E238" s="96">
        <v>1.8010308999999999E-2</v>
      </c>
      <c r="F238" s="96">
        <v>2.409994E-2</v>
      </c>
      <c r="G238" s="96">
        <v>1.9302172999999999E-2</v>
      </c>
      <c r="H238" s="96">
        <v>2.1731785999999999E-2</v>
      </c>
      <c r="I238" s="96">
        <v>3.0097556000000001E-2</v>
      </c>
      <c r="J238" s="96">
        <v>2.1026020999999999E-2</v>
      </c>
      <c r="K238" s="96">
        <v>2.7233306999999998E-2</v>
      </c>
      <c r="L238" s="96">
        <v>3.1093272000000002E-2</v>
      </c>
      <c r="M238" s="96">
        <v>2.9641104000000001E-2</v>
      </c>
      <c r="N238" s="96">
        <v>3.0148575E-2</v>
      </c>
      <c r="O238" s="96">
        <v>2.5627626000000001E-2</v>
      </c>
      <c r="P238" s="96">
        <v>2.1141387000000001E-2</v>
      </c>
      <c r="Q238" s="96">
        <v>3.6572671000000001E-2</v>
      </c>
      <c r="R238" s="96">
        <v>5.6277569E-2</v>
      </c>
      <c r="S238" s="96">
        <v>2.4725952999999998E-2</v>
      </c>
      <c r="T238" s="96">
        <f>AVERAGE(Table1[[#This Row],[MC_7]:[Seed_3]])</f>
        <v>2.8446278888888892E-2</v>
      </c>
      <c r="U238">
        <v>89.17</v>
      </c>
      <c r="V238">
        <v>3.94</v>
      </c>
      <c r="W238">
        <v>7.69</v>
      </c>
      <c r="X238" t="s">
        <v>53</v>
      </c>
      <c r="Y238" t="s">
        <v>54</v>
      </c>
      <c r="Z238" t="s">
        <v>55</v>
      </c>
      <c r="AA238" t="s">
        <v>56</v>
      </c>
      <c r="AB238" t="s">
        <v>39</v>
      </c>
      <c r="AC238" t="s">
        <v>40</v>
      </c>
      <c r="AD238">
        <v>5034</v>
      </c>
      <c r="AE238">
        <v>128</v>
      </c>
      <c r="AF238">
        <v>241</v>
      </c>
      <c r="AG238">
        <v>4745</v>
      </c>
      <c r="AH238">
        <v>0.69027955299999999</v>
      </c>
      <c r="AI238">
        <v>84.3</v>
      </c>
      <c r="AJ238" s="94" t="s">
        <v>2613</v>
      </c>
    </row>
    <row r="239" spans="1:36" x14ac:dyDescent="0.55000000000000004">
      <c r="A239" t="s">
        <v>908</v>
      </c>
      <c r="B239" s="96">
        <v>3.7054192999999999E-2</v>
      </c>
      <c r="C239" s="96">
        <v>2.9507394999999999E-2</v>
      </c>
      <c r="D239" s="96">
        <v>1.6428974999999998E-2</v>
      </c>
      <c r="E239" s="96">
        <v>2.5586531999999999E-2</v>
      </c>
      <c r="F239" s="96">
        <v>1.8752581000000001E-2</v>
      </c>
      <c r="G239" s="96">
        <v>2.3320512000000002E-2</v>
      </c>
      <c r="H239" s="96">
        <v>2.4045088999999999E-2</v>
      </c>
      <c r="I239" s="96">
        <v>3.0664514E-2</v>
      </c>
      <c r="J239" s="96">
        <v>3.1582659999999999E-2</v>
      </c>
      <c r="K239" s="96">
        <v>3.1939565000000003E-2</v>
      </c>
      <c r="L239" s="96">
        <v>3.2048041999999999E-2</v>
      </c>
      <c r="M239" s="96">
        <v>2.419135E-2</v>
      </c>
      <c r="N239" s="96">
        <v>3.4183897999999997E-2</v>
      </c>
      <c r="O239" s="96">
        <v>4.0042090000000002E-2</v>
      </c>
      <c r="P239" s="96">
        <v>1.4684482E-2</v>
      </c>
      <c r="Q239" s="96">
        <v>3.1119930000000001E-2</v>
      </c>
      <c r="R239" s="96">
        <v>3.3137015999999998E-2</v>
      </c>
      <c r="S239" s="96">
        <v>2.9962346000000001E-2</v>
      </c>
      <c r="T239" s="96">
        <f>AVERAGE(Table1[[#This Row],[MC_7]:[Seed_3]])</f>
        <v>2.8236176111111115E-2</v>
      </c>
      <c r="U239">
        <v>96.83</v>
      </c>
      <c r="V239">
        <v>8.44</v>
      </c>
      <c r="W239">
        <v>2.56</v>
      </c>
      <c r="X239" t="s">
        <v>53</v>
      </c>
      <c r="Y239" t="s">
        <v>54</v>
      </c>
      <c r="Z239" t="s">
        <v>520</v>
      </c>
      <c r="AA239" t="s">
        <v>521</v>
      </c>
      <c r="AB239" t="s">
        <v>39</v>
      </c>
      <c r="AC239" t="s">
        <v>40</v>
      </c>
      <c r="AD239">
        <v>4994</v>
      </c>
      <c r="AE239">
        <v>170</v>
      </c>
      <c r="AF239">
        <v>311.5</v>
      </c>
      <c r="AG239">
        <v>4529</v>
      </c>
      <c r="AH239">
        <v>0.67732633499999995</v>
      </c>
      <c r="AI239">
        <v>63.8</v>
      </c>
      <c r="AJ239" s="94" t="s">
        <v>2561</v>
      </c>
    </row>
    <row r="240" spans="1:36" x14ac:dyDescent="0.55000000000000004">
      <c r="A240" t="s">
        <v>57</v>
      </c>
      <c r="B240" s="96">
        <v>8.4437101000000001E-2</v>
      </c>
      <c r="C240" s="96">
        <v>8.7104172999999993E-2</v>
      </c>
      <c r="D240" s="96">
        <v>2.6486244999999999E-2</v>
      </c>
      <c r="E240" s="96">
        <v>3.4683803999999999E-2</v>
      </c>
      <c r="F240" s="96">
        <v>4.916976E-2</v>
      </c>
      <c r="G240" s="96">
        <v>3.4794123000000003E-2</v>
      </c>
      <c r="H240" s="96">
        <v>1.0703482E-2</v>
      </c>
      <c r="I240" s="96">
        <v>6.549923E-3</v>
      </c>
      <c r="J240" s="96">
        <v>1.2129315999999999E-2</v>
      </c>
      <c r="K240" s="96">
        <v>4.8715700000000004E-3</v>
      </c>
      <c r="L240" s="96">
        <v>5.3746219999999999E-3</v>
      </c>
      <c r="M240" s="96">
        <v>4.5364669999999998E-3</v>
      </c>
      <c r="N240" s="96">
        <v>1.4317831E-2</v>
      </c>
      <c r="O240" s="96">
        <v>1.7815154999999999E-2</v>
      </c>
      <c r="P240" s="96">
        <v>2.8104736000000002E-2</v>
      </c>
      <c r="Q240" s="96">
        <v>2.4264273999999999E-2</v>
      </c>
      <c r="R240" s="96">
        <v>2.7203796999999998E-2</v>
      </c>
      <c r="S240" s="96">
        <v>3.4992438000000001E-2</v>
      </c>
      <c r="T240" s="96">
        <f>AVERAGE(Table1[[#This Row],[MC_7]:[Seed_3]])</f>
        <v>2.8196600944444442E-2</v>
      </c>
      <c r="U240">
        <v>94.24</v>
      </c>
      <c r="V240">
        <v>2.1</v>
      </c>
      <c r="W240">
        <v>62.5</v>
      </c>
      <c r="X240" t="s">
        <v>53</v>
      </c>
      <c r="Y240" t="s">
        <v>54</v>
      </c>
      <c r="Z240" t="s">
        <v>58</v>
      </c>
      <c r="AA240" t="s">
        <v>59</v>
      </c>
      <c r="AB240" t="s">
        <v>39</v>
      </c>
      <c r="AC240" t="s">
        <v>40</v>
      </c>
      <c r="AD240">
        <v>2407</v>
      </c>
      <c r="AE240">
        <v>139</v>
      </c>
      <c r="AF240">
        <v>80.8</v>
      </c>
      <c r="AG240">
        <v>2292</v>
      </c>
      <c r="AH240">
        <v>0.63818936800000003</v>
      </c>
      <c r="AI240">
        <v>25.5</v>
      </c>
      <c r="AJ240" s="94" t="s">
        <v>2189</v>
      </c>
    </row>
    <row r="241" spans="1:36" x14ac:dyDescent="0.55000000000000004">
      <c r="A241" t="s">
        <v>893</v>
      </c>
      <c r="B241" s="96">
        <v>8.9062489999999998E-3</v>
      </c>
      <c r="C241" s="96">
        <v>5.8225899999999999E-3</v>
      </c>
      <c r="D241" s="96">
        <v>4.755067E-3</v>
      </c>
      <c r="E241" s="96">
        <v>3.1085241E-2</v>
      </c>
      <c r="F241" s="96">
        <v>4.1760166000000001E-2</v>
      </c>
      <c r="G241" s="96">
        <v>4.9190877000000001E-2</v>
      </c>
      <c r="H241" s="96">
        <v>4.9680241E-2</v>
      </c>
      <c r="I241" s="96">
        <v>2.2411661999999999E-2</v>
      </c>
      <c r="J241" s="96">
        <v>4.5168615000000002E-2</v>
      </c>
      <c r="K241" s="96">
        <v>3.6861602E-2</v>
      </c>
      <c r="L241" s="96">
        <v>3.6660512999999999E-2</v>
      </c>
      <c r="M241" s="96">
        <v>3.6886303000000002E-2</v>
      </c>
      <c r="N241" s="96">
        <v>2.3374609000000001E-2</v>
      </c>
      <c r="O241" s="96">
        <v>2.2741987000000002E-2</v>
      </c>
      <c r="P241" s="96">
        <v>5.8620159999999998E-2</v>
      </c>
      <c r="Q241" s="96">
        <v>7.8273149999999996E-3</v>
      </c>
      <c r="R241" s="96">
        <v>1.0960353000000001E-2</v>
      </c>
      <c r="S241" s="96">
        <v>1.2875177999999999E-2</v>
      </c>
      <c r="T241" s="96">
        <f>AVERAGE(Table1[[#This Row],[MC_7]:[Seed_3]])</f>
        <v>2.8088262666666666E-2</v>
      </c>
      <c r="U241">
        <v>63.65</v>
      </c>
      <c r="V241">
        <v>8.14</v>
      </c>
      <c r="W241">
        <v>75</v>
      </c>
      <c r="X241" t="s">
        <v>154</v>
      </c>
      <c r="Y241" t="s">
        <v>155</v>
      </c>
      <c r="Z241" t="s">
        <v>156</v>
      </c>
      <c r="AA241" t="s">
        <v>157</v>
      </c>
      <c r="AB241" t="s">
        <v>158</v>
      </c>
      <c r="AC241" t="s">
        <v>40</v>
      </c>
      <c r="AD241">
        <v>1513</v>
      </c>
      <c r="AE241">
        <v>301</v>
      </c>
      <c r="AF241">
        <v>29.6</v>
      </c>
      <c r="AG241">
        <v>1630</v>
      </c>
      <c r="AH241">
        <v>0.59074048599999995</v>
      </c>
      <c r="AI241">
        <v>5.2</v>
      </c>
      <c r="AJ241" s="94" t="s">
        <v>2553</v>
      </c>
    </row>
    <row r="242" spans="1:36" x14ac:dyDescent="0.55000000000000004">
      <c r="A242" t="s">
        <v>734</v>
      </c>
      <c r="B242" s="96">
        <v>2.1012421999999999E-2</v>
      </c>
      <c r="C242" s="96">
        <v>2.0584681000000001E-2</v>
      </c>
      <c r="D242" s="96">
        <v>1.8405192000000001E-2</v>
      </c>
      <c r="E242" s="96">
        <v>2.6766641000000001E-2</v>
      </c>
      <c r="F242" s="96">
        <v>3.4974013999999998E-2</v>
      </c>
      <c r="G242" s="96">
        <v>2.7350611E-2</v>
      </c>
      <c r="H242" s="96">
        <v>2.0107620999999999E-2</v>
      </c>
      <c r="I242" s="96">
        <v>3.3599335000000001E-2</v>
      </c>
      <c r="J242" s="96">
        <v>1.8936377000000001E-2</v>
      </c>
      <c r="K242" s="96">
        <v>1.9746862E-2</v>
      </c>
      <c r="L242" s="96">
        <v>2.0443362E-2</v>
      </c>
      <c r="M242" s="96">
        <v>2.2038387999999999E-2</v>
      </c>
      <c r="N242" s="96">
        <v>2.7265991999999999E-2</v>
      </c>
      <c r="O242" s="96">
        <v>3.0758429E-2</v>
      </c>
      <c r="P242" s="96">
        <v>5.1464482999999998E-2</v>
      </c>
      <c r="Q242" s="96">
        <v>2.2322581000000001E-2</v>
      </c>
      <c r="R242" s="96">
        <v>3.1936781999999997E-2</v>
      </c>
      <c r="S242" s="96">
        <v>4.8175726000000002E-2</v>
      </c>
      <c r="T242" s="96">
        <f>AVERAGE(Table1[[#This Row],[MC_7]:[Seed_3]])</f>
        <v>2.7549416611111113E-2</v>
      </c>
      <c r="U242">
        <v>98.18</v>
      </c>
      <c r="V242">
        <v>0</v>
      </c>
      <c r="W242">
        <v>0</v>
      </c>
      <c r="X242" t="s">
        <v>61</v>
      </c>
      <c r="Y242" t="s">
        <v>62</v>
      </c>
      <c r="Z242" t="s">
        <v>63</v>
      </c>
      <c r="AA242" t="s">
        <v>64</v>
      </c>
      <c r="AB242" t="s">
        <v>39</v>
      </c>
      <c r="AC242" t="s">
        <v>40</v>
      </c>
      <c r="AD242">
        <v>6981</v>
      </c>
      <c r="AE242">
        <v>100</v>
      </c>
      <c r="AF242">
        <v>398.9</v>
      </c>
      <c r="AG242">
        <v>6211</v>
      </c>
      <c r="AH242">
        <v>0.54468014600000003</v>
      </c>
      <c r="AI242">
        <v>149.30000000000001</v>
      </c>
      <c r="AJ242" s="94" t="s">
        <v>2459</v>
      </c>
    </row>
    <row r="243" spans="1:36" x14ac:dyDescent="0.55000000000000004">
      <c r="A243" t="s">
        <v>315</v>
      </c>
      <c r="B243" s="96">
        <v>2.9315086000000001E-2</v>
      </c>
      <c r="C243" s="96">
        <v>1.6940705E-2</v>
      </c>
      <c r="D243" s="96">
        <v>1.7286579E-2</v>
      </c>
      <c r="E243" s="96">
        <v>6.1397955999999997E-2</v>
      </c>
      <c r="F243" s="96">
        <v>6.8303921000000004E-2</v>
      </c>
      <c r="G243" s="96">
        <v>6.1024633000000002E-2</v>
      </c>
      <c r="H243" s="96">
        <v>2.7159540999999999E-2</v>
      </c>
      <c r="I243" s="96">
        <v>1.1575423E-2</v>
      </c>
      <c r="J243" s="96">
        <v>2.6933851000000002E-2</v>
      </c>
      <c r="K243" s="96">
        <v>1.1288105999999999E-2</v>
      </c>
      <c r="L243" s="96">
        <v>1.2043053999999999E-2</v>
      </c>
      <c r="M243" s="96">
        <v>1.1133285999999999E-2</v>
      </c>
      <c r="N243" s="96">
        <v>2.5492925E-2</v>
      </c>
      <c r="O243" s="96">
        <v>1.6572908000000001E-2</v>
      </c>
      <c r="P243" s="96">
        <v>8.3025196999999995E-2</v>
      </c>
      <c r="Q243" s="96">
        <v>4.3722429999999996E-3</v>
      </c>
      <c r="R243" s="96">
        <v>2.8109020000000001E-3</v>
      </c>
      <c r="S243" s="96">
        <v>6.3822250000000001E-3</v>
      </c>
      <c r="T243" s="96">
        <f>AVERAGE(Table1[[#This Row],[MC_7]:[Seed_3]])</f>
        <v>2.7392141166666668E-2</v>
      </c>
      <c r="U243">
        <v>78.510000000000005</v>
      </c>
      <c r="V243">
        <v>3.66</v>
      </c>
      <c r="W243">
        <v>50</v>
      </c>
      <c r="X243" t="s">
        <v>53</v>
      </c>
      <c r="Y243" t="s">
        <v>54</v>
      </c>
      <c r="Z243" t="s">
        <v>94</v>
      </c>
      <c r="AA243" t="s">
        <v>95</v>
      </c>
      <c r="AB243" t="s">
        <v>96</v>
      </c>
      <c r="AC243" t="s">
        <v>40</v>
      </c>
      <c r="AD243">
        <v>3057</v>
      </c>
      <c r="AE243">
        <v>483</v>
      </c>
      <c r="AF243">
        <v>27.5</v>
      </c>
      <c r="AG243">
        <v>2954</v>
      </c>
      <c r="AH243">
        <v>0.62283424799999998</v>
      </c>
      <c r="AI243">
        <v>7.3</v>
      </c>
      <c r="AJ243" s="94" t="s">
        <v>2273</v>
      </c>
    </row>
    <row r="244" spans="1:36" x14ac:dyDescent="0.55000000000000004">
      <c r="A244" t="s">
        <v>718</v>
      </c>
      <c r="B244" s="96">
        <v>4.5976900000000001E-4</v>
      </c>
      <c r="C244" s="96">
        <v>4.46179E-4</v>
      </c>
      <c r="D244" s="96">
        <v>6.3399599999999995E-4</v>
      </c>
      <c r="E244" s="96">
        <v>3.1795327999999998E-2</v>
      </c>
      <c r="F244" s="96">
        <v>5.3053221999999997E-2</v>
      </c>
      <c r="G244" s="96">
        <v>4.8500656000000003E-2</v>
      </c>
      <c r="H244" s="96">
        <v>5.6548314000000002E-2</v>
      </c>
      <c r="I244" s="96">
        <v>2.2339496E-2</v>
      </c>
      <c r="J244" s="96">
        <v>5.2147247000000001E-2</v>
      </c>
      <c r="K244" s="96">
        <v>2.7313100999999999E-2</v>
      </c>
      <c r="L244" s="96">
        <v>2.7362456E-2</v>
      </c>
      <c r="M244" s="96">
        <v>2.8644066999999999E-2</v>
      </c>
      <c r="N244" s="96">
        <v>3.1170995999999999E-2</v>
      </c>
      <c r="O244" s="96">
        <v>2.7064359999999999E-2</v>
      </c>
      <c r="P244" s="96">
        <v>7.9732402999999993E-2</v>
      </c>
      <c r="Q244" s="96">
        <v>4.7519899999999999E-4</v>
      </c>
      <c r="R244" s="96">
        <v>8.1080400000000004E-4</v>
      </c>
      <c r="S244" s="96">
        <v>8.2023299999999996E-4</v>
      </c>
      <c r="T244" s="96">
        <f>AVERAGE(Table1[[#This Row],[MC_7]:[Seed_3]])</f>
        <v>2.7184323666666666E-2</v>
      </c>
      <c r="U244">
        <v>92.45</v>
      </c>
      <c r="V244">
        <v>7.35</v>
      </c>
      <c r="W244">
        <v>8.51</v>
      </c>
      <c r="X244" t="s">
        <v>53</v>
      </c>
      <c r="Y244" t="s">
        <v>116</v>
      </c>
      <c r="Z244" t="s">
        <v>270</v>
      </c>
      <c r="AA244" t="s">
        <v>271</v>
      </c>
      <c r="AB244" t="s">
        <v>719</v>
      </c>
      <c r="AC244" t="s">
        <v>40</v>
      </c>
      <c r="AD244">
        <v>2988</v>
      </c>
      <c r="AE244">
        <v>105</v>
      </c>
      <c r="AF244">
        <v>204.5</v>
      </c>
      <c r="AG244">
        <v>2882</v>
      </c>
      <c r="AH244">
        <v>0.69769618</v>
      </c>
      <c r="AI244">
        <v>59.1</v>
      </c>
      <c r="AJ244" s="94" t="s">
        <v>2447</v>
      </c>
    </row>
    <row r="245" spans="1:36" x14ac:dyDescent="0.55000000000000004">
      <c r="A245" t="s">
        <v>581</v>
      </c>
      <c r="B245" s="96">
        <v>3.0292425000000001E-2</v>
      </c>
      <c r="C245" s="96">
        <v>3.3331969000000003E-2</v>
      </c>
      <c r="D245" s="96">
        <v>1.2344786E-2</v>
      </c>
      <c r="E245" s="96">
        <v>2.5458885000000001E-2</v>
      </c>
      <c r="F245" s="96">
        <v>2.4558739999999999E-2</v>
      </c>
      <c r="G245" s="96">
        <v>1.6639590999999999E-2</v>
      </c>
      <c r="H245" s="96">
        <v>1.4350163000000001E-2</v>
      </c>
      <c r="I245" s="96">
        <v>4.2241685000000001E-2</v>
      </c>
      <c r="J245" s="96">
        <v>1.2307157000000001E-2</v>
      </c>
      <c r="K245" s="96">
        <v>1.7058021999999999E-2</v>
      </c>
      <c r="L245" s="96">
        <v>1.9189926999999999E-2</v>
      </c>
      <c r="M245" s="96">
        <v>1.5251053000000001E-2</v>
      </c>
      <c r="N245" s="96">
        <v>2.5366370999999999E-2</v>
      </c>
      <c r="O245" s="96">
        <v>3.7145630999999998E-2</v>
      </c>
      <c r="P245" s="96">
        <v>4.3574513000000002E-2</v>
      </c>
      <c r="Q245" s="96">
        <v>3.6338100999999998E-2</v>
      </c>
      <c r="R245" s="96">
        <v>2.6008008999999999E-2</v>
      </c>
      <c r="S245" s="96">
        <v>5.1756565999999997E-2</v>
      </c>
      <c r="T245" s="96">
        <f>AVERAGE(Table1[[#This Row],[MC_7]:[Seed_3]])</f>
        <v>2.6845199666666666E-2</v>
      </c>
      <c r="U245">
        <v>93.08</v>
      </c>
      <c r="V245">
        <v>7.69</v>
      </c>
      <c r="W245">
        <v>27.27</v>
      </c>
      <c r="X245" t="s">
        <v>196</v>
      </c>
      <c r="Y245" t="s">
        <v>197</v>
      </c>
      <c r="Z245" t="s">
        <v>198</v>
      </c>
      <c r="AA245" t="s">
        <v>199</v>
      </c>
      <c r="AB245" t="s">
        <v>279</v>
      </c>
      <c r="AC245" t="s">
        <v>40</v>
      </c>
      <c r="AD245">
        <v>6552</v>
      </c>
      <c r="AE245">
        <v>388</v>
      </c>
      <c r="AF245">
        <v>238.1</v>
      </c>
      <c r="AG245">
        <v>5619</v>
      </c>
      <c r="AH245">
        <v>0.68256222700000002</v>
      </c>
      <c r="AI245">
        <v>44.4</v>
      </c>
      <c r="AJ245" s="94" t="s">
        <v>2378</v>
      </c>
    </row>
    <row r="246" spans="1:36" x14ac:dyDescent="0.55000000000000004">
      <c r="A246" t="s">
        <v>621</v>
      </c>
      <c r="B246" s="96">
        <v>4.4799311000000001E-2</v>
      </c>
      <c r="C246" s="96">
        <v>4.0844041999999997E-2</v>
      </c>
      <c r="D246" s="96">
        <v>2.3186774E-2</v>
      </c>
      <c r="E246" s="96">
        <v>4.1114312E-2</v>
      </c>
      <c r="F246" s="96">
        <v>3.4205179000000002E-2</v>
      </c>
      <c r="G246" s="96">
        <v>3.2570005999999999E-2</v>
      </c>
      <c r="H246" s="96">
        <v>3.1210985E-2</v>
      </c>
      <c r="I246" s="96">
        <v>1.4492889E-2</v>
      </c>
      <c r="J246" s="96">
        <v>2.7689502000000001E-2</v>
      </c>
      <c r="K246" s="96">
        <v>2.6248855000000001E-2</v>
      </c>
      <c r="L246" s="96">
        <v>2.5158606E-2</v>
      </c>
      <c r="M246" s="96">
        <v>3.0384630999999999E-2</v>
      </c>
      <c r="N246" s="96">
        <v>2.0463663999999999E-2</v>
      </c>
      <c r="O246" s="96">
        <v>1.2632574000000001E-2</v>
      </c>
      <c r="P246" s="96">
        <v>1.0618169E-2</v>
      </c>
      <c r="Q246" s="96">
        <v>3.0539035999999999E-2</v>
      </c>
      <c r="R246" s="96">
        <v>2.0479308000000002E-2</v>
      </c>
      <c r="S246" s="96">
        <v>1.5084037E-2</v>
      </c>
      <c r="T246" s="96">
        <f>AVERAGE(Table1[[#This Row],[MC_7]:[Seed_3]])</f>
        <v>2.6762326666666666E-2</v>
      </c>
      <c r="U246">
        <v>99.19</v>
      </c>
      <c r="V246">
        <v>5.38</v>
      </c>
      <c r="W246">
        <v>15.38</v>
      </c>
      <c r="X246" t="s">
        <v>35</v>
      </c>
      <c r="Y246" t="s">
        <v>36</v>
      </c>
      <c r="Z246" t="s">
        <v>77</v>
      </c>
      <c r="AA246" t="s">
        <v>78</v>
      </c>
      <c r="AB246" t="s">
        <v>79</v>
      </c>
      <c r="AC246" t="s">
        <v>40</v>
      </c>
      <c r="AD246">
        <v>4055</v>
      </c>
      <c r="AE246">
        <v>93</v>
      </c>
      <c r="AF246">
        <v>226.6</v>
      </c>
      <c r="AG246">
        <v>3522</v>
      </c>
      <c r="AH246">
        <v>0.58992724299999999</v>
      </c>
      <c r="AI246">
        <v>82.3</v>
      </c>
      <c r="AJ246" s="94" t="s">
        <v>2398</v>
      </c>
    </row>
    <row r="247" spans="1:36" x14ac:dyDescent="0.55000000000000004">
      <c r="A247" t="s">
        <v>736</v>
      </c>
      <c r="B247" s="96">
        <v>3.0642419000000001E-2</v>
      </c>
      <c r="C247" s="96">
        <v>3.2657905000000001E-2</v>
      </c>
      <c r="D247" s="96">
        <v>2.3279226E-2</v>
      </c>
      <c r="E247" s="96">
        <v>2.0109528000000002E-2</v>
      </c>
      <c r="F247" s="96">
        <v>2.1785496000000001E-2</v>
      </c>
      <c r="G247" s="96">
        <v>2.4560566999999998E-2</v>
      </c>
      <c r="H247" s="96">
        <v>1.6829457999999999E-2</v>
      </c>
      <c r="I247" s="96">
        <v>2.1288984E-2</v>
      </c>
      <c r="J247" s="96">
        <v>1.4280921E-2</v>
      </c>
      <c r="K247" s="96">
        <v>1.6103174000000001E-2</v>
      </c>
      <c r="L247" s="96">
        <v>1.6689117999999999E-2</v>
      </c>
      <c r="M247" s="96">
        <v>1.8271302999999999E-2</v>
      </c>
      <c r="N247" s="96">
        <v>2.0202660000000001E-2</v>
      </c>
      <c r="O247" s="96">
        <v>2.1427832000000001E-2</v>
      </c>
      <c r="P247" s="96">
        <v>2.6612584000000002E-2</v>
      </c>
      <c r="Q247" s="96">
        <v>4.4141930000000003E-2</v>
      </c>
      <c r="R247" s="96">
        <v>5.2981588000000003E-2</v>
      </c>
      <c r="S247" s="96">
        <v>5.2735536E-2</v>
      </c>
      <c r="T247" s="96">
        <f>AVERAGE(Table1[[#This Row],[MC_7]:[Seed_3]])</f>
        <v>2.6366679388888887E-2</v>
      </c>
      <c r="U247">
        <v>89.01</v>
      </c>
      <c r="V247">
        <v>4.3499999999999996</v>
      </c>
      <c r="W247">
        <v>0</v>
      </c>
      <c r="X247" t="s">
        <v>53</v>
      </c>
      <c r="Y247" t="s">
        <v>116</v>
      </c>
      <c r="Z247" t="s">
        <v>737</v>
      </c>
      <c r="AA247" t="s">
        <v>738</v>
      </c>
      <c r="AB247" t="s">
        <v>39</v>
      </c>
      <c r="AC247" t="s">
        <v>40</v>
      </c>
      <c r="AD247">
        <v>3949</v>
      </c>
      <c r="AE247">
        <v>115</v>
      </c>
      <c r="AF247">
        <v>184</v>
      </c>
      <c r="AG247">
        <v>3899</v>
      </c>
      <c r="AH247">
        <v>0.673524067</v>
      </c>
      <c r="AI247">
        <v>98.4</v>
      </c>
      <c r="AJ247" s="94" t="s">
        <v>2461</v>
      </c>
    </row>
    <row r="248" spans="1:36" x14ac:dyDescent="0.55000000000000004">
      <c r="A248" t="s">
        <v>143</v>
      </c>
      <c r="B248" s="96">
        <v>4.0899915000000002E-2</v>
      </c>
      <c r="C248" s="96">
        <v>3.3457470000000003E-2</v>
      </c>
      <c r="D248" s="96">
        <v>2.4631421000000001E-2</v>
      </c>
      <c r="E248" s="96">
        <v>1.9723801999999999E-2</v>
      </c>
      <c r="F248" s="96">
        <v>2.4719594000000001E-2</v>
      </c>
      <c r="G248" s="96">
        <v>2.5288165000000001E-2</v>
      </c>
      <c r="H248" s="96">
        <v>1.5410616E-2</v>
      </c>
      <c r="I248" s="96">
        <v>1.319442E-2</v>
      </c>
      <c r="J248" s="96">
        <v>1.6523282E-2</v>
      </c>
      <c r="K248" s="96">
        <v>8.5565980000000003E-3</v>
      </c>
      <c r="L248" s="96">
        <v>8.4373009999999995E-3</v>
      </c>
      <c r="M248" s="96">
        <v>8.9336850000000002E-3</v>
      </c>
      <c r="N248" s="96">
        <v>1.5400073E-2</v>
      </c>
      <c r="O248" s="96">
        <v>2.0108132000000001E-2</v>
      </c>
      <c r="P248" s="96">
        <v>3.1323664000000001E-2</v>
      </c>
      <c r="Q248" s="96">
        <v>3.8211849999999999E-2</v>
      </c>
      <c r="R248" s="96">
        <v>5.0206369000000001E-2</v>
      </c>
      <c r="S248" s="96">
        <v>7.8736799999999996E-2</v>
      </c>
      <c r="T248" s="96">
        <f>AVERAGE(Table1[[#This Row],[MC_7]:[Seed_3]])</f>
        <v>2.6320175388888888E-2</v>
      </c>
      <c r="U248">
        <v>96.04</v>
      </c>
      <c r="V248">
        <v>0.99</v>
      </c>
      <c r="W248">
        <v>0</v>
      </c>
      <c r="X248" t="s">
        <v>61</v>
      </c>
      <c r="Y248" t="s">
        <v>144</v>
      </c>
      <c r="Z248" t="s">
        <v>145</v>
      </c>
      <c r="AA248" t="s">
        <v>146</v>
      </c>
      <c r="AB248" t="s">
        <v>39</v>
      </c>
      <c r="AC248" t="s">
        <v>40</v>
      </c>
      <c r="AD248">
        <v>3284</v>
      </c>
      <c r="AE248">
        <v>66</v>
      </c>
      <c r="AF248">
        <v>503.7</v>
      </c>
      <c r="AG248">
        <v>3267</v>
      </c>
      <c r="AH248">
        <v>0.68968779800000002</v>
      </c>
      <c r="AI248">
        <v>93.2</v>
      </c>
      <c r="AJ248" s="94" t="s">
        <v>2214</v>
      </c>
    </row>
    <row r="249" spans="1:36" x14ac:dyDescent="0.55000000000000004">
      <c r="A249" t="s">
        <v>636</v>
      </c>
      <c r="B249" s="96">
        <v>2.8520218999999999E-2</v>
      </c>
      <c r="C249" s="96">
        <v>3.2418636000000001E-2</v>
      </c>
      <c r="D249" s="96">
        <v>1.6081117999999998E-2</v>
      </c>
      <c r="E249" s="96">
        <v>3.8405496999999997E-2</v>
      </c>
      <c r="F249" s="96">
        <v>5.0158844000000001E-2</v>
      </c>
      <c r="G249" s="96">
        <v>2.6258325999999999E-2</v>
      </c>
      <c r="H249" s="96">
        <v>3.2647312999999997E-2</v>
      </c>
      <c r="I249" s="96">
        <v>1.6115102999999999E-2</v>
      </c>
      <c r="J249" s="96">
        <v>3.4217506000000002E-2</v>
      </c>
      <c r="K249" s="96">
        <v>2.5736155E-2</v>
      </c>
      <c r="L249" s="96">
        <v>2.3141739000000001E-2</v>
      </c>
      <c r="M249" s="96">
        <v>2.4212055E-2</v>
      </c>
      <c r="N249" s="96">
        <v>1.9492516000000001E-2</v>
      </c>
      <c r="O249" s="96">
        <v>2.5304851999999999E-2</v>
      </c>
      <c r="P249" s="96">
        <v>3.4345839000000003E-2</v>
      </c>
      <c r="Q249" s="96">
        <v>1.7762953000000001E-2</v>
      </c>
      <c r="R249" s="96">
        <v>1.2911739E-2</v>
      </c>
      <c r="S249" s="96">
        <v>1.4619991000000001E-2</v>
      </c>
      <c r="T249" s="96">
        <f>AVERAGE(Table1[[#This Row],[MC_7]:[Seed_3]])</f>
        <v>2.6241688944444438E-2</v>
      </c>
      <c r="U249">
        <v>94.63</v>
      </c>
      <c r="V249">
        <v>5.09</v>
      </c>
      <c r="W249">
        <v>9.09</v>
      </c>
      <c r="X249" t="s">
        <v>82</v>
      </c>
      <c r="Y249" t="s">
        <v>103</v>
      </c>
      <c r="Z249" t="s">
        <v>104</v>
      </c>
      <c r="AA249" t="s">
        <v>205</v>
      </c>
      <c r="AB249" t="s">
        <v>206</v>
      </c>
      <c r="AC249" t="s">
        <v>40</v>
      </c>
      <c r="AD249">
        <v>4518</v>
      </c>
      <c r="AE249">
        <v>329</v>
      </c>
      <c r="AF249">
        <v>167</v>
      </c>
      <c r="AG249">
        <v>3869</v>
      </c>
      <c r="AH249">
        <v>0.66135513400000001</v>
      </c>
      <c r="AI249">
        <v>51.8</v>
      </c>
      <c r="AJ249" s="94" t="s">
        <v>2405</v>
      </c>
    </row>
    <row r="250" spans="1:36" x14ac:dyDescent="0.55000000000000004">
      <c r="A250" t="s">
        <v>75</v>
      </c>
      <c r="B250" s="96">
        <v>7.9050771000000006E-2</v>
      </c>
      <c r="C250" s="96">
        <v>0.119070516</v>
      </c>
      <c r="D250" s="96">
        <v>4.5415668999999999E-2</v>
      </c>
      <c r="E250" s="96">
        <v>5.8277429999999998E-2</v>
      </c>
      <c r="F250" s="96">
        <v>0.103448689</v>
      </c>
      <c r="G250" s="96">
        <v>3.2705823000000002E-2</v>
      </c>
      <c r="H250" s="96">
        <v>7.0872999999999997E-4</v>
      </c>
      <c r="I250" s="96">
        <v>1.3394000000000001E-4</v>
      </c>
      <c r="J250" s="96">
        <v>5.3268599999999999E-4</v>
      </c>
      <c r="K250" s="96">
        <v>2.7699999999999999E-5</v>
      </c>
      <c r="L250" s="96">
        <v>7.0699999999999997E-5</v>
      </c>
      <c r="M250" s="96">
        <v>1.2703000000000001E-4</v>
      </c>
      <c r="N250" s="96">
        <v>6.4222050000000003E-3</v>
      </c>
      <c r="O250" s="96">
        <v>8.0441620000000005E-3</v>
      </c>
      <c r="P250" s="96">
        <v>1.7438978000000001E-2</v>
      </c>
      <c r="Q250" s="96">
        <v>1.08576E-4</v>
      </c>
      <c r="R250" s="96">
        <v>1.3564299999999999E-4</v>
      </c>
      <c r="S250" s="96">
        <v>2.39077E-4</v>
      </c>
      <c r="T250" s="96">
        <f>AVERAGE(Table1[[#This Row],[MC_7]:[Seed_3]])</f>
        <v>2.6219906944444444E-2</v>
      </c>
      <c r="U250">
        <v>83.66</v>
      </c>
      <c r="V250">
        <v>1.72</v>
      </c>
      <c r="W250">
        <v>50</v>
      </c>
      <c r="X250" t="s">
        <v>35</v>
      </c>
      <c r="Y250" t="s">
        <v>36</v>
      </c>
      <c r="Z250" t="s">
        <v>37</v>
      </c>
      <c r="AA250" t="s">
        <v>38</v>
      </c>
      <c r="AB250" t="s">
        <v>39</v>
      </c>
      <c r="AC250" t="s">
        <v>40</v>
      </c>
      <c r="AD250">
        <v>2220</v>
      </c>
      <c r="AE250">
        <v>352</v>
      </c>
      <c r="AF250">
        <v>21.5</v>
      </c>
      <c r="AG250">
        <v>2248</v>
      </c>
      <c r="AH250">
        <v>0.45405114400000002</v>
      </c>
      <c r="AI250">
        <v>7.2</v>
      </c>
      <c r="AJ250" s="94" t="s">
        <v>2193</v>
      </c>
    </row>
    <row r="251" spans="1:36" x14ac:dyDescent="0.55000000000000004">
      <c r="A251" t="s">
        <v>835</v>
      </c>
      <c r="B251" s="96">
        <v>2.2075091000000002E-2</v>
      </c>
      <c r="C251" s="96">
        <v>2.0903182999999999E-2</v>
      </c>
      <c r="D251" s="96">
        <v>1.7883330999999999E-2</v>
      </c>
      <c r="E251" s="96">
        <v>3.0661502E-2</v>
      </c>
      <c r="F251" s="96">
        <v>1.8288510000000001E-2</v>
      </c>
      <c r="G251" s="96">
        <v>3.0497170000000001E-2</v>
      </c>
      <c r="H251" s="96">
        <v>4.5747431999999998E-2</v>
      </c>
      <c r="I251" s="96">
        <v>2.5775474999999999E-2</v>
      </c>
      <c r="J251" s="96">
        <v>2.5245602999999998E-2</v>
      </c>
      <c r="K251" s="96">
        <v>2.3903582E-2</v>
      </c>
      <c r="L251" s="96">
        <v>3.1753942E-2</v>
      </c>
      <c r="M251" s="96">
        <v>2.8792481000000002E-2</v>
      </c>
      <c r="N251" s="96">
        <v>2.6790985999999999E-2</v>
      </c>
      <c r="O251" s="96">
        <v>3.1315300999999997E-2</v>
      </c>
      <c r="P251" s="96">
        <v>1.0649451000000001E-2</v>
      </c>
      <c r="Q251" s="96">
        <v>2.8908547999999999E-2</v>
      </c>
      <c r="R251" s="96">
        <v>1.7553559999999999E-2</v>
      </c>
      <c r="S251" s="96">
        <v>3.4214451999999999E-2</v>
      </c>
      <c r="T251" s="96">
        <f>AVERAGE(Table1[[#This Row],[MC_7]:[Seed_3]])</f>
        <v>2.6164422222222219E-2</v>
      </c>
      <c r="U251">
        <v>94.11</v>
      </c>
      <c r="V251">
        <v>7.23</v>
      </c>
      <c r="W251">
        <v>31.25</v>
      </c>
      <c r="X251" t="s">
        <v>82</v>
      </c>
      <c r="Y251" t="s">
        <v>188</v>
      </c>
      <c r="Z251" t="s">
        <v>111</v>
      </c>
      <c r="AA251" t="s">
        <v>38</v>
      </c>
      <c r="AB251" t="s">
        <v>39</v>
      </c>
      <c r="AC251" t="s">
        <v>40</v>
      </c>
      <c r="AD251">
        <v>5932</v>
      </c>
      <c r="AE251">
        <v>478</v>
      </c>
      <c r="AF251">
        <v>102.8</v>
      </c>
      <c r="AG251">
        <v>4892</v>
      </c>
      <c r="AH251">
        <v>0.67531957200000003</v>
      </c>
      <c r="AI251">
        <v>22.1</v>
      </c>
      <c r="AJ251" s="94" t="s">
        <v>2510</v>
      </c>
    </row>
    <row r="252" spans="1:36" x14ac:dyDescent="0.55000000000000004">
      <c r="A252" t="s">
        <v>345</v>
      </c>
      <c r="B252" s="96">
        <v>0.10807177</v>
      </c>
      <c r="C252" s="96">
        <v>0.17475745200000001</v>
      </c>
      <c r="D252" s="96">
        <v>7.5240076000000003E-2</v>
      </c>
      <c r="E252" s="96">
        <v>1.9054787E-2</v>
      </c>
      <c r="F252" s="96">
        <v>4.4297800999999998E-2</v>
      </c>
      <c r="G252" s="96">
        <v>2.5291331E-2</v>
      </c>
      <c r="H252" s="96">
        <v>5.6765899999999998E-4</v>
      </c>
      <c r="I252" s="96">
        <v>2.1440900000000001E-4</v>
      </c>
      <c r="J252" s="96">
        <v>3.6493700000000002E-4</v>
      </c>
      <c r="K252" s="96">
        <v>1.46439E-4</v>
      </c>
      <c r="L252" s="96">
        <v>2.0424500000000001E-4</v>
      </c>
      <c r="M252" s="96">
        <v>1.9234699999999999E-4</v>
      </c>
      <c r="N252" s="96">
        <v>3.4938119999999998E-3</v>
      </c>
      <c r="O252" s="96">
        <v>4.7361790000000001E-3</v>
      </c>
      <c r="P252" s="96">
        <v>9.6573509999999998E-3</v>
      </c>
      <c r="Q252" s="96">
        <v>5.77287E-4</v>
      </c>
      <c r="R252" s="96">
        <v>7.6785999999999998E-4</v>
      </c>
      <c r="S252" s="96">
        <v>7.4633200000000005E-4</v>
      </c>
      <c r="T252" s="96">
        <f>AVERAGE(Table1[[#This Row],[MC_7]:[Seed_3]])</f>
        <v>2.6021226333333331E-2</v>
      </c>
      <c r="U252">
        <v>97.31</v>
      </c>
      <c r="V252">
        <v>3.6</v>
      </c>
      <c r="W252">
        <v>18.18</v>
      </c>
      <c r="X252" t="s">
        <v>53</v>
      </c>
      <c r="Y252" t="s">
        <v>54</v>
      </c>
      <c r="Z252" t="s">
        <v>94</v>
      </c>
      <c r="AA252" t="s">
        <v>346</v>
      </c>
      <c r="AB252" t="s">
        <v>347</v>
      </c>
      <c r="AC252" t="s">
        <v>40</v>
      </c>
      <c r="AD252">
        <v>4066</v>
      </c>
      <c r="AE252">
        <v>276</v>
      </c>
      <c r="AF252">
        <v>85.5</v>
      </c>
      <c r="AG252">
        <v>3781</v>
      </c>
      <c r="AH252">
        <v>0.60381736600000002</v>
      </c>
      <c r="AI252">
        <v>24.9</v>
      </c>
      <c r="AJ252" s="94" t="s">
        <v>2286</v>
      </c>
    </row>
    <row r="253" spans="1:36" x14ac:dyDescent="0.55000000000000004">
      <c r="A253" t="s">
        <v>879</v>
      </c>
      <c r="B253" s="96">
        <v>3.0028088000000001E-2</v>
      </c>
      <c r="C253" s="96">
        <v>2.2228601000000001E-2</v>
      </c>
      <c r="D253" s="96">
        <v>1.5956369000000001E-2</v>
      </c>
      <c r="E253" s="96">
        <v>3.8699769000000002E-2</v>
      </c>
      <c r="F253" s="96">
        <v>2.5228674E-2</v>
      </c>
      <c r="G253" s="96">
        <v>1.9149823E-2</v>
      </c>
      <c r="H253" s="96">
        <v>2.0280052999999999E-2</v>
      </c>
      <c r="I253" s="96">
        <v>2.5151061999999998E-2</v>
      </c>
      <c r="J253" s="96">
        <v>3.3323918000000001E-2</v>
      </c>
      <c r="K253" s="96">
        <v>2.9637097000000001E-2</v>
      </c>
      <c r="L253" s="96">
        <v>1.2121286E-2</v>
      </c>
      <c r="M253" s="96">
        <v>9.5708579999999998E-3</v>
      </c>
      <c r="N253" s="96">
        <v>8.9625150000000008E-3</v>
      </c>
      <c r="O253" s="96">
        <v>3.7991672999999997E-2</v>
      </c>
      <c r="P253" s="96">
        <v>4.9132310999999998E-2</v>
      </c>
      <c r="Q253" s="96">
        <v>1.3577716E-2</v>
      </c>
      <c r="R253" s="96">
        <v>3.5722695999999998E-2</v>
      </c>
      <c r="S253" s="96">
        <v>4.0717859000000002E-2</v>
      </c>
      <c r="T253" s="96">
        <f>AVERAGE(Table1[[#This Row],[MC_7]:[Seed_3]])</f>
        <v>2.5971131555555561E-2</v>
      </c>
      <c r="U253">
        <v>56.03</v>
      </c>
      <c r="V253">
        <v>0.86</v>
      </c>
      <c r="W253">
        <v>0</v>
      </c>
      <c r="X253" t="s">
        <v>53</v>
      </c>
      <c r="Y253" t="s">
        <v>116</v>
      </c>
      <c r="Z253" t="s">
        <v>382</v>
      </c>
      <c r="AA253" t="s">
        <v>38</v>
      </c>
      <c r="AB253" t="s">
        <v>39</v>
      </c>
      <c r="AC253" t="s">
        <v>40</v>
      </c>
      <c r="AD253">
        <v>4951</v>
      </c>
      <c r="AE253">
        <v>459</v>
      </c>
      <c r="AF253">
        <v>114.1</v>
      </c>
      <c r="AG253">
        <v>5126</v>
      </c>
      <c r="AH253">
        <v>0.68523698099999997</v>
      </c>
      <c r="AI253">
        <v>15.4</v>
      </c>
      <c r="AJ253" s="94" t="s">
        <v>2544</v>
      </c>
    </row>
    <row r="254" spans="1:36" x14ac:dyDescent="0.55000000000000004">
      <c r="A254" t="s">
        <v>264</v>
      </c>
      <c r="B254" s="96">
        <v>1.0807585999999999E-2</v>
      </c>
      <c r="C254" s="96">
        <v>2.3072113000000002E-2</v>
      </c>
      <c r="D254" s="96">
        <v>1.8048689999999999E-2</v>
      </c>
      <c r="E254" s="96">
        <v>2.1880822000000001E-2</v>
      </c>
      <c r="F254" s="96">
        <v>1.9496225999999998E-2</v>
      </c>
      <c r="G254" s="96">
        <v>2.2780590999999999E-2</v>
      </c>
      <c r="H254" s="96">
        <v>3.2281861000000002E-2</v>
      </c>
      <c r="I254" s="96">
        <v>3.1425833E-2</v>
      </c>
      <c r="J254" s="96">
        <v>2.5168891999999998E-2</v>
      </c>
      <c r="K254" s="96">
        <v>2.8038608E-2</v>
      </c>
      <c r="L254" s="96">
        <v>3.3099626E-2</v>
      </c>
      <c r="M254" s="96">
        <v>3.5770883000000003E-2</v>
      </c>
      <c r="N254" s="96">
        <v>3.2499105E-2</v>
      </c>
      <c r="O254" s="96">
        <v>2.3349008000000001E-2</v>
      </c>
      <c r="P254" s="96">
        <v>2.7394333E-2</v>
      </c>
      <c r="Q254" s="96">
        <v>2.6310165E-2</v>
      </c>
      <c r="R254" s="96">
        <v>2.7759849999999999E-2</v>
      </c>
      <c r="S254" s="96">
        <v>2.3998872000000001E-2</v>
      </c>
      <c r="T254" s="96">
        <f>AVERAGE(Table1[[#This Row],[MC_7]:[Seed_3]])</f>
        <v>2.5732392444444439E-2</v>
      </c>
      <c r="U254">
        <v>81.489999999999995</v>
      </c>
      <c r="V254">
        <v>5.01</v>
      </c>
      <c r="W254">
        <v>18.75</v>
      </c>
      <c r="X254" t="s">
        <v>265</v>
      </c>
      <c r="Y254" t="s">
        <v>266</v>
      </c>
      <c r="Z254" t="s">
        <v>267</v>
      </c>
      <c r="AA254" t="s">
        <v>268</v>
      </c>
      <c r="AB254" t="s">
        <v>39</v>
      </c>
      <c r="AC254" t="s">
        <v>40</v>
      </c>
      <c r="AD254">
        <v>3306</v>
      </c>
      <c r="AE254">
        <v>241</v>
      </c>
      <c r="AF254">
        <v>117.2</v>
      </c>
      <c r="AG254">
        <v>3166</v>
      </c>
      <c r="AH254">
        <v>0.699125938</v>
      </c>
      <c r="AI254">
        <v>23.6</v>
      </c>
      <c r="AJ254" s="94" t="s">
        <v>2258</v>
      </c>
    </row>
    <row r="255" spans="1:36" x14ac:dyDescent="0.55000000000000004">
      <c r="A255" t="s">
        <v>475</v>
      </c>
      <c r="B255" s="96">
        <v>2.2235769999999998E-2</v>
      </c>
      <c r="C255" s="96">
        <v>3.0366102999999998E-2</v>
      </c>
      <c r="D255" s="96">
        <v>2.6789074E-2</v>
      </c>
      <c r="E255" s="96">
        <v>1.5863235999999999E-2</v>
      </c>
      <c r="F255" s="96">
        <v>2.5063602000000001E-2</v>
      </c>
      <c r="G255" s="96">
        <v>4.3099899999999997E-2</v>
      </c>
      <c r="H255" s="96">
        <v>2.7570389000000001E-2</v>
      </c>
      <c r="I255" s="96">
        <v>4.9764508999999998E-2</v>
      </c>
      <c r="J255" s="96">
        <v>3.0445989999999999E-2</v>
      </c>
      <c r="K255" s="96">
        <v>9.5756629999999999E-3</v>
      </c>
      <c r="L255" s="96">
        <v>2.2792322E-2</v>
      </c>
      <c r="M255" s="96">
        <v>3.2993555000000001E-2</v>
      </c>
      <c r="N255" s="96">
        <v>2.5739395000000002E-2</v>
      </c>
      <c r="O255" s="96">
        <v>1.3815239E-2</v>
      </c>
      <c r="P255" s="96">
        <v>1.5180221000000001E-2</v>
      </c>
      <c r="Q255" s="96">
        <v>2.3924824000000001E-2</v>
      </c>
      <c r="R255" s="96">
        <v>2.3247194999999998E-2</v>
      </c>
      <c r="S255" s="96">
        <v>2.2199515999999999E-2</v>
      </c>
      <c r="T255" s="96">
        <f>AVERAGE(Table1[[#This Row],[MC_7]:[Seed_3]])</f>
        <v>2.5592583499999995E-2</v>
      </c>
      <c r="U255">
        <v>67.36</v>
      </c>
      <c r="V255">
        <v>4.21</v>
      </c>
      <c r="W255">
        <v>60</v>
      </c>
      <c r="X255" t="s">
        <v>221</v>
      </c>
      <c r="Y255" t="s">
        <v>222</v>
      </c>
      <c r="Z255" t="s">
        <v>223</v>
      </c>
      <c r="AA255" t="s">
        <v>476</v>
      </c>
      <c r="AB255" t="s">
        <v>39</v>
      </c>
      <c r="AC255" t="s">
        <v>40</v>
      </c>
      <c r="AD255">
        <v>4613</v>
      </c>
      <c r="AE255">
        <v>923</v>
      </c>
      <c r="AF255">
        <v>28.1</v>
      </c>
      <c r="AG255">
        <v>4545</v>
      </c>
      <c r="AH255">
        <v>0.56822060100000005</v>
      </c>
      <c r="AI255">
        <v>5.9</v>
      </c>
      <c r="AJ255" s="94" t="s">
        <v>2333</v>
      </c>
    </row>
    <row r="256" spans="1:36" x14ac:dyDescent="0.55000000000000004">
      <c r="A256" t="s">
        <v>497</v>
      </c>
      <c r="B256" s="96">
        <v>3.4403246999999998E-2</v>
      </c>
      <c r="C256" s="96">
        <v>3.9992109999999997E-2</v>
      </c>
      <c r="D256" s="96">
        <v>1.2211204999999999E-2</v>
      </c>
      <c r="E256" s="96">
        <v>2.0719714E-2</v>
      </c>
      <c r="F256" s="96">
        <v>3.1191564000000001E-2</v>
      </c>
      <c r="G256" s="96">
        <v>2.3239784999999999E-2</v>
      </c>
      <c r="H256" s="96">
        <v>4.2310020000000002E-3</v>
      </c>
      <c r="I256" s="96">
        <v>1.6804509999999999E-3</v>
      </c>
      <c r="J256" s="96">
        <v>5.593794E-3</v>
      </c>
      <c r="K256" s="96">
        <v>1.844058E-3</v>
      </c>
      <c r="L256" s="96">
        <v>1.804267E-3</v>
      </c>
      <c r="M256" s="96">
        <v>1.9336749999999999E-3</v>
      </c>
      <c r="N256" s="96">
        <v>1.0455226999999999E-2</v>
      </c>
      <c r="O256" s="96">
        <v>8.7843910000000008E-3</v>
      </c>
      <c r="P256" s="96">
        <v>2.0946887000000001E-2</v>
      </c>
      <c r="Q256" s="96">
        <v>7.1918478999999993E-2</v>
      </c>
      <c r="R256" s="96">
        <v>7.2218094999999996E-2</v>
      </c>
      <c r="S256" s="96">
        <v>9.6284400000000006E-2</v>
      </c>
      <c r="T256" s="96">
        <f>AVERAGE(Table1[[#This Row],[MC_7]:[Seed_3]])</f>
        <v>2.5525130611111113E-2</v>
      </c>
      <c r="U256">
        <v>97.5</v>
      </c>
      <c r="V256">
        <v>4.63</v>
      </c>
      <c r="W256">
        <v>7.69</v>
      </c>
      <c r="X256" t="s">
        <v>53</v>
      </c>
      <c r="Y256" t="s">
        <v>54</v>
      </c>
      <c r="Z256" t="s">
        <v>423</v>
      </c>
      <c r="AA256" t="s">
        <v>498</v>
      </c>
      <c r="AB256" t="s">
        <v>39</v>
      </c>
      <c r="AC256" t="s">
        <v>40</v>
      </c>
      <c r="AD256">
        <v>5404</v>
      </c>
      <c r="AE256">
        <v>137</v>
      </c>
      <c r="AF256">
        <v>234.3</v>
      </c>
      <c r="AG256">
        <v>4843</v>
      </c>
      <c r="AH256">
        <v>0.64107301900000002</v>
      </c>
      <c r="AI256">
        <v>77.900000000000006</v>
      </c>
      <c r="AJ256" s="94" t="s">
        <v>2346</v>
      </c>
    </row>
    <row r="257" spans="1:36" x14ac:dyDescent="0.55000000000000004">
      <c r="A257" t="s">
        <v>604</v>
      </c>
      <c r="B257" s="96">
        <v>2.1250954999999998E-2</v>
      </c>
      <c r="C257" s="96">
        <v>1.9744791000000001E-2</v>
      </c>
      <c r="D257" s="96">
        <v>1.6523051E-2</v>
      </c>
      <c r="E257" s="96">
        <v>2.5669725000000001E-2</v>
      </c>
      <c r="F257" s="96">
        <v>1.7961141999999999E-2</v>
      </c>
      <c r="G257" s="96">
        <v>2.2738707E-2</v>
      </c>
      <c r="H257" s="96">
        <v>2.7589019999999999E-2</v>
      </c>
      <c r="I257" s="96">
        <v>2.9647186999999998E-2</v>
      </c>
      <c r="J257" s="96">
        <v>2.2105941E-2</v>
      </c>
      <c r="K257" s="96">
        <v>2.2844217999999999E-2</v>
      </c>
      <c r="L257" s="96">
        <v>2.3343346000000001E-2</v>
      </c>
      <c r="M257" s="96">
        <v>2.3353240000000001E-2</v>
      </c>
      <c r="N257" s="96">
        <v>3.6358830000000002E-2</v>
      </c>
      <c r="O257" s="96">
        <v>3.6962842000000003E-2</v>
      </c>
      <c r="P257" s="96">
        <v>3.3019334999999997E-2</v>
      </c>
      <c r="Q257" s="96">
        <v>2.1385986999999999E-2</v>
      </c>
      <c r="R257" s="96">
        <v>2.2020339E-2</v>
      </c>
      <c r="S257" s="96">
        <v>3.4422455999999997E-2</v>
      </c>
      <c r="T257" s="96">
        <f>AVERAGE(Table1[[#This Row],[MC_7]:[Seed_3]])</f>
        <v>2.5385617333333329E-2</v>
      </c>
      <c r="U257">
        <v>92.03</v>
      </c>
      <c r="V257">
        <v>3.45</v>
      </c>
      <c r="W257">
        <v>20</v>
      </c>
      <c r="X257" t="s">
        <v>154</v>
      </c>
      <c r="Y257" t="s">
        <v>452</v>
      </c>
      <c r="Z257" t="s">
        <v>605</v>
      </c>
      <c r="AA257" t="s">
        <v>606</v>
      </c>
      <c r="AB257" t="s">
        <v>607</v>
      </c>
      <c r="AC257" t="s">
        <v>40</v>
      </c>
      <c r="AD257">
        <v>3643</v>
      </c>
      <c r="AE257">
        <v>183</v>
      </c>
      <c r="AF257">
        <v>191.5</v>
      </c>
      <c r="AG257">
        <v>3716</v>
      </c>
      <c r="AH257">
        <v>0.74330856099999998</v>
      </c>
      <c r="AI257">
        <v>43.1</v>
      </c>
      <c r="AJ257" s="94" t="s">
        <v>2390</v>
      </c>
    </row>
    <row r="258" spans="1:36" x14ac:dyDescent="0.55000000000000004">
      <c r="A258" t="s">
        <v>647</v>
      </c>
      <c r="B258" s="96">
        <v>3.5860876E-2</v>
      </c>
      <c r="C258" s="96">
        <v>2.3534836999999999E-2</v>
      </c>
      <c r="D258" s="96">
        <v>2.0774345999999999E-2</v>
      </c>
      <c r="E258" s="96">
        <v>2.3391075000000001E-2</v>
      </c>
      <c r="F258" s="96">
        <v>4.8203667999999998E-2</v>
      </c>
      <c r="G258" s="96">
        <v>2.3394927999999999E-2</v>
      </c>
      <c r="H258" s="96">
        <v>1.7716374E-2</v>
      </c>
      <c r="I258" s="96">
        <v>1.3795968E-2</v>
      </c>
      <c r="J258" s="96">
        <v>1.5559893999999999E-2</v>
      </c>
      <c r="K258" s="96">
        <v>2.3802118000000001E-2</v>
      </c>
      <c r="L258" s="96">
        <v>2.1839054E-2</v>
      </c>
      <c r="M258" s="96">
        <v>2.3485336999999998E-2</v>
      </c>
      <c r="N258" s="96">
        <v>1.6481663000000001E-2</v>
      </c>
      <c r="O258" s="96">
        <v>1.5691465000000002E-2</v>
      </c>
      <c r="P258" s="96">
        <v>6.2602155000000007E-2</v>
      </c>
      <c r="Q258" s="96">
        <v>1.6603541999999999E-2</v>
      </c>
      <c r="R258" s="96">
        <v>2.151838E-2</v>
      </c>
      <c r="S258" s="96">
        <v>3.2198438000000003E-2</v>
      </c>
      <c r="T258" s="96">
        <f>AVERAGE(Table1[[#This Row],[MC_7]:[Seed_3]])</f>
        <v>2.5358562111111108E-2</v>
      </c>
      <c r="U258">
        <v>95.95</v>
      </c>
      <c r="V258">
        <v>4.22</v>
      </c>
      <c r="W258">
        <v>0</v>
      </c>
      <c r="X258" t="s">
        <v>48</v>
      </c>
      <c r="Y258" t="s">
        <v>49</v>
      </c>
      <c r="Z258" t="s">
        <v>648</v>
      </c>
      <c r="AA258" t="s">
        <v>38</v>
      </c>
      <c r="AB258" t="s">
        <v>39</v>
      </c>
      <c r="AC258" t="s">
        <v>40</v>
      </c>
      <c r="AD258">
        <v>8812</v>
      </c>
      <c r="AE258">
        <v>301</v>
      </c>
      <c r="AF258">
        <v>253.7</v>
      </c>
      <c r="AG258">
        <v>7608</v>
      </c>
      <c r="AH258">
        <v>0.71734895600000004</v>
      </c>
      <c r="AI258">
        <v>48.2</v>
      </c>
      <c r="AJ258" s="94" t="s">
        <v>2411</v>
      </c>
    </row>
    <row r="259" spans="1:36" x14ac:dyDescent="0.55000000000000004">
      <c r="A259" t="s">
        <v>123</v>
      </c>
      <c r="B259" s="96">
        <v>2.8583280999999999E-2</v>
      </c>
      <c r="C259" s="96">
        <v>1.3631223E-2</v>
      </c>
      <c r="D259" s="96">
        <v>1.7176923E-2</v>
      </c>
      <c r="E259" s="96">
        <v>2.4037022000000002E-2</v>
      </c>
      <c r="F259" s="96">
        <v>2.3513261000000001E-2</v>
      </c>
      <c r="G259" s="96">
        <v>2.8472821999999998E-2</v>
      </c>
      <c r="H259" s="96">
        <v>1.4575690000000001E-2</v>
      </c>
      <c r="I259" s="96">
        <v>2.6408933999999998E-2</v>
      </c>
      <c r="J259" s="96">
        <v>3.4279997999999999E-2</v>
      </c>
      <c r="K259" s="96">
        <v>2.6380068E-2</v>
      </c>
      <c r="L259" s="96">
        <v>2.5763839E-2</v>
      </c>
      <c r="M259" s="96">
        <v>3.2339223E-2</v>
      </c>
      <c r="N259" s="96">
        <v>2.9280970999999999E-2</v>
      </c>
      <c r="O259" s="96">
        <v>2.6501464999999998E-2</v>
      </c>
      <c r="P259" s="96">
        <v>1.6597521E-2</v>
      </c>
      <c r="Q259" s="96">
        <v>2.1994041999999998E-2</v>
      </c>
      <c r="R259" s="96">
        <v>3.3760158999999998E-2</v>
      </c>
      <c r="S259" s="96">
        <v>2.5456612999999999E-2</v>
      </c>
      <c r="T259" s="96">
        <f>AVERAGE(Table1[[#This Row],[MC_7]:[Seed_3]])</f>
        <v>2.4930725277777777E-2</v>
      </c>
      <c r="U259">
        <v>82.58</v>
      </c>
      <c r="V259">
        <v>7.01</v>
      </c>
      <c r="W259">
        <v>6.25</v>
      </c>
      <c r="X259" t="s">
        <v>48</v>
      </c>
      <c r="Y259" t="s">
        <v>124</v>
      </c>
      <c r="Z259" t="s">
        <v>125</v>
      </c>
      <c r="AA259" t="s">
        <v>126</v>
      </c>
      <c r="AB259" t="s">
        <v>39</v>
      </c>
      <c r="AC259" t="s">
        <v>40</v>
      </c>
      <c r="AD259">
        <v>8413</v>
      </c>
      <c r="AE259">
        <v>211</v>
      </c>
      <c r="AF259">
        <v>257.10000000000002</v>
      </c>
      <c r="AG259">
        <v>6219</v>
      </c>
      <c r="AH259">
        <v>0.72830482799999996</v>
      </c>
      <c r="AI259">
        <v>80.5</v>
      </c>
      <c r="AJ259" s="94" t="s">
        <v>2208</v>
      </c>
    </row>
    <row r="260" spans="1:36" x14ac:dyDescent="0.55000000000000004">
      <c r="A260" t="s">
        <v>901</v>
      </c>
      <c r="B260" s="96">
        <v>3.9046843999999997E-2</v>
      </c>
      <c r="C260" s="96">
        <v>1.9743811999999999E-2</v>
      </c>
      <c r="D260" s="96">
        <v>3.5335175000000003E-2</v>
      </c>
      <c r="E260" s="96">
        <v>2.2189694999999999E-2</v>
      </c>
      <c r="F260" s="96">
        <v>2.6374544999999999E-2</v>
      </c>
      <c r="G260" s="96">
        <v>2.7144163999999998E-2</v>
      </c>
      <c r="H260" s="96">
        <v>3.0027748E-2</v>
      </c>
      <c r="I260" s="96">
        <v>1.9043974000000002E-2</v>
      </c>
      <c r="J260" s="96">
        <v>1.9244476999999999E-2</v>
      </c>
      <c r="K260" s="96">
        <v>1.5839935999999999E-2</v>
      </c>
      <c r="L260" s="96">
        <v>1.3694524E-2</v>
      </c>
      <c r="M260" s="96">
        <v>1.7329747E-2</v>
      </c>
      <c r="N260" s="96">
        <v>3.1972014999999999E-2</v>
      </c>
      <c r="O260" s="96">
        <v>1.8941178999999999E-2</v>
      </c>
      <c r="P260" s="96">
        <v>1.7385498999999999E-2</v>
      </c>
      <c r="Q260" s="96">
        <v>4.2931361000000001E-2</v>
      </c>
      <c r="R260" s="96">
        <v>2.7943320000000001E-2</v>
      </c>
      <c r="S260" s="96">
        <v>2.4383851000000002E-2</v>
      </c>
      <c r="T260" s="96">
        <f>AVERAGE(Table1[[#This Row],[MC_7]:[Seed_3]])</f>
        <v>2.4920659222222221E-2</v>
      </c>
      <c r="U260">
        <v>99.13</v>
      </c>
      <c r="V260">
        <v>2.82</v>
      </c>
      <c r="W260">
        <v>28.57</v>
      </c>
      <c r="X260" t="s">
        <v>53</v>
      </c>
      <c r="Y260" t="s">
        <v>116</v>
      </c>
      <c r="Z260" t="s">
        <v>569</v>
      </c>
      <c r="AA260" t="s">
        <v>38</v>
      </c>
      <c r="AB260" t="s">
        <v>39</v>
      </c>
      <c r="AC260" t="s">
        <v>40</v>
      </c>
      <c r="AD260">
        <v>4517</v>
      </c>
      <c r="AE260">
        <v>61</v>
      </c>
      <c r="AF260">
        <v>387.9</v>
      </c>
      <c r="AG260">
        <v>3987</v>
      </c>
      <c r="AH260">
        <v>0.70451675300000005</v>
      </c>
      <c r="AI260">
        <v>125.9</v>
      </c>
      <c r="AJ260" s="94" t="s">
        <v>2558</v>
      </c>
    </row>
    <row r="261" spans="1:36" x14ac:dyDescent="0.55000000000000004">
      <c r="A261" t="s">
        <v>597</v>
      </c>
      <c r="B261" s="96">
        <v>2.9626725999999999E-2</v>
      </c>
      <c r="C261" s="96">
        <v>2.5188335999999999E-2</v>
      </c>
      <c r="D261" s="96">
        <v>2.0884547E-2</v>
      </c>
      <c r="E261" s="96">
        <v>3.8927562999999998E-2</v>
      </c>
      <c r="F261" s="96">
        <v>3.3200101000000003E-2</v>
      </c>
      <c r="G261" s="96">
        <v>3.3939776999999997E-2</v>
      </c>
      <c r="H261" s="96">
        <v>1.7276049000000002E-2</v>
      </c>
      <c r="I261" s="96">
        <v>2.862309E-2</v>
      </c>
      <c r="J261" s="96">
        <v>2.2732835999999999E-2</v>
      </c>
      <c r="K261" s="96">
        <v>1.0994589000000001E-2</v>
      </c>
      <c r="L261" s="96">
        <v>1.2947254E-2</v>
      </c>
      <c r="M261" s="96">
        <v>9.211403E-3</v>
      </c>
      <c r="N261" s="96">
        <v>2.7932637999999999E-2</v>
      </c>
      <c r="O261" s="96">
        <v>2.8677441000000001E-2</v>
      </c>
      <c r="P261" s="96">
        <v>4.7909368000000001E-2</v>
      </c>
      <c r="Q261" s="96">
        <v>1.3977928000000001E-2</v>
      </c>
      <c r="R261" s="96">
        <v>1.628259E-2</v>
      </c>
      <c r="S261" s="96">
        <v>2.8261932E-2</v>
      </c>
      <c r="T261" s="96">
        <f>AVERAGE(Table1[[#This Row],[MC_7]:[Seed_3]])</f>
        <v>2.4810787111111111E-2</v>
      </c>
      <c r="U261">
        <v>90.88</v>
      </c>
      <c r="V261">
        <v>8</v>
      </c>
      <c r="W261">
        <v>5.88</v>
      </c>
      <c r="X261" t="s">
        <v>166</v>
      </c>
      <c r="Y261" t="s">
        <v>167</v>
      </c>
      <c r="Z261" t="s">
        <v>445</v>
      </c>
      <c r="AA261" t="s">
        <v>598</v>
      </c>
      <c r="AB261" t="s">
        <v>39</v>
      </c>
      <c r="AC261" t="s">
        <v>40</v>
      </c>
      <c r="AD261">
        <v>5849</v>
      </c>
      <c r="AE261">
        <v>706</v>
      </c>
      <c r="AF261">
        <v>59.7</v>
      </c>
      <c r="AG261">
        <v>5358</v>
      </c>
      <c r="AH261">
        <v>0.60044526300000001</v>
      </c>
      <c r="AI261">
        <v>11.5</v>
      </c>
      <c r="AJ261" s="94" t="s">
        <v>2386</v>
      </c>
    </row>
    <row r="262" spans="1:36" x14ac:dyDescent="0.55000000000000004">
      <c r="A262" t="s">
        <v>784</v>
      </c>
      <c r="B262" s="96">
        <v>7.696161E-3</v>
      </c>
      <c r="C262" s="96">
        <v>8.8332199999999993E-3</v>
      </c>
      <c r="D262" s="96">
        <v>1.0965539999999999E-2</v>
      </c>
      <c r="E262" s="96">
        <v>7.8866769999999999E-3</v>
      </c>
      <c r="F262" s="96">
        <v>6.6893760000000003E-3</v>
      </c>
      <c r="G262" s="96">
        <v>1.8118380999999999E-2</v>
      </c>
      <c r="H262" s="96">
        <v>1.7864596E-2</v>
      </c>
      <c r="I262" s="96">
        <v>7.8650501999999997E-2</v>
      </c>
      <c r="J262" s="96">
        <v>2.6279416999999999E-2</v>
      </c>
      <c r="K262" s="96">
        <v>3.2551946999999998E-2</v>
      </c>
      <c r="L262" s="96">
        <v>3.6192139999999998E-2</v>
      </c>
      <c r="M262" s="96">
        <v>2.9355737999999999E-2</v>
      </c>
      <c r="N262" s="96">
        <v>3.0808802E-2</v>
      </c>
      <c r="O262" s="96">
        <v>4.4048330000000004E-3</v>
      </c>
      <c r="P262" s="96">
        <v>3.4254680000000001E-3</v>
      </c>
      <c r="Q262" s="96">
        <v>6.2506053000000006E-2</v>
      </c>
      <c r="R262" s="96">
        <v>4.9232653000000001E-2</v>
      </c>
      <c r="S262" s="96">
        <v>6.4753959999999996E-3</v>
      </c>
      <c r="T262" s="96">
        <f>AVERAGE(Table1[[#This Row],[MC_7]:[Seed_3]])</f>
        <v>2.4329827777777781E-2</v>
      </c>
      <c r="U262">
        <v>97.62</v>
      </c>
      <c r="V262">
        <v>0.48</v>
      </c>
      <c r="W262">
        <v>0</v>
      </c>
      <c r="X262" t="s">
        <v>35</v>
      </c>
      <c r="Y262" t="s">
        <v>36</v>
      </c>
      <c r="Z262" t="s">
        <v>372</v>
      </c>
      <c r="AA262" t="s">
        <v>785</v>
      </c>
      <c r="AB262" t="s">
        <v>39</v>
      </c>
      <c r="AC262" t="s">
        <v>40</v>
      </c>
      <c r="AD262">
        <v>3284</v>
      </c>
      <c r="AE262">
        <v>28</v>
      </c>
      <c r="AF262">
        <v>578.5</v>
      </c>
      <c r="AG262">
        <v>2858</v>
      </c>
      <c r="AH262">
        <v>0.47036923899999999</v>
      </c>
      <c r="AI262">
        <v>208.6</v>
      </c>
      <c r="AJ262" s="94" t="s">
        <v>2482</v>
      </c>
    </row>
    <row r="263" spans="1:36" x14ac:dyDescent="0.55000000000000004">
      <c r="A263" t="s">
        <v>80</v>
      </c>
      <c r="B263" s="96">
        <v>8.7118973000000002E-2</v>
      </c>
      <c r="C263" s="96">
        <v>8.6748437999999997E-2</v>
      </c>
      <c r="D263" s="96">
        <v>5.4092131000000002E-2</v>
      </c>
      <c r="E263" s="96">
        <v>3.7044540000000001E-2</v>
      </c>
      <c r="F263" s="96">
        <v>6.8097721999999999E-2</v>
      </c>
      <c r="G263" s="96">
        <v>4.2715843000000003E-2</v>
      </c>
      <c r="H263" s="96">
        <v>6.4320600000000001E-4</v>
      </c>
      <c r="I263" s="96">
        <v>2.2707099999999999E-4</v>
      </c>
      <c r="J263" s="96">
        <v>5.9275300000000001E-4</v>
      </c>
      <c r="K263" s="96">
        <v>7.6600000000000005E-5</v>
      </c>
      <c r="L263" s="96">
        <v>9.6100000000000005E-5</v>
      </c>
      <c r="M263" s="96">
        <v>9.5199999999999997E-5</v>
      </c>
      <c r="N263" s="96">
        <v>7.0886029999999997E-3</v>
      </c>
      <c r="O263" s="96">
        <v>6.3452159999999999E-3</v>
      </c>
      <c r="P263" s="96">
        <v>1.5541724E-2</v>
      </c>
      <c r="Q263" s="96">
        <v>1.3259599E-2</v>
      </c>
      <c r="R263" s="96">
        <v>8.7282160000000004E-3</v>
      </c>
      <c r="S263" s="96">
        <v>7.4515040000000003E-3</v>
      </c>
      <c r="T263" s="96">
        <f>AVERAGE(Table1[[#This Row],[MC_7]:[Seed_3]])</f>
        <v>2.4220191055555555E-2</v>
      </c>
      <c r="U263">
        <v>82.36</v>
      </c>
      <c r="V263">
        <v>4.75</v>
      </c>
      <c r="W263">
        <v>35.71</v>
      </c>
      <c r="X263" t="s">
        <v>35</v>
      </c>
      <c r="Y263" t="s">
        <v>36</v>
      </c>
      <c r="Z263" t="s">
        <v>37</v>
      </c>
      <c r="AA263" t="s">
        <v>38</v>
      </c>
      <c r="AB263" t="s">
        <v>39</v>
      </c>
      <c r="AC263" t="s">
        <v>40</v>
      </c>
      <c r="AD263">
        <v>3129</v>
      </c>
      <c r="AE263">
        <v>381</v>
      </c>
      <c r="AF263">
        <v>43.8</v>
      </c>
      <c r="AG263">
        <v>3111</v>
      </c>
      <c r="AH263">
        <v>0.375270557</v>
      </c>
      <c r="AI263">
        <v>10.5</v>
      </c>
      <c r="AJ263" s="94" t="s">
        <v>2195</v>
      </c>
    </row>
    <row r="264" spans="1:36" x14ac:dyDescent="0.55000000000000004">
      <c r="A264" t="s">
        <v>732</v>
      </c>
      <c r="B264" s="96">
        <v>1.2694599999999999E-4</v>
      </c>
      <c r="C264" s="96">
        <v>3.2158000000000002E-4</v>
      </c>
      <c r="D264" s="96">
        <v>3.1511799999999997E-4</v>
      </c>
      <c r="E264" s="96">
        <v>2.3772412E-2</v>
      </c>
      <c r="F264" s="96">
        <v>2.6392606999999998E-2</v>
      </c>
      <c r="G264" s="96">
        <v>4.9817866000000002E-2</v>
      </c>
      <c r="H264" s="96">
        <v>6.3218248000000005E-2</v>
      </c>
      <c r="I264" s="96">
        <v>1.1778663E-2</v>
      </c>
      <c r="J264" s="96">
        <v>6.1428414000000001E-2</v>
      </c>
      <c r="K264" s="96">
        <v>3.7044859999999999E-2</v>
      </c>
      <c r="L264" s="96">
        <v>3.5397087000000001E-2</v>
      </c>
      <c r="M264" s="96">
        <v>3.8282548E-2</v>
      </c>
      <c r="N264" s="96">
        <v>3.0269590999999998E-2</v>
      </c>
      <c r="O264" s="96">
        <v>2.2601700999999998E-2</v>
      </c>
      <c r="P264" s="96">
        <v>3.1935085000000002E-2</v>
      </c>
      <c r="Q264" s="96">
        <v>3.5695799999999999E-4</v>
      </c>
      <c r="R264" s="96">
        <v>6.31183E-4</v>
      </c>
      <c r="S264" s="96">
        <v>3.3579500000000001E-4</v>
      </c>
      <c r="T264" s="96">
        <f>AVERAGE(Table1[[#This Row],[MC_7]:[Seed_3]])</f>
        <v>2.4112592333333332E-2</v>
      </c>
      <c r="U264">
        <v>91.96</v>
      </c>
      <c r="V264">
        <v>0.91</v>
      </c>
      <c r="W264">
        <v>50</v>
      </c>
      <c r="X264" t="s">
        <v>441</v>
      </c>
      <c r="Y264" t="s">
        <v>442</v>
      </c>
      <c r="Z264" t="s">
        <v>443</v>
      </c>
      <c r="AA264" t="s">
        <v>38</v>
      </c>
      <c r="AB264" t="s">
        <v>39</v>
      </c>
      <c r="AC264" t="s">
        <v>40</v>
      </c>
      <c r="AD264">
        <v>2715</v>
      </c>
      <c r="AE264">
        <v>84</v>
      </c>
      <c r="AF264">
        <v>258</v>
      </c>
      <c r="AG264">
        <v>2566</v>
      </c>
      <c r="AH264">
        <v>0.42815329699999999</v>
      </c>
      <c r="AI264">
        <v>54.1</v>
      </c>
      <c r="AJ264" s="94" t="s">
        <v>2457</v>
      </c>
    </row>
    <row r="265" spans="1:36" x14ac:dyDescent="0.55000000000000004">
      <c r="A265" t="s">
        <v>454</v>
      </c>
      <c r="B265" s="96">
        <v>1.4598698E-2</v>
      </c>
      <c r="C265" s="96">
        <v>1.2968622000000001E-2</v>
      </c>
      <c r="D265" s="96">
        <v>1.681852E-2</v>
      </c>
      <c r="E265" s="96">
        <v>2.1416228999999998E-2</v>
      </c>
      <c r="F265" s="96">
        <v>1.9306244E-2</v>
      </c>
      <c r="G265" s="96">
        <v>3.2828433999999997E-2</v>
      </c>
      <c r="H265" s="96">
        <v>2.3117051E-2</v>
      </c>
      <c r="I265" s="96">
        <v>2.2024955999999998E-2</v>
      </c>
      <c r="J265" s="96">
        <v>2.3344961000000001E-2</v>
      </c>
      <c r="K265" s="96">
        <v>2.1037634999999999E-2</v>
      </c>
      <c r="L265" s="96">
        <v>2.5017988000000001E-2</v>
      </c>
      <c r="M265" s="96">
        <v>2.1756253E-2</v>
      </c>
      <c r="N265" s="96">
        <v>4.3024482000000003E-2</v>
      </c>
      <c r="O265" s="96">
        <v>4.2998388999999998E-2</v>
      </c>
      <c r="P265" s="96">
        <v>4.2617492999999999E-2</v>
      </c>
      <c r="Q265" s="96">
        <v>1.8709179999999999E-2</v>
      </c>
      <c r="R265" s="96">
        <v>1.5817043999999999E-2</v>
      </c>
      <c r="S265" s="96">
        <v>1.6324647000000001E-2</v>
      </c>
      <c r="T265" s="96">
        <f>AVERAGE(Table1[[#This Row],[MC_7]:[Seed_3]])</f>
        <v>2.4095934777777779E-2</v>
      </c>
      <c r="U265">
        <v>71.23</v>
      </c>
      <c r="V265">
        <v>2.14</v>
      </c>
      <c r="W265">
        <v>0</v>
      </c>
      <c r="X265" t="s">
        <v>154</v>
      </c>
      <c r="Y265" t="s">
        <v>298</v>
      </c>
      <c r="Z265" t="s">
        <v>379</v>
      </c>
      <c r="AA265" t="s">
        <v>409</v>
      </c>
      <c r="AB265" t="s">
        <v>39</v>
      </c>
      <c r="AC265" t="s">
        <v>40</v>
      </c>
      <c r="AD265">
        <v>2886</v>
      </c>
      <c r="AE265">
        <v>193</v>
      </c>
      <c r="AF265">
        <v>249.6</v>
      </c>
      <c r="AG265">
        <v>2895</v>
      </c>
      <c r="AH265">
        <v>0.67164890799999999</v>
      </c>
      <c r="AI265">
        <v>88.1</v>
      </c>
      <c r="AJ265" s="94" t="s">
        <v>2323</v>
      </c>
    </row>
    <row r="266" spans="1:36" x14ac:dyDescent="0.55000000000000004">
      <c r="A266" t="s">
        <v>937</v>
      </c>
      <c r="B266" s="96">
        <v>2.9774574000000002E-2</v>
      </c>
      <c r="C266" s="96">
        <v>3.5458201000000002E-2</v>
      </c>
      <c r="D266" s="96">
        <v>1.5571619E-2</v>
      </c>
      <c r="E266" s="96">
        <v>2.3008217000000001E-2</v>
      </c>
      <c r="F266" s="96">
        <v>1.389661E-2</v>
      </c>
      <c r="G266" s="96">
        <v>1.865429E-2</v>
      </c>
      <c r="H266" s="96">
        <v>1.8624748999999999E-2</v>
      </c>
      <c r="I266" s="96">
        <v>3.4287125000000002E-2</v>
      </c>
      <c r="J266" s="96">
        <v>2.0775327E-2</v>
      </c>
      <c r="K266" s="96">
        <v>2.3203730999999998E-2</v>
      </c>
      <c r="L266" s="96">
        <v>3.2791317E-2</v>
      </c>
      <c r="M266" s="96">
        <v>2.5087786000000001E-2</v>
      </c>
      <c r="N266" s="96">
        <v>1.944077E-2</v>
      </c>
      <c r="O266" s="96">
        <v>2.9711617999999999E-2</v>
      </c>
      <c r="P266" s="96">
        <v>8.0021980000000003E-3</v>
      </c>
      <c r="Q266" s="96">
        <v>2.8317314E-2</v>
      </c>
      <c r="R266" s="96">
        <v>2.3282562999999999E-2</v>
      </c>
      <c r="S266" s="96">
        <v>3.3677700999999997E-2</v>
      </c>
      <c r="T266" s="96">
        <f>AVERAGE(Table1[[#This Row],[MC_7]:[Seed_3]])</f>
        <v>2.4086983888888889E-2</v>
      </c>
      <c r="U266">
        <v>93.52</v>
      </c>
      <c r="V266">
        <v>2.37</v>
      </c>
      <c r="W266">
        <v>0</v>
      </c>
      <c r="X266" t="s">
        <v>161</v>
      </c>
      <c r="Y266" t="s">
        <v>938</v>
      </c>
      <c r="Z266" t="s">
        <v>939</v>
      </c>
      <c r="AA266" t="s">
        <v>940</v>
      </c>
      <c r="AB266" t="s">
        <v>39</v>
      </c>
      <c r="AC266" t="s">
        <v>40</v>
      </c>
      <c r="AD266">
        <v>6672</v>
      </c>
      <c r="AE266">
        <v>117</v>
      </c>
      <c r="AF266">
        <v>303</v>
      </c>
      <c r="AG266">
        <v>5254</v>
      </c>
      <c r="AH266">
        <v>0.71073523999999999</v>
      </c>
      <c r="AI266">
        <v>125.7</v>
      </c>
      <c r="AJ266" s="94" t="s">
        <v>2580</v>
      </c>
    </row>
    <row r="267" spans="1:36" x14ac:dyDescent="0.55000000000000004">
      <c r="A267" t="s">
        <v>867</v>
      </c>
      <c r="B267" s="96">
        <v>3.3100213000000003E-2</v>
      </c>
      <c r="C267" s="96">
        <v>2.9036247000000001E-2</v>
      </c>
      <c r="D267" s="96">
        <v>1.3401959999999999E-2</v>
      </c>
      <c r="E267" s="96">
        <v>1.3519863999999999E-2</v>
      </c>
      <c r="F267" s="96">
        <v>8.7452339999999993E-3</v>
      </c>
      <c r="G267" s="96">
        <v>8.6620570000000008E-3</v>
      </c>
      <c r="H267" s="96">
        <v>9.0010569999999998E-3</v>
      </c>
      <c r="I267" s="96">
        <v>2.0002214000000001E-2</v>
      </c>
      <c r="J267" s="96">
        <v>8.7665520000000004E-3</v>
      </c>
      <c r="K267" s="96">
        <v>1.7466406E-2</v>
      </c>
      <c r="L267" s="96">
        <v>1.5169177000000001E-2</v>
      </c>
      <c r="M267" s="96">
        <v>9.4566890000000008E-3</v>
      </c>
      <c r="N267" s="96">
        <v>4.2913172999999999E-2</v>
      </c>
      <c r="O267" s="96">
        <v>4.8182767000000001E-2</v>
      </c>
      <c r="P267" s="96">
        <v>2.9214222000000001E-2</v>
      </c>
      <c r="Q267" s="96">
        <v>4.8890362999999999E-2</v>
      </c>
      <c r="R267" s="96">
        <v>3.5180257999999999E-2</v>
      </c>
      <c r="S267" s="96">
        <v>4.2588694000000003E-2</v>
      </c>
      <c r="T267" s="96">
        <f>AVERAGE(Table1[[#This Row],[MC_7]:[Seed_3]])</f>
        <v>2.4072063722222221E-2</v>
      </c>
      <c r="U267">
        <v>53.67</v>
      </c>
      <c r="V267">
        <v>2.56</v>
      </c>
      <c r="W267">
        <v>0</v>
      </c>
      <c r="X267" t="s">
        <v>42</v>
      </c>
      <c r="Y267" t="s">
        <v>461</v>
      </c>
      <c r="Z267" t="s">
        <v>462</v>
      </c>
      <c r="AA267" t="s">
        <v>671</v>
      </c>
      <c r="AB267" t="s">
        <v>868</v>
      </c>
      <c r="AC267" t="s">
        <v>40</v>
      </c>
      <c r="AD267">
        <v>3181</v>
      </c>
      <c r="AE267">
        <v>145</v>
      </c>
      <c r="AF267">
        <v>159.19999999999999</v>
      </c>
      <c r="AG267">
        <v>2911</v>
      </c>
      <c r="AH267">
        <v>0.67689870100000005</v>
      </c>
      <c r="AI267">
        <v>43.9</v>
      </c>
      <c r="AJ267" s="94" t="s">
        <v>2535</v>
      </c>
    </row>
    <row r="268" spans="1:36" x14ac:dyDescent="0.55000000000000004">
      <c r="A268" t="s">
        <v>225</v>
      </c>
      <c r="B268" s="96">
        <v>7.2642346999999996E-2</v>
      </c>
      <c r="C268" s="96">
        <v>7.5430345999999995E-2</v>
      </c>
      <c r="D268" s="96">
        <v>3.8512403000000001E-2</v>
      </c>
      <c r="E268" s="96">
        <v>4.2440514999999998E-2</v>
      </c>
      <c r="F268" s="96">
        <v>7.5353378999999998E-2</v>
      </c>
      <c r="G268" s="96">
        <v>3.1439479999999999E-2</v>
      </c>
      <c r="H268" s="96">
        <v>3.4808420000000001E-3</v>
      </c>
      <c r="I268" s="96">
        <v>1.2453099999999999E-3</v>
      </c>
      <c r="J268" s="96">
        <v>3.6526710000000001E-3</v>
      </c>
      <c r="K268" s="96">
        <v>9.2162899999999998E-4</v>
      </c>
      <c r="L268" s="96">
        <v>8.5342000000000002E-4</v>
      </c>
      <c r="M268" s="96">
        <v>9.4414300000000004E-4</v>
      </c>
      <c r="N268" s="96">
        <v>1.3426163E-2</v>
      </c>
      <c r="O268" s="96">
        <v>8.3303030000000007E-3</v>
      </c>
      <c r="P268" s="96">
        <v>2.6057637000000002E-2</v>
      </c>
      <c r="Q268" s="96">
        <v>1.0651280000000001E-2</v>
      </c>
      <c r="R268" s="96">
        <v>1.0933824E-2</v>
      </c>
      <c r="S268" s="96">
        <v>1.3960940999999999E-2</v>
      </c>
      <c r="T268" s="96">
        <f>AVERAGE(Table1[[#This Row],[MC_7]:[Seed_3]])</f>
        <v>2.3904257388888885E-2</v>
      </c>
      <c r="U268">
        <v>85.34</v>
      </c>
      <c r="V268">
        <v>5.66</v>
      </c>
      <c r="W268">
        <v>38.89</v>
      </c>
      <c r="X268" t="s">
        <v>35</v>
      </c>
      <c r="Y268" t="s">
        <v>36</v>
      </c>
      <c r="Z268" t="s">
        <v>37</v>
      </c>
      <c r="AA268" t="s">
        <v>152</v>
      </c>
      <c r="AB268" t="s">
        <v>39</v>
      </c>
      <c r="AC268" t="s">
        <v>40</v>
      </c>
      <c r="AD268">
        <v>5900</v>
      </c>
      <c r="AE268">
        <v>628</v>
      </c>
      <c r="AF268">
        <v>49.9</v>
      </c>
      <c r="AG268">
        <v>4971</v>
      </c>
      <c r="AH268">
        <v>0.50039830299999999</v>
      </c>
      <c r="AI268">
        <v>12.3</v>
      </c>
      <c r="AJ268" s="94" t="s">
        <v>2240</v>
      </c>
    </row>
    <row r="269" spans="1:36" x14ac:dyDescent="0.55000000000000004">
      <c r="A269" t="s">
        <v>988</v>
      </c>
      <c r="B269" s="96">
        <v>2.3756239999999998E-3</v>
      </c>
      <c r="C269" s="96">
        <v>5.1988351000000002E-2</v>
      </c>
      <c r="D269" s="96">
        <v>2.9077331000000001E-2</v>
      </c>
      <c r="E269" s="96">
        <v>5.2980666000000003E-2</v>
      </c>
      <c r="F269" s="96">
        <v>2.573877E-3</v>
      </c>
      <c r="G269" s="96">
        <v>1.8152084999999998E-2</v>
      </c>
      <c r="H269" s="96">
        <v>1.4474795E-2</v>
      </c>
      <c r="I269" s="96">
        <v>0.13200520199999999</v>
      </c>
      <c r="J269" s="96">
        <v>9.27008E-3</v>
      </c>
      <c r="K269" s="96">
        <v>8.3525969999999998E-3</v>
      </c>
      <c r="L269" s="96">
        <v>4.4108057999999999E-2</v>
      </c>
      <c r="M269" s="96">
        <v>1.8158325999999999E-2</v>
      </c>
      <c r="N269" s="96">
        <v>4.4729990000000001E-3</v>
      </c>
      <c r="O269" s="96">
        <v>1.0222180000000001E-3</v>
      </c>
      <c r="P269" s="96">
        <v>3.0866309999999998E-3</v>
      </c>
      <c r="Q269" s="96">
        <v>2.7505155E-2</v>
      </c>
      <c r="R269" s="96">
        <v>5.8981329999999998E-3</v>
      </c>
      <c r="S269" s="96">
        <v>4.0744240000000001E-3</v>
      </c>
      <c r="T269" s="96">
        <f>AVERAGE(Table1[[#This Row],[MC_7]:[Seed_3]])</f>
        <v>2.3865364E-2</v>
      </c>
      <c r="U269">
        <v>72.28</v>
      </c>
      <c r="V269">
        <v>0.99</v>
      </c>
      <c r="W269">
        <v>0</v>
      </c>
      <c r="X269" t="s">
        <v>88</v>
      </c>
      <c r="Y269" t="s">
        <v>89</v>
      </c>
      <c r="Z269" t="s">
        <v>90</v>
      </c>
      <c r="AA269" t="s">
        <v>91</v>
      </c>
      <c r="AB269" t="s">
        <v>92</v>
      </c>
      <c r="AC269" t="s">
        <v>40</v>
      </c>
      <c r="AD269">
        <v>1003</v>
      </c>
      <c r="AE269">
        <v>7</v>
      </c>
      <c r="AF269">
        <v>428.5</v>
      </c>
      <c r="AG269">
        <v>1002</v>
      </c>
      <c r="AH269">
        <v>0.52428550299999999</v>
      </c>
      <c r="AI269">
        <v>186</v>
      </c>
      <c r="AJ269" s="94" t="s">
        <v>2603</v>
      </c>
    </row>
    <row r="270" spans="1:36" x14ac:dyDescent="0.55000000000000004">
      <c r="A270" t="s">
        <v>235</v>
      </c>
      <c r="B270" s="96">
        <v>6.0133799999999998E-4</v>
      </c>
      <c r="C270" s="96">
        <v>1.451599E-3</v>
      </c>
      <c r="D270" s="96">
        <v>1.6208100000000001E-3</v>
      </c>
      <c r="E270" s="96">
        <v>3.6445626000000002E-2</v>
      </c>
      <c r="F270" s="96">
        <v>8.2719898E-2</v>
      </c>
      <c r="G270" s="96">
        <v>4.1303670000000001E-2</v>
      </c>
      <c r="H270" s="96">
        <v>4.1347289000000002E-2</v>
      </c>
      <c r="I270" s="96">
        <v>1.4069583E-2</v>
      </c>
      <c r="J270" s="96">
        <v>4.8462674999999997E-2</v>
      </c>
      <c r="K270" s="96">
        <v>2.3240251999999999E-2</v>
      </c>
      <c r="L270" s="96">
        <v>2.2959084000000001E-2</v>
      </c>
      <c r="M270" s="96">
        <v>2.1089554E-2</v>
      </c>
      <c r="N270" s="96">
        <v>1.6428535000000001E-2</v>
      </c>
      <c r="O270" s="96">
        <v>1.4830048E-2</v>
      </c>
      <c r="P270" s="96">
        <v>5.9962397000000001E-2</v>
      </c>
      <c r="Q270" s="96">
        <v>4.4107800000000002E-4</v>
      </c>
      <c r="R270" s="96">
        <v>6.7518400000000001E-4</v>
      </c>
      <c r="S270" s="96">
        <v>1.5557749999999999E-3</v>
      </c>
      <c r="T270" s="96">
        <f>AVERAGE(Table1[[#This Row],[MC_7]:[Seed_3]])</f>
        <v>2.3844688611111112E-2</v>
      </c>
      <c r="U270">
        <v>96.77</v>
      </c>
      <c r="V270">
        <v>3.69</v>
      </c>
      <c r="W270">
        <v>75</v>
      </c>
      <c r="X270" t="s">
        <v>35</v>
      </c>
      <c r="Y270" t="s">
        <v>36</v>
      </c>
      <c r="Z270" t="s">
        <v>37</v>
      </c>
      <c r="AA270" t="s">
        <v>227</v>
      </c>
      <c r="AB270" t="s">
        <v>236</v>
      </c>
      <c r="AC270" t="s">
        <v>40</v>
      </c>
      <c r="AD270">
        <v>2875</v>
      </c>
      <c r="AE270">
        <v>187</v>
      </c>
      <c r="AF270">
        <v>110.8</v>
      </c>
      <c r="AG270">
        <v>2625</v>
      </c>
      <c r="AH270">
        <v>0.426593732</v>
      </c>
      <c r="AI270">
        <v>29.3</v>
      </c>
      <c r="AJ270" s="94" t="s">
        <v>2245</v>
      </c>
    </row>
    <row r="271" spans="1:36" x14ac:dyDescent="0.55000000000000004">
      <c r="A271" t="s">
        <v>640</v>
      </c>
      <c r="B271" s="96">
        <v>3.2219600000000002E-4</v>
      </c>
      <c r="C271" s="96">
        <v>5.4641599999999998E-4</v>
      </c>
      <c r="D271" s="96">
        <v>1.247186E-3</v>
      </c>
      <c r="E271" s="96">
        <v>1.2537322E-2</v>
      </c>
      <c r="F271" s="96">
        <v>2.1722116999999999E-2</v>
      </c>
      <c r="G271" s="96">
        <v>2.8736979999999999E-2</v>
      </c>
      <c r="H271" s="96">
        <v>4.3265209999999998E-2</v>
      </c>
      <c r="I271" s="96">
        <v>1.5228558999999999E-2</v>
      </c>
      <c r="J271" s="96">
        <v>4.5099706000000003E-2</v>
      </c>
      <c r="K271" s="96">
        <v>5.9567355000000002E-2</v>
      </c>
      <c r="L271" s="96">
        <v>5.4086167999999997E-2</v>
      </c>
      <c r="M271" s="96">
        <v>6.0103759E-2</v>
      </c>
      <c r="N271" s="96">
        <v>2.4872277000000002E-2</v>
      </c>
      <c r="O271" s="96">
        <v>1.4528200999999999E-2</v>
      </c>
      <c r="P271" s="96">
        <v>3.3359947000000001E-2</v>
      </c>
      <c r="Q271" s="96">
        <v>9.4767500000000004E-4</v>
      </c>
      <c r="R271" s="96">
        <v>4.6226299999999998E-4</v>
      </c>
      <c r="S271" s="96">
        <v>8.6402600000000005E-4</v>
      </c>
      <c r="T271" s="96">
        <f>AVERAGE(Table1[[#This Row],[MC_7]:[Seed_3]])</f>
        <v>2.3194297944444445E-2</v>
      </c>
      <c r="U271">
        <v>94.94</v>
      </c>
      <c r="V271">
        <v>1.49</v>
      </c>
      <c r="W271">
        <v>50</v>
      </c>
      <c r="X271" t="s">
        <v>61</v>
      </c>
      <c r="Y271" t="s">
        <v>144</v>
      </c>
      <c r="Z271" t="s">
        <v>145</v>
      </c>
      <c r="AA271" t="s">
        <v>146</v>
      </c>
      <c r="AB271" t="s">
        <v>247</v>
      </c>
      <c r="AC271" t="s">
        <v>40</v>
      </c>
      <c r="AD271">
        <v>3367</v>
      </c>
      <c r="AE271">
        <v>63</v>
      </c>
      <c r="AF271">
        <v>313.89999999999998</v>
      </c>
      <c r="AG271">
        <v>3443</v>
      </c>
      <c r="AH271">
        <v>0.66149350100000004</v>
      </c>
      <c r="AI271">
        <v>100.6</v>
      </c>
      <c r="AJ271" s="94" t="s">
        <v>2407</v>
      </c>
    </row>
    <row r="272" spans="1:36" x14ac:dyDescent="0.55000000000000004">
      <c r="A272" t="s">
        <v>923</v>
      </c>
      <c r="B272" s="96">
        <v>3.2760996000000001E-2</v>
      </c>
      <c r="C272" s="96">
        <v>2.9569966999999999E-2</v>
      </c>
      <c r="D272" s="96">
        <v>1.6913148999999999E-2</v>
      </c>
      <c r="E272" s="96">
        <v>4.1222880000000003E-2</v>
      </c>
      <c r="F272" s="96">
        <v>3.5482409999999999E-2</v>
      </c>
      <c r="G272" s="96">
        <v>3.9252791000000002E-2</v>
      </c>
      <c r="H272" s="96">
        <v>1.6271225E-2</v>
      </c>
      <c r="I272" s="96">
        <v>1.9314959E-2</v>
      </c>
      <c r="J272" s="96">
        <v>2.0160066000000001E-2</v>
      </c>
      <c r="K272" s="96">
        <v>1.5318162999999999E-2</v>
      </c>
      <c r="L272" s="96">
        <v>1.5690439E-2</v>
      </c>
      <c r="M272" s="96">
        <v>1.3005767E-2</v>
      </c>
      <c r="N272" s="96">
        <v>1.7470916E-2</v>
      </c>
      <c r="O272" s="96">
        <v>2.0098820999999999E-2</v>
      </c>
      <c r="P272" s="96">
        <v>1.5528866000000001E-2</v>
      </c>
      <c r="Q272" s="96">
        <v>1.4837603E-2</v>
      </c>
      <c r="R272" s="96">
        <v>2.0929463999999998E-2</v>
      </c>
      <c r="S272" s="96">
        <v>3.1903670000000002E-2</v>
      </c>
      <c r="T272" s="96">
        <f>AVERAGE(Table1[[#This Row],[MC_7]:[Seed_3]])</f>
        <v>2.3096230666666665E-2</v>
      </c>
      <c r="U272">
        <v>94.73</v>
      </c>
      <c r="V272">
        <v>3.41</v>
      </c>
      <c r="W272">
        <v>33.33</v>
      </c>
      <c r="X272" t="s">
        <v>82</v>
      </c>
      <c r="Y272" t="s">
        <v>188</v>
      </c>
      <c r="Z272" t="s">
        <v>483</v>
      </c>
      <c r="AA272" t="s">
        <v>484</v>
      </c>
      <c r="AB272" t="s">
        <v>924</v>
      </c>
      <c r="AC272" t="s">
        <v>40</v>
      </c>
      <c r="AD272">
        <v>5525</v>
      </c>
      <c r="AE272">
        <v>158</v>
      </c>
      <c r="AF272">
        <v>163.69999999999999</v>
      </c>
      <c r="AG272">
        <v>4503</v>
      </c>
      <c r="AH272">
        <v>0.71185034000000003</v>
      </c>
      <c r="AI272">
        <v>62.9</v>
      </c>
      <c r="AJ272" s="94" t="s">
        <v>2570</v>
      </c>
    </row>
    <row r="273" spans="1:36" x14ac:dyDescent="0.55000000000000004">
      <c r="A273" t="s">
        <v>297</v>
      </c>
      <c r="B273" s="96">
        <v>2.0134098999999999E-2</v>
      </c>
      <c r="C273" s="96">
        <v>9.1020289999999993E-3</v>
      </c>
      <c r="D273" s="96">
        <v>2.1496383000000001E-2</v>
      </c>
      <c r="E273" s="96">
        <v>1.8052904000000002E-2</v>
      </c>
      <c r="F273" s="96">
        <v>1.9332869999999999E-2</v>
      </c>
      <c r="G273" s="96">
        <v>1.4523276999999999E-2</v>
      </c>
      <c r="H273" s="96">
        <v>1.6764866999999999E-2</v>
      </c>
      <c r="I273" s="96">
        <v>1.9993315000000001E-2</v>
      </c>
      <c r="J273" s="96">
        <v>1.4115605999999999E-2</v>
      </c>
      <c r="K273" s="96">
        <v>2.4648413000000001E-2</v>
      </c>
      <c r="L273" s="96">
        <v>1.6419798999999999E-2</v>
      </c>
      <c r="M273" s="96">
        <v>1.7091327999999999E-2</v>
      </c>
      <c r="N273" s="96">
        <v>5.1976731999999998E-2</v>
      </c>
      <c r="O273" s="96">
        <v>2.9036962999999999E-2</v>
      </c>
      <c r="P273" s="96">
        <v>4.5287319999999999E-2</v>
      </c>
      <c r="Q273" s="96">
        <v>2.9535347E-2</v>
      </c>
      <c r="R273" s="96">
        <v>2.3665276999999998E-2</v>
      </c>
      <c r="S273" s="96">
        <v>2.4191784000000001E-2</v>
      </c>
      <c r="T273" s="96">
        <f>AVERAGE(Table1[[#This Row],[MC_7]:[Seed_3]])</f>
        <v>2.3076017388888891E-2</v>
      </c>
      <c r="U273">
        <v>90.41</v>
      </c>
      <c r="V273">
        <v>2.99</v>
      </c>
      <c r="W273">
        <v>0</v>
      </c>
      <c r="X273" t="s">
        <v>154</v>
      </c>
      <c r="Y273" t="s">
        <v>298</v>
      </c>
      <c r="Z273" t="s">
        <v>299</v>
      </c>
      <c r="AA273" t="s">
        <v>38</v>
      </c>
      <c r="AB273" t="s">
        <v>39</v>
      </c>
      <c r="AC273" t="s">
        <v>40</v>
      </c>
      <c r="AD273">
        <v>2351</v>
      </c>
      <c r="AE273">
        <v>124</v>
      </c>
      <c r="AF273">
        <v>98.7</v>
      </c>
      <c r="AG273">
        <v>2251</v>
      </c>
      <c r="AH273">
        <v>0.73884538</v>
      </c>
      <c r="AI273">
        <v>28.7</v>
      </c>
      <c r="AJ273" s="94" t="s">
        <v>2267</v>
      </c>
    </row>
    <row r="274" spans="1:36" x14ac:dyDescent="0.55000000000000004">
      <c r="A274" t="s">
        <v>985</v>
      </c>
      <c r="B274" s="96">
        <v>1.8107468000000002E-2</v>
      </c>
      <c r="C274" s="96">
        <v>3.6311141999999998E-2</v>
      </c>
      <c r="D274" s="96">
        <v>1.6445075E-2</v>
      </c>
      <c r="E274" s="96">
        <v>3.5972098000000001E-2</v>
      </c>
      <c r="F274" s="96">
        <v>4.2174001000000003E-2</v>
      </c>
      <c r="G274" s="96">
        <v>3.5145522999999998E-2</v>
      </c>
      <c r="H274" s="96">
        <v>3.0614893000000001E-2</v>
      </c>
      <c r="I274" s="96">
        <v>3.6730873999999997E-2</v>
      </c>
      <c r="J274" s="96">
        <v>3.1179312000000001E-2</v>
      </c>
      <c r="K274" s="96">
        <v>2.4861935000000002E-2</v>
      </c>
      <c r="L274" s="96">
        <v>3.0518755000000002E-2</v>
      </c>
      <c r="M274" s="96">
        <v>2.6662030999999999E-2</v>
      </c>
      <c r="N274" s="96">
        <v>7.8608010000000006E-3</v>
      </c>
      <c r="O274" s="96">
        <v>6.6580500000000004E-3</v>
      </c>
      <c r="P274" s="96">
        <v>1.0187407000000001E-2</v>
      </c>
      <c r="Q274" s="96">
        <v>1.347548E-2</v>
      </c>
      <c r="R274" s="96">
        <v>7.0377310000000002E-3</v>
      </c>
      <c r="S274" s="96">
        <v>2.0268370000000001E-3</v>
      </c>
      <c r="T274" s="96">
        <f>AVERAGE(Table1[[#This Row],[MC_7]:[Seed_3]])</f>
        <v>2.2887189611111108E-2</v>
      </c>
      <c r="U274">
        <v>75.86</v>
      </c>
      <c r="V274">
        <v>1.72</v>
      </c>
      <c r="W274">
        <v>0</v>
      </c>
      <c r="X274" t="s">
        <v>35</v>
      </c>
      <c r="Y274" t="s">
        <v>36</v>
      </c>
      <c r="Z274" t="s">
        <v>192</v>
      </c>
      <c r="AA274" t="s">
        <v>193</v>
      </c>
      <c r="AB274" t="s">
        <v>986</v>
      </c>
      <c r="AC274" t="s">
        <v>987</v>
      </c>
      <c r="AD274">
        <v>2966</v>
      </c>
      <c r="AE274">
        <v>324</v>
      </c>
      <c r="AF274">
        <v>76.8</v>
      </c>
      <c r="AG274">
        <v>2747</v>
      </c>
      <c r="AH274">
        <v>0.36700331400000002</v>
      </c>
      <c r="AI274">
        <v>15.7</v>
      </c>
      <c r="AJ274" s="94" t="s">
        <v>2602</v>
      </c>
    </row>
    <row r="275" spans="1:36" x14ac:dyDescent="0.55000000000000004">
      <c r="A275" t="s">
        <v>500</v>
      </c>
      <c r="B275" s="96">
        <v>1.4990310000000001E-3</v>
      </c>
      <c r="C275" s="96">
        <v>1.7841039999999999E-3</v>
      </c>
      <c r="D275" s="96">
        <v>3.549759E-3</v>
      </c>
      <c r="E275" s="96">
        <v>2.2825893999999999E-2</v>
      </c>
      <c r="F275" s="96">
        <v>2.4540559999999999E-2</v>
      </c>
      <c r="G275" s="96">
        <v>2.2365891999999998E-2</v>
      </c>
      <c r="H275" s="96">
        <v>7.1764023999999996E-2</v>
      </c>
      <c r="I275" s="96">
        <v>2.113396E-2</v>
      </c>
      <c r="J275" s="96">
        <v>7.1149605000000005E-2</v>
      </c>
      <c r="K275" s="96">
        <v>4.5155452999999998E-2</v>
      </c>
      <c r="L275" s="96">
        <v>4.3507425000000002E-2</v>
      </c>
      <c r="M275" s="96">
        <v>3.8435698999999997E-2</v>
      </c>
      <c r="N275" s="96">
        <v>2.3571695E-2</v>
      </c>
      <c r="O275" s="96">
        <v>3.3526469999999998E-3</v>
      </c>
      <c r="P275" s="96">
        <v>7.4406419999999999E-3</v>
      </c>
      <c r="Q275" s="96">
        <v>4.4218360000000002E-3</v>
      </c>
      <c r="R275" s="96">
        <v>1.9247069999999999E-3</v>
      </c>
      <c r="S275" s="96">
        <v>4.5298300000000001E-4</v>
      </c>
      <c r="T275" s="96">
        <f>AVERAGE(Table1[[#This Row],[MC_7]:[Seed_3]])</f>
        <v>2.2715328666666666E-2</v>
      </c>
      <c r="U275">
        <v>69.61</v>
      </c>
      <c r="V275">
        <v>5.0599999999999996</v>
      </c>
      <c r="W275">
        <v>60</v>
      </c>
      <c r="X275" t="s">
        <v>88</v>
      </c>
      <c r="Y275" t="s">
        <v>501</v>
      </c>
      <c r="Z275" t="s">
        <v>502</v>
      </c>
      <c r="AA275" t="s">
        <v>503</v>
      </c>
      <c r="AB275" t="s">
        <v>504</v>
      </c>
      <c r="AC275" t="s">
        <v>40</v>
      </c>
      <c r="AD275">
        <v>927</v>
      </c>
      <c r="AE275">
        <v>110</v>
      </c>
      <c r="AF275">
        <v>30.8</v>
      </c>
      <c r="AG275">
        <v>1013</v>
      </c>
      <c r="AH275">
        <v>0.35638872500000002</v>
      </c>
      <c r="AI275">
        <v>10.7</v>
      </c>
      <c r="AJ275" s="94" t="s">
        <v>2348</v>
      </c>
    </row>
    <row r="276" spans="1:36" x14ac:dyDescent="0.55000000000000004">
      <c r="A276" t="s">
        <v>706</v>
      </c>
      <c r="B276" s="96">
        <v>3.05445E-4</v>
      </c>
      <c r="C276" s="96">
        <v>3.59854E-4</v>
      </c>
      <c r="D276" s="96">
        <v>3.9277000000000002E-4</v>
      </c>
      <c r="E276" s="96">
        <v>1.663667E-3</v>
      </c>
      <c r="F276" s="96">
        <v>2.2382259999999998E-3</v>
      </c>
      <c r="G276" s="96">
        <v>1.271484E-3</v>
      </c>
      <c r="H276" s="96">
        <v>5.2466319999999997E-2</v>
      </c>
      <c r="I276" s="96">
        <v>4.5567969E-2</v>
      </c>
      <c r="J276" s="96">
        <v>5.8780409999999998E-2</v>
      </c>
      <c r="K276" s="96">
        <v>8.3779016999999997E-2</v>
      </c>
      <c r="L276" s="96">
        <v>7.9955941000000003E-2</v>
      </c>
      <c r="M276" s="96">
        <v>7.8556149000000006E-2</v>
      </c>
      <c r="N276" s="96">
        <v>2.9828599999999998E-4</v>
      </c>
      <c r="O276" s="96">
        <v>2.78118E-4</v>
      </c>
      <c r="P276" s="96">
        <v>7.1765399999999997E-4</v>
      </c>
      <c r="Q276" s="96">
        <v>6.6606300000000005E-4</v>
      </c>
      <c r="R276" s="96">
        <v>2.96858E-4</v>
      </c>
      <c r="S276" s="96">
        <v>8.0699999999999996E-5</v>
      </c>
      <c r="T276" s="96">
        <f>AVERAGE(Table1[[#This Row],[MC_7]:[Seed_3]])</f>
        <v>2.2648607277777774E-2</v>
      </c>
      <c r="U276">
        <v>100</v>
      </c>
      <c r="V276">
        <v>1.34</v>
      </c>
      <c r="W276">
        <v>66.67</v>
      </c>
      <c r="X276" t="s">
        <v>35</v>
      </c>
      <c r="Y276" t="s">
        <v>36</v>
      </c>
      <c r="Z276" t="s">
        <v>77</v>
      </c>
      <c r="AA276" t="s">
        <v>707</v>
      </c>
      <c r="AB276" t="s">
        <v>39</v>
      </c>
      <c r="AC276" t="s">
        <v>40</v>
      </c>
      <c r="AD276">
        <v>2871</v>
      </c>
      <c r="AE276">
        <v>88</v>
      </c>
      <c r="AF276">
        <v>228.6</v>
      </c>
      <c r="AG276">
        <v>2532</v>
      </c>
      <c r="AH276">
        <v>0.33033614</v>
      </c>
      <c r="AI276">
        <v>80.2</v>
      </c>
      <c r="AJ276" s="94" t="s">
        <v>2439</v>
      </c>
    </row>
    <row r="277" spans="1:36" x14ac:dyDescent="0.55000000000000004">
      <c r="A277" t="s">
        <v>260</v>
      </c>
      <c r="B277" s="96">
        <v>1.3986355000000001E-2</v>
      </c>
      <c r="C277" s="96">
        <v>2.8031823000000001E-2</v>
      </c>
      <c r="D277" s="96">
        <v>1.4058372E-2</v>
      </c>
      <c r="E277" s="96">
        <v>7.9139099999999997E-3</v>
      </c>
      <c r="F277" s="96">
        <v>1.6538151000000001E-2</v>
      </c>
      <c r="G277" s="96">
        <v>1.6672831999999999E-2</v>
      </c>
      <c r="H277" s="96">
        <v>2.1948038999999999E-2</v>
      </c>
      <c r="I277" s="96">
        <v>2.2143125E-2</v>
      </c>
      <c r="J277" s="96">
        <v>2.7118335E-2</v>
      </c>
      <c r="K277" s="96">
        <v>2.8937612000000001E-2</v>
      </c>
      <c r="L277" s="96">
        <v>3.2758835E-2</v>
      </c>
      <c r="M277" s="96">
        <v>2.4989107E-2</v>
      </c>
      <c r="N277" s="96">
        <v>3.9768896999999997E-2</v>
      </c>
      <c r="O277" s="96">
        <v>3.3760459999999999E-2</v>
      </c>
      <c r="P277" s="96">
        <v>2.7106670999999999E-2</v>
      </c>
      <c r="Q277" s="96">
        <v>1.9271538000000001E-2</v>
      </c>
      <c r="R277" s="96">
        <v>1.5465806E-2</v>
      </c>
      <c r="S277" s="96">
        <v>1.5413736000000001E-2</v>
      </c>
      <c r="T277" s="96">
        <f>AVERAGE(Table1[[#This Row],[MC_7]:[Seed_3]])</f>
        <v>2.2549089111111111E-2</v>
      </c>
      <c r="U277">
        <v>94.3</v>
      </c>
      <c r="V277">
        <v>1.24</v>
      </c>
      <c r="W277">
        <v>20</v>
      </c>
      <c r="X277" t="s">
        <v>53</v>
      </c>
      <c r="Y277" t="s">
        <v>54</v>
      </c>
      <c r="Z277" t="s">
        <v>261</v>
      </c>
      <c r="AA277" t="s">
        <v>262</v>
      </c>
      <c r="AB277" t="s">
        <v>39</v>
      </c>
      <c r="AC277" t="s">
        <v>40</v>
      </c>
      <c r="AD277">
        <v>2510</v>
      </c>
      <c r="AE277">
        <v>101</v>
      </c>
      <c r="AF277">
        <v>158.30000000000001</v>
      </c>
      <c r="AG277">
        <v>2400</v>
      </c>
      <c r="AH277">
        <v>0.65870726899999998</v>
      </c>
      <c r="AI277">
        <v>38.299999999999997</v>
      </c>
      <c r="AJ277" s="94" t="s">
        <v>2256</v>
      </c>
    </row>
    <row r="278" spans="1:36" x14ac:dyDescent="0.55000000000000004">
      <c r="A278" t="s">
        <v>592</v>
      </c>
      <c r="B278" s="96">
        <v>2.7925350000000002E-2</v>
      </c>
      <c r="C278" s="96">
        <v>2.2745936000000001E-2</v>
      </c>
      <c r="D278" s="96">
        <v>1.6532293999999999E-2</v>
      </c>
      <c r="E278" s="96">
        <v>3.332715E-2</v>
      </c>
      <c r="F278" s="96">
        <v>1.444119E-2</v>
      </c>
      <c r="G278" s="96">
        <v>2.5087103999999999E-2</v>
      </c>
      <c r="H278" s="96">
        <v>1.6387209999999999E-2</v>
      </c>
      <c r="I278" s="96">
        <v>2.086209E-2</v>
      </c>
      <c r="J278" s="96">
        <v>1.5863322999999999E-2</v>
      </c>
      <c r="K278" s="96">
        <v>8.5980699999999993E-3</v>
      </c>
      <c r="L278" s="96">
        <v>1.2063847000000001E-2</v>
      </c>
      <c r="M278" s="96">
        <v>1.1646460000000001E-2</v>
      </c>
      <c r="N278" s="96">
        <v>2.1945613999999999E-2</v>
      </c>
      <c r="O278" s="96">
        <v>3.1550325999999997E-2</v>
      </c>
      <c r="P278" s="96">
        <v>1.0778757E-2</v>
      </c>
      <c r="Q278" s="96">
        <v>2.6824267999999998E-2</v>
      </c>
      <c r="R278" s="96">
        <v>4.5457535E-2</v>
      </c>
      <c r="S278" s="96">
        <v>3.7047213000000002E-2</v>
      </c>
      <c r="T278" s="96">
        <f>AVERAGE(Table1[[#This Row],[MC_7]:[Seed_3]])</f>
        <v>2.2171318722222222E-2</v>
      </c>
      <c r="U278">
        <v>95.45</v>
      </c>
      <c r="V278">
        <v>7.95</v>
      </c>
      <c r="W278">
        <v>22.22</v>
      </c>
      <c r="X278" t="s">
        <v>82</v>
      </c>
      <c r="Y278" t="s">
        <v>188</v>
      </c>
      <c r="Z278" t="s">
        <v>483</v>
      </c>
      <c r="AA278" t="s">
        <v>484</v>
      </c>
      <c r="AB278" t="s">
        <v>39</v>
      </c>
      <c r="AC278" t="s">
        <v>40</v>
      </c>
      <c r="AD278">
        <v>6444</v>
      </c>
      <c r="AE278">
        <v>277</v>
      </c>
      <c r="AF278">
        <v>133.9</v>
      </c>
      <c r="AG278">
        <v>5104</v>
      </c>
      <c r="AH278">
        <v>0.71454988399999997</v>
      </c>
      <c r="AI278">
        <v>44.6</v>
      </c>
      <c r="AJ278" s="94" t="s">
        <v>2382</v>
      </c>
    </row>
    <row r="279" spans="1:36" x14ac:dyDescent="0.55000000000000004">
      <c r="A279" t="s">
        <v>480</v>
      </c>
      <c r="B279" s="96">
        <v>1.6813235999999999E-2</v>
      </c>
      <c r="C279" s="96">
        <v>2.749568E-3</v>
      </c>
      <c r="D279" s="96">
        <v>1.4301932999999999E-2</v>
      </c>
      <c r="E279" s="96">
        <v>1.6692991000000001E-2</v>
      </c>
      <c r="F279" s="96">
        <v>1.5306818E-2</v>
      </c>
      <c r="G279" s="96">
        <v>2.4171827E-2</v>
      </c>
      <c r="H279" s="96">
        <v>3.3773772000000001E-2</v>
      </c>
      <c r="I279" s="96">
        <v>1.2475873E-2</v>
      </c>
      <c r="J279" s="96">
        <v>6.1155217999999997E-2</v>
      </c>
      <c r="K279" s="96">
        <v>4.0349255000000001E-2</v>
      </c>
      <c r="L279" s="96">
        <v>1.034704E-2</v>
      </c>
      <c r="M279" s="96">
        <v>1.2457841000000001E-2</v>
      </c>
      <c r="N279" s="96">
        <v>7.4342380000000001E-3</v>
      </c>
      <c r="O279" s="96">
        <v>4.2542420999999997E-2</v>
      </c>
      <c r="P279" s="96">
        <v>1.5656786999999998E-2</v>
      </c>
      <c r="Q279" s="96">
        <v>4.1680770000000001E-3</v>
      </c>
      <c r="R279" s="96">
        <v>4.4162035000000002E-2</v>
      </c>
      <c r="S279" s="96">
        <v>2.4507654E-2</v>
      </c>
      <c r="T279" s="96">
        <f>AVERAGE(Table1[[#This Row],[MC_7]:[Seed_3]])</f>
        <v>2.2170365777777777E-2</v>
      </c>
      <c r="U279">
        <v>98.86</v>
      </c>
      <c r="V279">
        <v>0</v>
      </c>
      <c r="W279">
        <v>0</v>
      </c>
      <c r="X279" t="s">
        <v>82</v>
      </c>
      <c r="Y279" t="s">
        <v>103</v>
      </c>
      <c r="Z279" t="s">
        <v>104</v>
      </c>
      <c r="AA279" t="s">
        <v>105</v>
      </c>
      <c r="AB279" t="s">
        <v>39</v>
      </c>
      <c r="AC279" t="s">
        <v>40</v>
      </c>
      <c r="AD279">
        <v>4822</v>
      </c>
      <c r="AE279">
        <v>154</v>
      </c>
      <c r="AF279">
        <v>159.30000000000001</v>
      </c>
      <c r="AG279">
        <v>4236</v>
      </c>
      <c r="AH279">
        <v>0.61471760499999994</v>
      </c>
      <c r="AI279">
        <v>53.9</v>
      </c>
      <c r="AJ279" s="94" t="s">
        <v>2337</v>
      </c>
    </row>
    <row r="280" spans="1:36" x14ac:dyDescent="0.55000000000000004">
      <c r="A280" t="s">
        <v>108</v>
      </c>
      <c r="B280" s="96">
        <v>1.6136200000000001E-3</v>
      </c>
      <c r="C280" s="96">
        <v>2.7761330000000001E-3</v>
      </c>
      <c r="D280" s="96">
        <v>4.7024300000000002E-4</v>
      </c>
      <c r="E280" s="96">
        <v>3.7026057000000001E-2</v>
      </c>
      <c r="F280" s="96">
        <v>5.1355331999999997E-2</v>
      </c>
      <c r="G280" s="96">
        <v>4.2154127999999999E-2</v>
      </c>
      <c r="H280" s="96">
        <v>4.867697E-2</v>
      </c>
      <c r="I280" s="96">
        <v>1.7377501E-2</v>
      </c>
      <c r="J280" s="96">
        <v>5.9796451E-2</v>
      </c>
      <c r="K280" s="96">
        <v>2.5015550000000001E-2</v>
      </c>
      <c r="L280" s="96">
        <v>2.5707612000000001E-2</v>
      </c>
      <c r="M280" s="96">
        <v>2.5492325E-2</v>
      </c>
      <c r="N280" s="96">
        <v>1.8158961000000001E-2</v>
      </c>
      <c r="O280" s="96">
        <v>9.8638360000000008E-3</v>
      </c>
      <c r="P280" s="96">
        <v>2.6935523999999999E-2</v>
      </c>
      <c r="Q280" s="96">
        <v>4.3053500000000001E-4</v>
      </c>
      <c r="R280" s="96">
        <v>1.316008E-3</v>
      </c>
      <c r="S280" s="96">
        <v>4.2011669999999996E-3</v>
      </c>
      <c r="T280" s="96">
        <f>AVERAGE(Table1[[#This Row],[MC_7]:[Seed_3]])</f>
        <v>2.2131552944444442E-2</v>
      </c>
      <c r="U280">
        <v>97.8</v>
      </c>
      <c r="V280">
        <v>5.49</v>
      </c>
      <c r="W280">
        <v>0</v>
      </c>
      <c r="X280" t="s">
        <v>109</v>
      </c>
      <c r="Y280" t="s">
        <v>110</v>
      </c>
      <c r="Z280" t="s">
        <v>111</v>
      </c>
      <c r="AA280" t="s">
        <v>38</v>
      </c>
      <c r="AB280" t="s">
        <v>39</v>
      </c>
      <c r="AC280" t="s">
        <v>40</v>
      </c>
      <c r="AD280">
        <v>3566</v>
      </c>
      <c r="AE280">
        <v>54</v>
      </c>
      <c r="AF280">
        <v>402.8</v>
      </c>
      <c r="AG280">
        <v>2945</v>
      </c>
      <c r="AH280">
        <v>0.59066755100000001</v>
      </c>
      <c r="AI280">
        <v>149.9</v>
      </c>
      <c r="AJ280" s="94" t="s">
        <v>2203</v>
      </c>
    </row>
    <row r="281" spans="1:36" x14ac:dyDescent="0.55000000000000004">
      <c r="A281" t="s">
        <v>841</v>
      </c>
      <c r="B281" s="96">
        <v>1.8231227999999999E-2</v>
      </c>
      <c r="C281" s="96">
        <v>2.520064E-2</v>
      </c>
      <c r="D281" s="96">
        <v>1.5968257E-2</v>
      </c>
      <c r="E281" s="96">
        <v>1.7022207000000001E-2</v>
      </c>
      <c r="F281" s="96">
        <v>1.9731786000000001E-2</v>
      </c>
      <c r="G281" s="96">
        <v>1.0715842999999999E-2</v>
      </c>
      <c r="H281" s="96">
        <v>1.1300912999999999E-2</v>
      </c>
      <c r="I281" s="96">
        <v>4.4133827E-2</v>
      </c>
      <c r="J281" s="96">
        <v>1.0495571E-2</v>
      </c>
      <c r="K281" s="96">
        <v>2.1924698999999999E-2</v>
      </c>
      <c r="L281" s="96">
        <v>2.0714185E-2</v>
      </c>
      <c r="M281" s="96">
        <v>2.0211597000000001E-2</v>
      </c>
      <c r="N281" s="96">
        <v>3.0594097000000001E-2</v>
      </c>
      <c r="O281" s="96">
        <v>1.9908908999999999E-2</v>
      </c>
      <c r="P281" s="96">
        <v>3.8725647000000002E-2</v>
      </c>
      <c r="Q281" s="96">
        <v>2.6588047E-2</v>
      </c>
      <c r="R281" s="96">
        <v>2.3780840000000001E-2</v>
      </c>
      <c r="S281" s="96">
        <v>2.2722909999999999E-2</v>
      </c>
      <c r="T281" s="96">
        <f>AVERAGE(Table1[[#This Row],[MC_7]:[Seed_3]])</f>
        <v>2.2109511277777778E-2</v>
      </c>
      <c r="U281">
        <v>95.15</v>
      </c>
      <c r="V281">
        <v>2.91</v>
      </c>
      <c r="W281">
        <v>0</v>
      </c>
      <c r="X281" t="s">
        <v>61</v>
      </c>
      <c r="Y281" t="s">
        <v>62</v>
      </c>
      <c r="Z281" t="s">
        <v>842</v>
      </c>
      <c r="AA281" t="s">
        <v>843</v>
      </c>
      <c r="AB281" t="s">
        <v>39</v>
      </c>
      <c r="AC281" t="s">
        <v>40</v>
      </c>
      <c r="AD281">
        <v>5816</v>
      </c>
      <c r="AE281">
        <v>144</v>
      </c>
      <c r="AF281">
        <v>277.5</v>
      </c>
      <c r="AG281">
        <v>5232</v>
      </c>
      <c r="AH281">
        <v>0.56736994200000002</v>
      </c>
      <c r="AI281">
        <v>66.3</v>
      </c>
      <c r="AJ281" s="94" t="s">
        <v>2514</v>
      </c>
    </row>
    <row r="282" spans="1:36" x14ac:dyDescent="0.55000000000000004">
      <c r="A282" t="s">
        <v>854</v>
      </c>
      <c r="B282" s="96">
        <v>1.3924323000000001E-2</v>
      </c>
      <c r="C282" s="96">
        <v>1.5936305000000001E-2</v>
      </c>
      <c r="D282" s="96">
        <v>1.7744827000000001E-2</v>
      </c>
      <c r="E282" s="96">
        <v>1.8923886000000001E-2</v>
      </c>
      <c r="F282" s="96">
        <v>1.8116153999999999E-2</v>
      </c>
      <c r="G282" s="96">
        <v>2.0142137000000001E-2</v>
      </c>
      <c r="H282" s="96">
        <v>3.4333951000000001E-2</v>
      </c>
      <c r="I282" s="96">
        <v>2.5094299E-2</v>
      </c>
      <c r="J282" s="96">
        <v>2.4730485999999999E-2</v>
      </c>
      <c r="K282" s="96">
        <v>2.6420531000000001E-2</v>
      </c>
      <c r="L282" s="96">
        <v>2.3373677999999998E-2</v>
      </c>
      <c r="M282" s="96">
        <v>2.1315905999999999E-2</v>
      </c>
      <c r="N282" s="96">
        <v>1.3265771000000001E-2</v>
      </c>
      <c r="O282" s="96">
        <v>2.8994498E-2</v>
      </c>
      <c r="P282" s="96">
        <v>2.1977604000000001E-2</v>
      </c>
      <c r="Q282" s="96">
        <v>2.2457379999999999E-2</v>
      </c>
      <c r="R282" s="96">
        <v>3.1580321000000001E-2</v>
      </c>
      <c r="S282" s="96">
        <v>1.7895151000000002E-2</v>
      </c>
      <c r="T282" s="96">
        <f>AVERAGE(Table1[[#This Row],[MC_7]:[Seed_3]])</f>
        <v>2.2012622666666665E-2</v>
      </c>
      <c r="U282">
        <v>97.8</v>
      </c>
      <c r="V282">
        <v>8.24</v>
      </c>
      <c r="W282">
        <v>0</v>
      </c>
      <c r="X282" t="s">
        <v>196</v>
      </c>
      <c r="Y282" t="s">
        <v>197</v>
      </c>
      <c r="Z282" t="s">
        <v>198</v>
      </c>
      <c r="AA282" t="s">
        <v>199</v>
      </c>
      <c r="AB282" t="s">
        <v>653</v>
      </c>
      <c r="AC282" t="s">
        <v>40</v>
      </c>
      <c r="AD282">
        <v>2960</v>
      </c>
      <c r="AE282">
        <v>139</v>
      </c>
      <c r="AF282">
        <v>353.4</v>
      </c>
      <c r="AG282">
        <v>2672</v>
      </c>
      <c r="AH282">
        <v>0.67361126800000004</v>
      </c>
      <c r="AI282">
        <v>145.19999999999999</v>
      </c>
      <c r="AJ282" s="94" t="s">
        <v>2524</v>
      </c>
    </row>
    <row r="283" spans="1:36" x14ac:dyDescent="0.55000000000000004">
      <c r="A283" t="s">
        <v>701</v>
      </c>
      <c r="B283" s="96">
        <v>7.8136972999999998E-2</v>
      </c>
      <c r="C283" s="96">
        <v>9.9556055000000004E-2</v>
      </c>
      <c r="D283" s="96">
        <v>4.3215889E-2</v>
      </c>
      <c r="E283" s="96">
        <v>2.1184593000000002E-2</v>
      </c>
      <c r="F283" s="96">
        <v>7.1076313000000002E-2</v>
      </c>
      <c r="G283" s="96">
        <v>2.9020732E-2</v>
      </c>
      <c r="H283" s="96">
        <v>6.313496E-3</v>
      </c>
      <c r="I283" s="96">
        <v>6.7776200000000005E-4</v>
      </c>
      <c r="J283" s="96">
        <v>7.2502740000000001E-3</v>
      </c>
      <c r="K283" s="96">
        <v>2.0730600000000001E-4</v>
      </c>
      <c r="L283" s="96">
        <v>2.6160400000000002E-4</v>
      </c>
      <c r="M283" s="96">
        <v>2.8582E-4</v>
      </c>
      <c r="N283" s="96">
        <v>1.2341064000000001E-2</v>
      </c>
      <c r="O283" s="96">
        <v>9.237337E-3</v>
      </c>
      <c r="P283" s="96">
        <v>1.3454216E-2</v>
      </c>
      <c r="Q283" s="96">
        <v>5.3500100000000001E-4</v>
      </c>
      <c r="R283" s="96">
        <v>5.3653999999999996E-4</v>
      </c>
      <c r="S283" s="96">
        <v>5.2388000000000001E-4</v>
      </c>
      <c r="T283" s="96">
        <f>AVERAGE(Table1[[#This Row],[MC_7]:[Seed_3]])</f>
        <v>2.1878603055555557E-2</v>
      </c>
      <c r="U283">
        <v>73.34</v>
      </c>
      <c r="V283">
        <v>4.5</v>
      </c>
      <c r="W283">
        <v>70</v>
      </c>
      <c r="X283" t="s">
        <v>35</v>
      </c>
      <c r="Y283" t="s">
        <v>36</v>
      </c>
      <c r="Z283" t="s">
        <v>702</v>
      </c>
      <c r="AA283" t="s">
        <v>703</v>
      </c>
      <c r="AB283" t="s">
        <v>704</v>
      </c>
      <c r="AC283" t="s">
        <v>40</v>
      </c>
      <c r="AD283">
        <v>2625</v>
      </c>
      <c r="AE283">
        <v>517</v>
      </c>
      <c r="AF283">
        <v>21.7</v>
      </c>
      <c r="AG283">
        <v>2581</v>
      </c>
      <c r="AH283">
        <v>0.42823228200000002</v>
      </c>
      <c r="AI283">
        <v>5.3</v>
      </c>
      <c r="AJ283" s="94" t="s">
        <v>2437</v>
      </c>
    </row>
    <row r="284" spans="1:36" x14ac:dyDescent="0.55000000000000004">
      <c r="A284" t="s">
        <v>479</v>
      </c>
      <c r="B284" s="96">
        <v>7.0199499999999996E-4</v>
      </c>
      <c r="C284" s="96">
        <v>3.4564900000000001E-4</v>
      </c>
      <c r="D284" s="96">
        <v>6.1101299999999999E-4</v>
      </c>
      <c r="E284" s="96">
        <v>1.5909974E-2</v>
      </c>
      <c r="F284" s="96">
        <v>3.0051550999999999E-2</v>
      </c>
      <c r="G284" s="96">
        <v>1.4868875E-2</v>
      </c>
      <c r="H284" s="96">
        <v>4.3385945000000002E-2</v>
      </c>
      <c r="I284" s="96">
        <v>4.1003141999999999E-2</v>
      </c>
      <c r="J284" s="96">
        <v>3.2662565999999997E-2</v>
      </c>
      <c r="K284" s="96">
        <v>3.0314478999999998E-2</v>
      </c>
      <c r="L284" s="96">
        <v>3.0565742999999999E-2</v>
      </c>
      <c r="M284" s="96">
        <v>3.4169867E-2</v>
      </c>
      <c r="N284" s="96">
        <v>2.2793399999999998E-2</v>
      </c>
      <c r="O284" s="96">
        <v>1.7628838000000001E-2</v>
      </c>
      <c r="P284" s="96">
        <v>6.8329457999999996E-2</v>
      </c>
      <c r="Q284" s="96">
        <v>2.7551899999999998E-3</v>
      </c>
      <c r="R284" s="96">
        <v>3.755581E-3</v>
      </c>
      <c r="S284" s="96">
        <v>3.135919E-3</v>
      </c>
      <c r="T284" s="96">
        <f>AVERAGE(Table1[[#This Row],[MC_7]:[Seed_3]])</f>
        <v>2.18327325E-2</v>
      </c>
      <c r="U284">
        <v>91.66</v>
      </c>
      <c r="V284">
        <v>2.81</v>
      </c>
      <c r="W284">
        <v>0</v>
      </c>
      <c r="X284" t="s">
        <v>48</v>
      </c>
      <c r="Y284" t="s">
        <v>49</v>
      </c>
      <c r="Z284" t="s">
        <v>50</v>
      </c>
      <c r="AA284" t="s">
        <v>51</v>
      </c>
      <c r="AB284" t="s">
        <v>39</v>
      </c>
      <c r="AC284" t="s">
        <v>40</v>
      </c>
      <c r="AD284">
        <v>6557</v>
      </c>
      <c r="AE284">
        <v>307</v>
      </c>
      <c r="AF284">
        <v>153.5</v>
      </c>
      <c r="AG284">
        <v>5777</v>
      </c>
      <c r="AH284">
        <v>0.73180647700000001</v>
      </c>
      <c r="AI284">
        <v>42.4</v>
      </c>
      <c r="AJ284" s="94" t="s">
        <v>2336</v>
      </c>
    </row>
    <row r="285" spans="1:36" x14ac:dyDescent="0.55000000000000004">
      <c r="A285" t="s">
        <v>532</v>
      </c>
      <c r="B285" s="96">
        <v>2.3249709999999999E-3</v>
      </c>
      <c r="C285" s="96">
        <v>2.5644660000000001E-3</v>
      </c>
      <c r="D285" s="96">
        <v>3.9895319999999996E-3</v>
      </c>
      <c r="E285" s="96">
        <v>1.6901501999999999E-2</v>
      </c>
      <c r="F285" s="96">
        <v>6.0910925999999997E-2</v>
      </c>
      <c r="G285" s="96">
        <v>2.6990436E-2</v>
      </c>
      <c r="H285" s="96">
        <v>5.1136487000000001E-2</v>
      </c>
      <c r="I285" s="96">
        <v>7.8183218999999998E-2</v>
      </c>
      <c r="J285" s="96">
        <v>5.8680780000000002E-2</v>
      </c>
      <c r="K285" s="96">
        <v>2.8690340000000002E-2</v>
      </c>
      <c r="L285" s="96">
        <v>2.6911577999999999E-2</v>
      </c>
      <c r="M285" s="96">
        <v>2.7766654000000002E-2</v>
      </c>
      <c r="N285" s="96">
        <v>7.5135899999999995E-4</v>
      </c>
      <c r="O285" s="96">
        <v>4.1449E-4</v>
      </c>
      <c r="P285" s="96">
        <v>1.4397609999999999E-3</v>
      </c>
      <c r="Q285" s="96">
        <v>3.9522130000000004E-3</v>
      </c>
      <c r="R285" s="96">
        <v>9.8400000000000007E-5</v>
      </c>
      <c r="S285" s="96">
        <v>4.7299999999999998E-5</v>
      </c>
      <c r="T285" s="96">
        <f>AVERAGE(Table1[[#This Row],[MC_7]:[Seed_3]])</f>
        <v>2.1764134111111107E-2</v>
      </c>
      <c r="U285">
        <v>95.57</v>
      </c>
      <c r="V285">
        <v>1.4</v>
      </c>
      <c r="W285">
        <v>60</v>
      </c>
      <c r="X285" t="s">
        <v>35</v>
      </c>
      <c r="Y285" t="s">
        <v>36</v>
      </c>
      <c r="Z285" t="s">
        <v>37</v>
      </c>
      <c r="AA285" t="s">
        <v>227</v>
      </c>
      <c r="AB285" t="s">
        <v>533</v>
      </c>
      <c r="AC285" t="s">
        <v>40</v>
      </c>
      <c r="AD285">
        <v>2449</v>
      </c>
      <c r="AE285">
        <v>132</v>
      </c>
      <c r="AF285">
        <v>97</v>
      </c>
      <c r="AG285">
        <v>2271</v>
      </c>
      <c r="AH285">
        <v>0.306207695</v>
      </c>
      <c r="AI285">
        <v>32.5</v>
      </c>
      <c r="AJ285" s="94" t="s">
        <v>2357</v>
      </c>
    </row>
    <row r="286" spans="1:36" x14ac:dyDescent="0.55000000000000004">
      <c r="A286" t="s">
        <v>1003</v>
      </c>
      <c r="B286" s="96">
        <v>3.3015928999999999E-2</v>
      </c>
      <c r="C286" s="96">
        <v>2.7910667E-2</v>
      </c>
      <c r="D286" s="96">
        <v>1.3697605E-2</v>
      </c>
      <c r="E286" s="96">
        <v>2.7230938999999999E-2</v>
      </c>
      <c r="F286" s="96">
        <v>1.9926188000000001E-2</v>
      </c>
      <c r="G286" s="96">
        <v>2.9572965E-2</v>
      </c>
      <c r="H286" s="96">
        <v>1.5975168000000001E-2</v>
      </c>
      <c r="I286" s="96">
        <v>3.0601322E-2</v>
      </c>
      <c r="J286" s="96">
        <v>1.9080923999999999E-2</v>
      </c>
      <c r="K286" s="96">
        <v>2.378837E-2</v>
      </c>
      <c r="L286" s="96">
        <v>2.0619313E-2</v>
      </c>
      <c r="M286" s="96">
        <v>2.1598789E-2</v>
      </c>
      <c r="N286" s="96">
        <v>1.8403339000000001E-2</v>
      </c>
      <c r="O286" s="96">
        <v>1.5355700999999999E-2</v>
      </c>
      <c r="P286" s="96">
        <v>1.1876108E-2</v>
      </c>
      <c r="Q286" s="96">
        <v>2.5859160999999999E-2</v>
      </c>
      <c r="R286" s="96">
        <v>1.6496812E-2</v>
      </c>
      <c r="S286" s="96">
        <v>1.9064535000000001E-2</v>
      </c>
      <c r="T286" s="96">
        <f>AVERAGE(Table1[[#This Row],[MC_7]:[Seed_3]])</f>
        <v>2.1670768611111117E-2</v>
      </c>
      <c r="U286">
        <v>60.66</v>
      </c>
      <c r="V286">
        <v>0</v>
      </c>
      <c r="W286">
        <v>0</v>
      </c>
      <c r="X286" t="s">
        <v>88</v>
      </c>
      <c r="Y286" t="s">
        <v>179</v>
      </c>
      <c r="Z286" t="s">
        <v>238</v>
      </c>
      <c r="AA286" t="s">
        <v>1004</v>
      </c>
      <c r="AB286" t="s">
        <v>1005</v>
      </c>
      <c r="AC286" t="s">
        <v>40</v>
      </c>
      <c r="AD286">
        <v>620</v>
      </c>
      <c r="AE286">
        <v>17</v>
      </c>
      <c r="AF286">
        <v>165.7</v>
      </c>
      <c r="AG286">
        <v>705</v>
      </c>
      <c r="AH286">
        <v>0.49637345100000002</v>
      </c>
      <c r="AI286">
        <v>85.8</v>
      </c>
      <c r="AJ286" s="94" t="s">
        <v>2614</v>
      </c>
    </row>
    <row r="287" spans="1:36" x14ac:dyDescent="0.55000000000000004">
      <c r="A287" t="s">
        <v>215</v>
      </c>
      <c r="B287" s="96">
        <v>2.6813679999999999E-2</v>
      </c>
      <c r="C287" s="96">
        <v>3.3225848000000002E-2</v>
      </c>
      <c r="D287" s="96">
        <v>1.8885910999999998E-2</v>
      </c>
      <c r="E287" s="96">
        <v>1.3666213999999999E-2</v>
      </c>
      <c r="F287" s="96">
        <v>2.0080519000000002E-2</v>
      </c>
      <c r="G287" s="96">
        <v>1.4454430000000001E-2</v>
      </c>
      <c r="H287" s="96">
        <v>9.3889549999999992E-3</v>
      </c>
      <c r="I287" s="96">
        <v>6.4777940000000003E-3</v>
      </c>
      <c r="J287" s="96">
        <v>7.518945E-3</v>
      </c>
      <c r="K287" s="96">
        <v>6.0537150000000003E-3</v>
      </c>
      <c r="L287" s="96">
        <v>5.8722360000000003E-3</v>
      </c>
      <c r="M287" s="96">
        <v>5.495242E-3</v>
      </c>
      <c r="N287" s="96">
        <v>9.2011620000000006E-3</v>
      </c>
      <c r="O287" s="96">
        <v>7.4153279999999997E-3</v>
      </c>
      <c r="P287" s="96">
        <v>1.3863996999999999E-2</v>
      </c>
      <c r="Q287" s="96">
        <v>5.9104734999999999E-2</v>
      </c>
      <c r="R287" s="96">
        <v>5.9291742000000001E-2</v>
      </c>
      <c r="S287" s="96">
        <v>7.1926766000000003E-2</v>
      </c>
      <c r="T287" s="96">
        <f>AVERAGE(Table1[[#This Row],[MC_7]:[Seed_3]])</f>
        <v>2.1596512166666668E-2</v>
      </c>
      <c r="U287">
        <v>96.56</v>
      </c>
      <c r="V287">
        <v>8.4700000000000006</v>
      </c>
      <c r="W287">
        <v>27.27</v>
      </c>
      <c r="X287" t="s">
        <v>53</v>
      </c>
      <c r="Y287" t="s">
        <v>116</v>
      </c>
      <c r="Z287" t="s">
        <v>216</v>
      </c>
      <c r="AA287" t="s">
        <v>217</v>
      </c>
      <c r="AB287" t="s">
        <v>218</v>
      </c>
      <c r="AC287" t="s">
        <v>40</v>
      </c>
      <c r="AD287">
        <v>3151</v>
      </c>
      <c r="AE287">
        <v>232</v>
      </c>
      <c r="AF287">
        <v>68</v>
      </c>
      <c r="AG287">
        <v>3277</v>
      </c>
      <c r="AH287">
        <v>0.61189327400000004</v>
      </c>
      <c r="AI287">
        <v>20.5</v>
      </c>
      <c r="AJ287" s="94" t="s">
        <v>2236</v>
      </c>
    </row>
    <row r="288" spans="1:36" x14ac:dyDescent="0.55000000000000004">
      <c r="A288" t="s">
        <v>319</v>
      </c>
      <c r="B288" s="96">
        <v>4.7472858E-2</v>
      </c>
      <c r="C288" s="96">
        <v>3.2289895999999998E-2</v>
      </c>
      <c r="D288" s="96">
        <v>2.1600635999999999E-2</v>
      </c>
      <c r="E288" s="96">
        <v>4.1380774000000002E-2</v>
      </c>
      <c r="F288" s="96">
        <v>3.2209197000000002E-2</v>
      </c>
      <c r="G288" s="96">
        <v>4.0634640999999999E-2</v>
      </c>
      <c r="H288" s="96">
        <v>1.7389251000000001E-2</v>
      </c>
      <c r="I288" s="96">
        <v>1.0413644999999999E-2</v>
      </c>
      <c r="J288" s="96">
        <v>1.8181795000000001E-2</v>
      </c>
      <c r="K288" s="96">
        <v>8.2583910000000003E-3</v>
      </c>
      <c r="L288" s="96">
        <v>7.1421599999999998E-3</v>
      </c>
      <c r="M288" s="96">
        <v>6.9650570000000002E-3</v>
      </c>
      <c r="N288" s="96">
        <v>1.8886732999999999E-2</v>
      </c>
      <c r="O288" s="96">
        <v>1.4863395E-2</v>
      </c>
      <c r="P288" s="96">
        <v>1.3851188E-2</v>
      </c>
      <c r="Q288" s="96">
        <v>1.6832442E-2</v>
      </c>
      <c r="R288" s="96">
        <v>1.6451661999999999E-2</v>
      </c>
      <c r="S288" s="96">
        <v>2.3022291E-2</v>
      </c>
      <c r="T288" s="96">
        <f>AVERAGE(Table1[[#This Row],[MC_7]:[Seed_3]])</f>
        <v>2.1547000666666663E-2</v>
      </c>
      <c r="U288">
        <v>95.73</v>
      </c>
      <c r="V288">
        <v>0.99</v>
      </c>
      <c r="W288">
        <v>66.67</v>
      </c>
      <c r="X288" t="s">
        <v>35</v>
      </c>
      <c r="Y288" t="s">
        <v>36</v>
      </c>
      <c r="Z288" t="s">
        <v>37</v>
      </c>
      <c r="AA288" t="s">
        <v>152</v>
      </c>
      <c r="AB288" t="s">
        <v>39</v>
      </c>
      <c r="AC288" t="s">
        <v>40</v>
      </c>
      <c r="AD288">
        <v>6436</v>
      </c>
      <c r="AE288">
        <v>398</v>
      </c>
      <c r="AF288">
        <v>76.8</v>
      </c>
      <c r="AG288">
        <v>4963</v>
      </c>
      <c r="AH288">
        <v>0.55675842600000003</v>
      </c>
      <c r="AI288">
        <v>24.3</v>
      </c>
      <c r="AJ288" s="94" t="s">
        <v>2275</v>
      </c>
    </row>
    <row r="289" spans="1:36" x14ac:dyDescent="0.55000000000000004">
      <c r="A289" t="s">
        <v>115</v>
      </c>
      <c r="B289" s="96">
        <v>4.3399999999999998E-5</v>
      </c>
      <c r="C289" s="96">
        <v>6.7100000000000005E-5</v>
      </c>
      <c r="D289" s="96">
        <v>7.2200000000000007E-5</v>
      </c>
      <c r="E289" s="96">
        <v>5.1810659999999998E-3</v>
      </c>
      <c r="F289" s="96">
        <v>2.2402556000000001E-2</v>
      </c>
      <c r="G289" s="96">
        <v>5.5043189999999997E-3</v>
      </c>
      <c r="H289" s="96">
        <v>5.4574796000000002E-2</v>
      </c>
      <c r="I289" s="96">
        <v>4.0502409000000003E-2</v>
      </c>
      <c r="J289" s="96">
        <v>4.1224776999999997E-2</v>
      </c>
      <c r="K289" s="96">
        <v>3.0875959000000001E-2</v>
      </c>
      <c r="L289" s="96">
        <v>2.8058191999999999E-2</v>
      </c>
      <c r="M289" s="96">
        <v>2.8001781E-2</v>
      </c>
      <c r="N289" s="96">
        <v>2.1679553000000001E-2</v>
      </c>
      <c r="O289" s="96">
        <v>1.8754672999999999E-2</v>
      </c>
      <c r="P289" s="96">
        <v>8.7920578999999999E-2</v>
      </c>
      <c r="Q289" s="96">
        <v>5.2700000000000004E-6</v>
      </c>
      <c r="R289" s="96">
        <v>1.63E-5</v>
      </c>
      <c r="S289" s="96">
        <v>4.8500000000000002E-6</v>
      </c>
      <c r="T289" s="96">
        <f>AVERAGE(Table1[[#This Row],[MC_7]:[Seed_3]])</f>
        <v>2.1382765555555558E-2</v>
      </c>
      <c r="U289">
        <v>92.8</v>
      </c>
      <c r="V289">
        <v>0.8</v>
      </c>
      <c r="W289">
        <v>0</v>
      </c>
      <c r="X289" t="s">
        <v>53</v>
      </c>
      <c r="Y289" t="s">
        <v>116</v>
      </c>
      <c r="Z289" t="s">
        <v>117</v>
      </c>
      <c r="AA289" t="s">
        <v>118</v>
      </c>
      <c r="AB289" t="s">
        <v>39</v>
      </c>
      <c r="AC289" t="s">
        <v>40</v>
      </c>
      <c r="AD289">
        <v>1988</v>
      </c>
      <c r="AE289">
        <v>23</v>
      </c>
      <c r="AF289">
        <v>283.8</v>
      </c>
      <c r="AG289">
        <v>1913</v>
      </c>
      <c r="AH289">
        <v>0.516592312</v>
      </c>
      <c r="AI289">
        <v>122.6</v>
      </c>
      <c r="AJ289" s="94" t="s">
        <v>2205</v>
      </c>
    </row>
    <row r="290" spans="1:36" x14ac:dyDescent="0.55000000000000004">
      <c r="A290" t="s">
        <v>280</v>
      </c>
      <c r="B290" s="96">
        <v>5.8564800000000003E-4</v>
      </c>
      <c r="C290" s="96">
        <v>4.5201300000000002E-4</v>
      </c>
      <c r="D290" s="96">
        <v>1.2360019999999999E-3</v>
      </c>
      <c r="E290" s="96">
        <v>2.3204639999999999E-3</v>
      </c>
      <c r="F290" s="96">
        <v>2.8201120000000001E-3</v>
      </c>
      <c r="G290" s="96">
        <v>5.7878269999999997E-3</v>
      </c>
      <c r="H290" s="96">
        <v>5.3687635999999997E-2</v>
      </c>
      <c r="I290" s="96">
        <v>8.1631259999999997E-3</v>
      </c>
      <c r="J290" s="96">
        <v>4.4079213999999999E-2</v>
      </c>
      <c r="K290" s="96">
        <v>8.5259455999999997E-2</v>
      </c>
      <c r="L290" s="96">
        <v>8.6540303999999998E-2</v>
      </c>
      <c r="M290" s="96">
        <v>8.3024082999999999E-2</v>
      </c>
      <c r="N290" s="96">
        <v>2.5776900000000001E-3</v>
      </c>
      <c r="O290" s="96">
        <v>1.5332309999999999E-3</v>
      </c>
      <c r="P290" s="96">
        <v>7.4803900000000004E-4</v>
      </c>
      <c r="Q290" s="96">
        <v>1.4869390000000001E-3</v>
      </c>
      <c r="R290" s="96">
        <v>8.9580499999999995E-4</v>
      </c>
      <c r="S290" s="96">
        <v>4.24082E-4</v>
      </c>
      <c r="T290" s="96">
        <f>AVERAGE(Table1[[#This Row],[MC_7]:[Seed_3]])</f>
        <v>2.1201203944444448E-2</v>
      </c>
      <c r="U290">
        <v>67.739999999999995</v>
      </c>
      <c r="V290">
        <v>1.28</v>
      </c>
      <c r="W290">
        <v>50</v>
      </c>
      <c r="X290" t="s">
        <v>88</v>
      </c>
      <c r="Y290" t="s">
        <v>179</v>
      </c>
      <c r="Z290" t="s">
        <v>238</v>
      </c>
      <c r="AA290" t="s">
        <v>281</v>
      </c>
      <c r="AB290" t="s">
        <v>39</v>
      </c>
      <c r="AC290" t="s">
        <v>40</v>
      </c>
      <c r="AD290">
        <v>796</v>
      </c>
      <c r="AE290">
        <v>101</v>
      </c>
      <c r="AF290">
        <v>27.9</v>
      </c>
      <c r="AG290">
        <v>901</v>
      </c>
      <c r="AH290">
        <v>0.36100141000000002</v>
      </c>
      <c r="AI290">
        <v>9.6999999999999993</v>
      </c>
      <c r="AJ290" s="94" t="s">
        <v>2263</v>
      </c>
    </row>
    <row r="291" spans="1:36" x14ac:dyDescent="0.55000000000000004">
      <c r="A291" t="s">
        <v>902</v>
      </c>
      <c r="B291" s="96">
        <v>1.4801594E-2</v>
      </c>
      <c r="C291" s="96">
        <v>6.9448069999999999E-3</v>
      </c>
      <c r="D291" s="96">
        <v>8.4086939999999995E-3</v>
      </c>
      <c r="E291" s="96">
        <v>1.0897753E-2</v>
      </c>
      <c r="F291" s="96">
        <v>1.526165E-2</v>
      </c>
      <c r="G291" s="96">
        <v>3.0350539999999999E-2</v>
      </c>
      <c r="H291" s="96">
        <v>2.5681954999999999E-2</v>
      </c>
      <c r="I291" s="96">
        <v>3.3270091000000002E-2</v>
      </c>
      <c r="J291" s="96">
        <v>2.3096073000000002E-2</v>
      </c>
      <c r="K291" s="96">
        <v>2.6082485999999998E-2</v>
      </c>
      <c r="L291" s="96">
        <v>2.2515211E-2</v>
      </c>
      <c r="M291" s="96">
        <v>2.5337737999999999E-2</v>
      </c>
      <c r="N291" s="96">
        <v>2.1766964999999999E-2</v>
      </c>
      <c r="O291" s="96">
        <v>1.5121323000000001E-2</v>
      </c>
      <c r="P291" s="96">
        <v>7.3423797999999998E-2</v>
      </c>
      <c r="Q291" s="96">
        <v>8.9373979999999992E-3</v>
      </c>
      <c r="R291" s="96">
        <v>6.6386459999999998E-3</v>
      </c>
      <c r="S291" s="96">
        <v>1.3006722E-2</v>
      </c>
      <c r="T291" s="96">
        <f>AVERAGE(Table1[[#This Row],[MC_7]:[Seed_3]])</f>
        <v>2.1196857999999999E-2</v>
      </c>
      <c r="U291">
        <v>85.23</v>
      </c>
      <c r="V291">
        <v>1.1200000000000001</v>
      </c>
      <c r="W291">
        <v>0</v>
      </c>
      <c r="X291" t="s">
        <v>903</v>
      </c>
      <c r="Y291" t="s">
        <v>904</v>
      </c>
      <c r="Z291" t="s">
        <v>905</v>
      </c>
      <c r="AA291" t="s">
        <v>906</v>
      </c>
      <c r="AB291" t="s">
        <v>39</v>
      </c>
      <c r="AC291" t="s">
        <v>40</v>
      </c>
      <c r="AD291">
        <v>1045</v>
      </c>
      <c r="AE291">
        <v>43</v>
      </c>
      <c r="AF291">
        <v>75.2</v>
      </c>
      <c r="AG291">
        <v>1054</v>
      </c>
      <c r="AH291">
        <v>0.441024415</v>
      </c>
      <c r="AI291">
        <v>43.1</v>
      </c>
      <c r="AJ291" s="94" t="s">
        <v>2559</v>
      </c>
    </row>
    <row r="292" spans="1:36" x14ac:dyDescent="0.55000000000000004">
      <c r="A292" t="s">
        <v>460</v>
      </c>
      <c r="B292" s="96">
        <v>2.170735E-3</v>
      </c>
      <c r="C292" s="96">
        <v>2.4224469999999999E-3</v>
      </c>
      <c r="D292" s="96">
        <v>2.1862079999999998E-3</v>
      </c>
      <c r="E292" s="96">
        <v>1.3940370000000001E-2</v>
      </c>
      <c r="F292" s="96">
        <v>1.6784153E-2</v>
      </c>
      <c r="G292" s="96">
        <v>1.16919E-2</v>
      </c>
      <c r="H292" s="96">
        <v>3.3044858000000003E-2</v>
      </c>
      <c r="I292" s="96">
        <v>1.6212688999999999E-2</v>
      </c>
      <c r="J292" s="96">
        <v>3.2218090999999997E-2</v>
      </c>
      <c r="K292" s="96">
        <v>3.0606477E-2</v>
      </c>
      <c r="L292" s="96">
        <v>3.4025207000000002E-2</v>
      </c>
      <c r="M292" s="96">
        <v>2.9175433000000001E-2</v>
      </c>
      <c r="N292" s="96">
        <v>2.9209117E-2</v>
      </c>
      <c r="O292" s="96">
        <v>2.6009172000000001E-2</v>
      </c>
      <c r="P292" s="96">
        <v>5.1794442000000003E-2</v>
      </c>
      <c r="Q292" s="96">
        <v>1.1466831E-2</v>
      </c>
      <c r="R292" s="96">
        <v>1.2892280000000001E-2</v>
      </c>
      <c r="S292" s="96">
        <v>2.4190908000000001E-2</v>
      </c>
      <c r="T292" s="96">
        <f>AVERAGE(Table1[[#This Row],[MC_7]:[Seed_3]])</f>
        <v>2.1113406555555558E-2</v>
      </c>
      <c r="U292">
        <v>95.75</v>
      </c>
      <c r="V292">
        <v>5.18</v>
      </c>
      <c r="W292">
        <v>28.57</v>
      </c>
      <c r="X292" t="s">
        <v>42</v>
      </c>
      <c r="Y292" t="s">
        <v>461</v>
      </c>
      <c r="Z292" t="s">
        <v>462</v>
      </c>
      <c r="AA292" t="s">
        <v>463</v>
      </c>
      <c r="AB292" t="s">
        <v>39</v>
      </c>
      <c r="AC292" t="s">
        <v>40</v>
      </c>
      <c r="AD292">
        <v>4568</v>
      </c>
      <c r="AE292">
        <v>78</v>
      </c>
      <c r="AF292">
        <v>292.2</v>
      </c>
      <c r="AG292">
        <v>3923</v>
      </c>
      <c r="AH292">
        <v>0.68229842799999996</v>
      </c>
      <c r="AI292">
        <v>109.5</v>
      </c>
      <c r="AJ292" s="94" t="s">
        <v>2327</v>
      </c>
    </row>
    <row r="293" spans="1:36" x14ac:dyDescent="0.55000000000000004">
      <c r="A293" t="s">
        <v>207</v>
      </c>
      <c r="B293" s="96">
        <v>2.0464989999999999E-2</v>
      </c>
      <c r="C293" s="96">
        <v>2.1524746000000001E-2</v>
      </c>
      <c r="D293" s="96">
        <v>1.3659907000000001E-2</v>
      </c>
      <c r="E293" s="96">
        <v>2.5696987000000001E-2</v>
      </c>
      <c r="F293" s="96">
        <v>1.4865701E-2</v>
      </c>
      <c r="G293" s="96">
        <v>2.6360392999999999E-2</v>
      </c>
      <c r="H293" s="96">
        <v>2.5006272E-2</v>
      </c>
      <c r="I293" s="96">
        <v>1.8841274000000002E-2</v>
      </c>
      <c r="J293" s="96">
        <v>2.4416159999999999E-2</v>
      </c>
      <c r="K293" s="96">
        <v>1.9519611999999999E-2</v>
      </c>
      <c r="L293" s="96">
        <v>2.4855748E-2</v>
      </c>
      <c r="M293" s="96">
        <v>1.8286047E-2</v>
      </c>
      <c r="N293" s="96">
        <v>1.9777468999999999E-2</v>
      </c>
      <c r="O293" s="96">
        <v>2.8219304000000001E-2</v>
      </c>
      <c r="P293" s="96">
        <v>1.3285452999999999E-2</v>
      </c>
      <c r="Q293" s="96">
        <v>2.0301532000000001E-2</v>
      </c>
      <c r="R293" s="96">
        <v>1.8340795E-2</v>
      </c>
      <c r="S293" s="96">
        <v>2.4028724000000001E-2</v>
      </c>
      <c r="T293" s="96">
        <f>AVERAGE(Table1[[#This Row],[MC_7]:[Seed_3]])</f>
        <v>2.0969506333333332E-2</v>
      </c>
      <c r="U293">
        <v>95.18</v>
      </c>
      <c r="V293">
        <v>1.7</v>
      </c>
      <c r="W293">
        <v>50</v>
      </c>
      <c r="X293" t="s">
        <v>82</v>
      </c>
      <c r="Y293" t="s">
        <v>103</v>
      </c>
      <c r="Z293" t="s">
        <v>208</v>
      </c>
      <c r="AA293" t="s">
        <v>209</v>
      </c>
      <c r="AB293" t="s">
        <v>39</v>
      </c>
      <c r="AC293" t="s">
        <v>40</v>
      </c>
      <c r="AD293">
        <v>3747</v>
      </c>
      <c r="AE293">
        <v>162</v>
      </c>
      <c r="AF293">
        <v>131.69999999999999</v>
      </c>
      <c r="AG293">
        <v>3426</v>
      </c>
      <c r="AH293">
        <v>0.57487227799999996</v>
      </c>
      <c r="AI293">
        <v>39.200000000000003</v>
      </c>
      <c r="AJ293" s="94" t="s">
        <v>2233</v>
      </c>
    </row>
    <row r="294" spans="1:36" x14ac:dyDescent="0.55000000000000004">
      <c r="A294" t="s">
        <v>408</v>
      </c>
      <c r="B294" s="96">
        <v>1.1191339999999999E-3</v>
      </c>
      <c r="C294" s="96">
        <v>1.4820390000000001E-3</v>
      </c>
      <c r="D294" s="96">
        <v>1.912834E-3</v>
      </c>
      <c r="E294" s="96">
        <v>1.9940599999999999E-2</v>
      </c>
      <c r="F294" s="96">
        <v>3.6010725E-2</v>
      </c>
      <c r="G294" s="96">
        <v>2.2575293999999999E-2</v>
      </c>
      <c r="H294" s="96">
        <v>2.1998350999999999E-2</v>
      </c>
      <c r="I294" s="96">
        <v>1.1111197E-2</v>
      </c>
      <c r="J294" s="96">
        <v>2.5261171999999998E-2</v>
      </c>
      <c r="K294" s="96">
        <v>1.3090648999999999E-2</v>
      </c>
      <c r="L294" s="96">
        <v>1.4738218000000001E-2</v>
      </c>
      <c r="M294" s="96">
        <v>1.3349042E-2</v>
      </c>
      <c r="N294" s="96">
        <v>2.4090760999999999E-2</v>
      </c>
      <c r="O294" s="96">
        <v>2.3898386000000001E-2</v>
      </c>
      <c r="P294" s="96">
        <v>0.14081364299999999</v>
      </c>
      <c r="Q294" s="96">
        <v>1.519697E-3</v>
      </c>
      <c r="R294" s="96">
        <v>9.7006499999999999E-4</v>
      </c>
      <c r="S294" s="96">
        <v>2.1301739999999999E-3</v>
      </c>
      <c r="T294" s="96">
        <f>AVERAGE(Table1[[#This Row],[MC_7]:[Seed_3]])</f>
        <v>2.0889554500000001E-2</v>
      </c>
      <c r="U294">
        <v>70.69</v>
      </c>
      <c r="V294">
        <v>0</v>
      </c>
      <c r="W294">
        <v>0</v>
      </c>
      <c r="X294" t="s">
        <v>154</v>
      </c>
      <c r="Y294" t="s">
        <v>298</v>
      </c>
      <c r="Z294" t="s">
        <v>379</v>
      </c>
      <c r="AA294" t="s">
        <v>409</v>
      </c>
      <c r="AB294" t="s">
        <v>410</v>
      </c>
      <c r="AC294" t="s">
        <v>40</v>
      </c>
      <c r="AD294">
        <v>2555</v>
      </c>
      <c r="AE294">
        <v>363</v>
      </c>
      <c r="AF294">
        <v>66.400000000000006</v>
      </c>
      <c r="AG294">
        <v>2571</v>
      </c>
      <c r="AH294">
        <v>0.71812210799999998</v>
      </c>
      <c r="AI294">
        <v>8.6999999999999993</v>
      </c>
      <c r="AJ294" s="94" t="s">
        <v>2304</v>
      </c>
    </row>
    <row r="295" spans="1:36" x14ac:dyDescent="0.55000000000000004">
      <c r="A295" t="s">
        <v>740</v>
      </c>
      <c r="B295" s="96">
        <v>1.0503643E-2</v>
      </c>
      <c r="C295" s="96">
        <v>1.107607E-2</v>
      </c>
      <c r="D295" s="96">
        <v>4.6061349999999999E-3</v>
      </c>
      <c r="E295" s="96">
        <v>4.950009E-3</v>
      </c>
      <c r="F295" s="96">
        <v>7.883167E-3</v>
      </c>
      <c r="G295" s="96">
        <v>8.0889919999999997E-3</v>
      </c>
      <c r="H295" s="96">
        <v>5.9894470000000002E-3</v>
      </c>
      <c r="I295" s="96">
        <v>7.3765499999999999E-3</v>
      </c>
      <c r="J295" s="96">
        <v>6.4629249999999996E-3</v>
      </c>
      <c r="K295" s="96">
        <v>7.5626679999999998E-3</v>
      </c>
      <c r="L295" s="96">
        <v>8.3891509999999992E-3</v>
      </c>
      <c r="M295" s="96">
        <v>8.3410940000000003E-3</v>
      </c>
      <c r="N295" s="96">
        <v>4.0208689999999998E-3</v>
      </c>
      <c r="O295" s="96">
        <v>4.7106300000000004E-3</v>
      </c>
      <c r="P295" s="96">
        <v>7.2109000000000001E-3</v>
      </c>
      <c r="Q295" s="96">
        <v>9.3703046999999998E-2</v>
      </c>
      <c r="R295" s="96">
        <v>7.1195683999999995E-2</v>
      </c>
      <c r="S295" s="96">
        <v>0.103931283</v>
      </c>
      <c r="T295" s="96">
        <f>AVERAGE(Table1[[#This Row],[MC_7]:[Seed_3]])</f>
        <v>2.0889014666666664E-2</v>
      </c>
      <c r="U295">
        <v>93.53</v>
      </c>
      <c r="V295">
        <v>2.15</v>
      </c>
      <c r="W295">
        <v>31.58</v>
      </c>
      <c r="X295" t="s">
        <v>53</v>
      </c>
      <c r="Y295" t="s">
        <v>116</v>
      </c>
      <c r="Z295" t="s">
        <v>741</v>
      </c>
      <c r="AA295" t="s">
        <v>742</v>
      </c>
      <c r="AB295" t="s">
        <v>39</v>
      </c>
      <c r="AC295" t="s">
        <v>40</v>
      </c>
      <c r="AD295">
        <v>3848</v>
      </c>
      <c r="AE295">
        <v>259</v>
      </c>
      <c r="AF295">
        <v>92.4</v>
      </c>
      <c r="AG295">
        <v>3681</v>
      </c>
      <c r="AH295">
        <v>0.63556442599999996</v>
      </c>
      <c r="AI295">
        <v>23.7</v>
      </c>
      <c r="AJ295" s="94" t="s">
        <v>2463</v>
      </c>
    </row>
    <row r="296" spans="1:36" x14ac:dyDescent="0.55000000000000004">
      <c r="A296" t="s">
        <v>716</v>
      </c>
      <c r="B296" s="96">
        <v>1.4154712E-2</v>
      </c>
      <c r="C296" s="96">
        <v>1.0874292000000001E-2</v>
      </c>
      <c r="D296" s="96">
        <v>9.1621979999999999E-3</v>
      </c>
      <c r="E296" s="96">
        <v>1.1051399999999999E-2</v>
      </c>
      <c r="F296" s="96">
        <v>7.180741E-3</v>
      </c>
      <c r="G296" s="96">
        <v>8.9048530000000008E-3</v>
      </c>
      <c r="H296" s="96">
        <v>8.6139219999999996E-3</v>
      </c>
      <c r="I296" s="96">
        <v>1.3741839E-2</v>
      </c>
      <c r="J296" s="96">
        <v>6.7889359999999998E-3</v>
      </c>
      <c r="K296" s="96">
        <v>9.4119939999999999E-3</v>
      </c>
      <c r="L296" s="96">
        <v>8.8877060000000004E-3</v>
      </c>
      <c r="M296" s="96">
        <v>9.6513580000000005E-3</v>
      </c>
      <c r="N296" s="96">
        <v>5.0750275999999997E-2</v>
      </c>
      <c r="O296" s="96">
        <v>5.1963428999999998E-2</v>
      </c>
      <c r="P296" s="96">
        <v>4.4247420000000003E-2</v>
      </c>
      <c r="Q296" s="96">
        <v>3.0149875999999999E-2</v>
      </c>
      <c r="R296" s="96">
        <v>3.2935885999999998E-2</v>
      </c>
      <c r="S296" s="96">
        <v>4.6364075999999997E-2</v>
      </c>
      <c r="T296" s="96">
        <f>AVERAGE(Table1[[#This Row],[MC_7]:[Seed_3]])</f>
        <v>2.0824161888888887E-2</v>
      </c>
      <c r="U296">
        <v>57.22</v>
      </c>
      <c r="V296">
        <v>8.31</v>
      </c>
      <c r="W296">
        <v>13.04</v>
      </c>
      <c r="X296" t="s">
        <v>53</v>
      </c>
      <c r="Y296" t="s">
        <v>116</v>
      </c>
      <c r="Z296" t="s">
        <v>425</v>
      </c>
      <c r="AA296" t="s">
        <v>590</v>
      </c>
      <c r="AB296" t="s">
        <v>717</v>
      </c>
      <c r="AC296" t="s">
        <v>40</v>
      </c>
      <c r="AD296">
        <v>2895</v>
      </c>
      <c r="AE296">
        <v>593</v>
      </c>
      <c r="AF296">
        <v>34.799999999999997</v>
      </c>
      <c r="AG296">
        <v>3232</v>
      </c>
      <c r="AH296">
        <v>0.68846948500000005</v>
      </c>
      <c r="AI296">
        <v>5.0999999999999996</v>
      </c>
      <c r="AJ296" s="94" t="s">
        <v>2446</v>
      </c>
    </row>
    <row r="297" spans="1:36" x14ac:dyDescent="0.55000000000000004">
      <c r="A297" t="s">
        <v>393</v>
      </c>
      <c r="B297" s="96">
        <v>5.7782467999999997E-2</v>
      </c>
      <c r="C297" s="96">
        <v>4.5461531999999999E-2</v>
      </c>
      <c r="D297" s="96">
        <v>2.9849621E-2</v>
      </c>
      <c r="E297" s="96">
        <v>1.0610384E-2</v>
      </c>
      <c r="F297" s="96">
        <v>1.3116463E-2</v>
      </c>
      <c r="G297" s="96">
        <v>7.5580270000000001E-3</v>
      </c>
      <c r="H297" s="96">
        <v>4.7824019999999998E-3</v>
      </c>
      <c r="I297" s="96">
        <v>4.3220940000000003E-3</v>
      </c>
      <c r="J297" s="96">
        <v>2.9204119999999998E-3</v>
      </c>
      <c r="K297" s="96">
        <v>2.079123E-3</v>
      </c>
      <c r="L297" s="96">
        <v>1.2617139999999999E-3</v>
      </c>
      <c r="M297" s="96">
        <v>1.6444090000000001E-3</v>
      </c>
      <c r="N297" s="96">
        <v>4.6662800000000001E-3</v>
      </c>
      <c r="O297" s="96">
        <v>3.860839E-3</v>
      </c>
      <c r="P297" s="96">
        <v>7.4454059999999999E-3</v>
      </c>
      <c r="Q297" s="96">
        <v>7.2111253E-2</v>
      </c>
      <c r="R297" s="96">
        <v>4.6070693000000003E-2</v>
      </c>
      <c r="S297" s="96">
        <v>5.5207876000000003E-2</v>
      </c>
      <c r="T297" s="96">
        <f>AVERAGE(Table1[[#This Row],[MC_7]:[Seed_3]])</f>
        <v>2.0597277555555554E-2</v>
      </c>
      <c r="U297">
        <v>91.31</v>
      </c>
      <c r="V297">
        <v>2.73</v>
      </c>
      <c r="W297">
        <v>0</v>
      </c>
      <c r="X297" t="s">
        <v>308</v>
      </c>
      <c r="Y297" t="s">
        <v>309</v>
      </c>
      <c r="Z297" t="s">
        <v>394</v>
      </c>
      <c r="AA297" t="s">
        <v>395</v>
      </c>
      <c r="AB297" t="s">
        <v>396</v>
      </c>
      <c r="AC297" t="s">
        <v>40</v>
      </c>
      <c r="AD297">
        <v>3307</v>
      </c>
      <c r="AE297">
        <v>65</v>
      </c>
      <c r="AF297">
        <v>470.4</v>
      </c>
      <c r="AG297">
        <v>3261</v>
      </c>
      <c r="AH297">
        <v>0.586935129</v>
      </c>
      <c r="AI297">
        <v>108.5</v>
      </c>
      <c r="AJ297" s="94" t="s">
        <v>2299</v>
      </c>
    </row>
    <row r="298" spans="1:36" x14ac:dyDescent="0.55000000000000004">
      <c r="A298" t="s">
        <v>657</v>
      </c>
      <c r="B298" s="96">
        <v>0.103174478</v>
      </c>
      <c r="C298" s="96">
        <v>7.3412549999999993E-2</v>
      </c>
      <c r="D298" s="96">
        <v>6.8944254999999996E-2</v>
      </c>
      <c r="E298" s="96">
        <v>1.0330077999999999E-2</v>
      </c>
      <c r="F298" s="96">
        <v>1.5363765E-2</v>
      </c>
      <c r="G298" s="96">
        <v>1.1198645E-2</v>
      </c>
      <c r="H298" s="96">
        <v>4.6444800000000003E-3</v>
      </c>
      <c r="I298" s="96">
        <v>2.3804569999999999E-3</v>
      </c>
      <c r="J298" s="96">
        <v>5.8359240000000001E-3</v>
      </c>
      <c r="K298" s="96">
        <v>4.7913200000000001E-4</v>
      </c>
      <c r="L298" s="96">
        <v>4.0297299999999999E-4</v>
      </c>
      <c r="M298" s="96">
        <v>3.4232899999999999E-4</v>
      </c>
      <c r="N298" s="96">
        <v>7.2789100000000004E-4</v>
      </c>
      <c r="O298" s="96">
        <v>5.7309699999999995E-4</v>
      </c>
      <c r="P298" s="96">
        <v>3.7612399999999998E-4</v>
      </c>
      <c r="Q298" s="96">
        <v>5.3688288000000001E-2</v>
      </c>
      <c r="R298" s="96">
        <v>1.4189164000000001E-2</v>
      </c>
      <c r="S298" s="96">
        <v>2.5260339999999999E-3</v>
      </c>
      <c r="T298" s="96">
        <f>AVERAGE(Table1[[#This Row],[MC_7]:[Seed_3]])</f>
        <v>2.0477203555555552E-2</v>
      </c>
      <c r="U298">
        <v>94.31</v>
      </c>
      <c r="V298">
        <v>0.12</v>
      </c>
      <c r="W298">
        <v>0</v>
      </c>
      <c r="X298" t="s">
        <v>35</v>
      </c>
      <c r="Y298" t="s">
        <v>36</v>
      </c>
      <c r="Z298" t="s">
        <v>37</v>
      </c>
      <c r="AA298" t="s">
        <v>152</v>
      </c>
      <c r="AB298" t="s">
        <v>554</v>
      </c>
      <c r="AC298" t="s">
        <v>40</v>
      </c>
      <c r="AD298">
        <v>4414</v>
      </c>
      <c r="AE298">
        <v>87</v>
      </c>
      <c r="AF298">
        <v>260.7</v>
      </c>
      <c r="AG298">
        <v>3476</v>
      </c>
      <c r="AH298">
        <v>0.335349173</v>
      </c>
      <c r="AI298">
        <v>95.3</v>
      </c>
      <c r="AJ298" s="94" t="s">
        <v>2418</v>
      </c>
    </row>
    <row r="299" spans="1:36" x14ac:dyDescent="0.55000000000000004">
      <c r="A299" t="s">
        <v>172</v>
      </c>
      <c r="B299" s="96">
        <v>1.0888750000000001E-2</v>
      </c>
      <c r="C299" s="96">
        <v>5.6560530000000003E-3</v>
      </c>
      <c r="D299" s="96">
        <v>5.0324330000000002E-3</v>
      </c>
      <c r="E299" s="96">
        <v>2.6719962999999999E-2</v>
      </c>
      <c r="F299" s="96">
        <v>4.0407770000000003E-2</v>
      </c>
      <c r="G299" s="96">
        <v>2.8812088999999999E-2</v>
      </c>
      <c r="H299" s="96">
        <v>2.6383481E-2</v>
      </c>
      <c r="I299" s="96">
        <v>1.0848922E-2</v>
      </c>
      <c r="J299" s="96">
        <v>3.2972645000000002E-2</v>
      </c>
      <c r="K299" s="96">
        <v>2.4612449000000002E-2</v>
      </c>
      <c r="L299" s="96">
        <v>2.7933135000000001E-2</v>
      </c>
      <c r="M299" s="96">
        <v>2.4953534999999999E-2</v>
      </c>
      <c r="N299" s="96">
        <v>1.6368747999999999E-2</v>
      </c>
      <c r="O299" s="96">
        <v>1.6777898999999999E-2</v>
      </c>
      <c r="P299" s="96">
        <v>3.6630248999999997E-2</v>
      </c>
      <c r="Q299" s="96">
        <v>2.853876E-3</v>
      </c>
      <c r="R299" s="96">
        <v>9.4564479999999992E-3</v>
      </c>
      <c r="S299" s="96">
        <v>2.0699492E-2</v>
      </c>
      <c r="T299" s="96">
        <f>AVERAGE(Table1[[#This Row],[MC_7]:[Seed_3]])</f>
        <v>2.0444885388888886E-2</v>
      </c>
      <c r="U299">
        <v>89.3</v>
      </c>
      <c r="V299">
        <v>2.15</v>
      </c>
      <c r="W299">
        <v>33.33</v>
      </c>
      <c r="X299" t="s">
        <v>35</v>
      </c>
      <c r="Y299" t="s">
        <v>36</v>
      </c>
      <c r="Z299" t="s">
        <v>77</v>
      </c>
      <c r="AA299" t="s">
        <v>78</v>
      </c>
      <c r="AB299" t="s">
        <v>79</v>
      </c>
      <c r="AC299" t="s">
        <v>40</v>
      </c>
      <c r="AD299">
        <v>3670</v>
      </c>
      <c r="AE299">
        <v>264</v>
      </c>
      <c r="AF299">
        <v>61.1</v>
      </c>
      <c r="AG299">
        <v>3335</v>
      </c>
      <c r="AH299">
        <v>0.66162111800000001</v>
      </c>
      <c r="AI299">
        <v>20.3</v>
      </c>
      <c r="AJ299" s="94" t="s">
        <v>2222</v>
      </c>
    </row>
    <row r="300" spans="1:36" x14ac:dyDescent="0.55000000000000004">
      <c r="A300" t="s">
        <v>273</v>
      </c>
      <c r="B300" s="96">
        <v>1.6528582E-2</v>
      </c>
      <c r="C300" s="96">
        <v>1.8665728999999999E-2</v>
      </c>
      <c r="D300" s="96">
        <v>7.2625199999999997E-3</v>
      </c>
      <c r="E300" s="96">
        <v>1.4110104E-2</v>
      </c>
      <c r="F300" s="96">
        <v>1.2083640999999999E-2</v>
      </c>
      <c r="G300" s="96">
        <v>1.4938702E-2</v>
      </c>
      <c r="H300" s="96">
        <v>1.1402839999999999E-2</v>
      </c>
      <c r="I300" s="96">
        <v>3.4126753000000003E-2</v>
      </c>
      <c r="J300" s="96">
        <v>1.4162578E-2</v>
      </c>
      <c r="K300" s="96">
        <v>1.9085437E-2</v>
      </c>
      <c r="L300" s="96">
        <v>2.0930325999999999E-2</v>
      </c>
      <c r="M300" s="96">
        <v>1.7742478999999999E-2</v>
      </c>
      <c r="N300" s="96">
        <v>3.3901741999999999E-2</v>
      </c>
      <c r="O300" s="96">
        <v>4.4772965999999997E-2</v>
      </c>
      <c r="P300" s="96">
        <v>2.8706313000000001E-2</v>
      </c>
      <c r="Q300" s="96">
        <v>9.8018170000000009E-3</v>
      </c>
      <c r="R300" s="96">
        <v>2.0225391999999998E-2</v>
      </c>
      <c r="S300" s="96">
        <v>2.5270773E-2</v>
      </c>
      <c r="T300" s="96">
        <f>AVERAGE(Table1[[#This Row],[MC_7]:[Seed_3]])</f>
        <v>2.0206594111111115E-2</v>
      </c>
      <c r="U300">
        <v>82.7</v>
      </c>
      <c r="V300">
        <v>1.89</v>
      </c>
      <c r="W300">
        <v>0</v>
      </c>
      <c r="X300" t="s">
        <v>61</v>
      </c>
      <c r="Y300" t="s">
        <v>134</v>
      </c>
      <c r="Z300" t="s">
        <v>274</v>
      </c>
      <c r="AA300" t="s">
        <v>275</v>
      </c>
      <c r="AB300" t="s">
        <v>39</v>
      </c>
      <c r="AC300" t="s">
        <v>40</v>
      </c>
      <c r="AD300">
        <v>3767</v>
      </c>
      <c r="AE300">
        <v>581</v>
      </c>
      <c r="AF300">
        <v>32.9</v>
      </c>
      <c r="AG300">
        <v>3862</v>
      </c>
      <c r="AH300">
        <v>0.67444289199999996</v>
      </c>
      <c r="AI300">
        <v>7.7</v>
      </c>
      <c r="AJ300" s="94" t="s">
        <v>2260</v>
      </c>
    </row>
    <row r="301" spans="1:36" x14ac:dyDescent="0.55000000000000004">
      <c r="A301" t="s">
        <v>735</v>
      </c>
      <c r="B301" s="96">
        <v>1.6157942000000002E-2</v>
      </c>
      <c r="C301" s="96">
        <v>8.7932489999999995E-3</v>
      </c>
      <c r="D301" s="96">
        <v>1.3177688E-2</v>
      </c>
      <c r="E301" s="96">
        <v>1.3601416999999999E-2</v>
      </c>
      <c r="F301" s="96">
        <v>1.2027416000000001E-2</v>
      </c>
      <c r="G301" s="96">
        <v>1.1883065E-2</v>
      </c>
      <c r="H301" s="96">
        <v>1.3811825E-2</v>
      </c>
      <c r="I301" s="96">
        <v>1.5123665E-2</v>
      </c>
      <c r="J301" s="96">
        <v>1.3909364E-2</v>
      </c>
      <c r="K301" s="96">
        <v>1.9572050000000001E-2</v>
      </c>
      <c r="L301" s="96">
        <v>1.2091282E-2</v>
      </c>
      <c r="M301" s="96">
        <v>1.3813775E-2</v>
      </c>
      <c r="N301" s="96">
        <v>3.7001849000000003E-2</v>
      </c>
      <c r="O301" s="96">
        <v>2.9603877000000001E-2</v>
      </c>
      <c r="P301" s="96">
        <v>3.0864651999999999E-2</v>
      </c>
      <c r="Q301" s="96">
        <v>3.1070655999999999E-2</v>
      </c>
      <c r="R301" s="96">
        <v>3.5128199999999998E-2</v>
      </c>
      <c r="S301" s="96">
        <v>2.8770951999999999E-2</v>
      </c>
      <c r="T301" s="96">
        <f>AVERAGE(Table1[[#This Row],[MC_7]:[Seed_3]])</f>
        <v>1.9800162444444446E-2</v>
      </c>
      <c r="U301">
        <v>83.13</v>
      </c>
      <c r="V301">
        <v>7.42</v>
      </c>
      <c r="W301">
        <v>0</v>
      </c>
      <c r="X301" t="s">
        <v>53</v>
      </c>
      <c r="Y301" t="s">
        <v>116</v>
      </c>
      <c r="Z301" t="s">
        <v>425</v>
      </c>
      <c r="AA301" t="s">
        <v>590</v>
      </c>
      <c r="AB301" t="s">
        <v>591</v>
      </c>
      <c r="AC301" t="s">
        <v>40</v>
      </c>
      <c r="AD301">
        <v>4586</v>
      </c>
      <c r="AE301">
        <v>153</v>
      </c>
      <c r="AF301">
        <v>220.8</v>
      </c>
      <c r="AG301">
        <v>4347</v>
      </c>
      <c r="AH301">
        <v>0.65699922200000005</v>
      </c>
      <c r="AI301">
        <v>83.7</v>
      </c>
      <c r="AJ301" s="94" t="s">
        <v>2460</v>
      </c>
    </row>
    <row r="302" spans="1:36" x14ac:dyDescent="0.55000000000000004">
      <c r="A302" t="s">
        <v>67</v>
      </c>
      <c r="B302" s="96">
        <v>3.9102000000000001E-4</v>
      </c>
      <c r="C302" s="96">
        <v>3.2544900000000001E-4</v>
      </c>
      <c r="D302" s="96">
        <v>4.9868899999999997E-4</v>
      </c>
      <c r="E302" s="96">
        <v>1.8671119999999999E-2</v>
      </c>
      <c r="F302" s="96">
        <v>3.3329338999999999E-2</v>
      </c>
      <c r="G302" s="96">
        <v>2.3697795000000001E-2</v>
      </c>
      <c r="H302" s="96">
        <v>5.4700178000000002E-2</v>
      </c>
      <c r="I302" s="96">
        <v>7.8366400000000006E-3</v>
      </c>
      <c r="J302" s="96">
        <v>6.0635531999999999E-2</v>
      </c>
      <c r="K302" s="96">
        <v>3.9657423999999997E-2</v>
      </c>
      <c r="L302" s="96">
        <v>4.0517675000000003E-2</v>
      </c>
      <c r="M302" s="96">
        <v>4.06001E-2</v>
      </c>
      <c r="N302" s="96">
        <v>1.6192196999999998E-2</v>
      </c>
      <c r="O302" s="96">
        <v>9.8333680000000003E-3</v>
      </c>
      <c r="P302" s="96">
        <v>5.681887E-3</v>
      </c>
      <c r="Q302" s="96">
        <v>4.1776500000000001E-4</v>
      </c>
      <c r="R302" s="96">
        <v>2.3954299999999999E-4</v>
      </c>
      <c r="S302" s="96">
        <v>3.3171699999999998E-4</v>
      </c>
      <c r="T302" s="96">
        <f>AVERAGE(Table1[[#This Row],[MC_7]:[Seed_3]])</f>
        <v>1.9642079888888896E-2</v>
      </c>
      <c r="U302">
        <v>93.3</v>
      </c>
      <c r="V302">
        <v>1.51</v>
      </c>
      <c r="W302">
        <v>50</v>
      </c>
      <c r="X302" t="s">
        <v>35</v>
      </c>
      <c r="Y302" t="s">
        <v>68</v>
      </c>
      <c r="Z302" t="s">
        <v>69</v>
      </c>
      <c r="AA302" t="s">
        <v>70</v>
      </c>
      <c r="AB302" t="s">
        <v>39</v>
      </c>
      <c r="AC302" t="s">
        <v>40</v>
      </c>
      <c r="AD302">
        <v>3462</v>
      </c>
      <c r="AE302">
        <v>259</v>
      </c>
      <c r="AF302">
        <v>116.6</v>
      </c>
      <c r="AG302">
        <v>3019</v>
      </c>
      <c r="AH302">
        <v>0.43021021300000001</v>
      </c>
      <c r="AI302">
        <v>24</v>
      </c>
      <c r="AJ302" s="94" t="s">
        <v>2191</v>
      </c>
    </row>
    <row r="303" spans="1:36" x14ac:dyDescent="0.55000000000000004">
      <c r="A303" t="s">
        <v>877</v>
      </c>
      <c r="B303" s="96">
        <v>7.3195365999999998E-2</v>
      </c>
      <c r="C303" s="96">
        <v>7.3306869999999996E-2</v>
      </c>
      <c r="D303" s="96">
        <v>2.8799505999999999E-2</v>
      </c>
      <c r="E303" s="96">
        <v>3.2167729999999999E-2</v>
      </c>
      <c r="F303" s="96">
        <v>3.9850588999999999E-2</v>
      </c>
      <c r="G303" s="96">
        <v>2.1625748E-2</v>
      </c>
      <c r="H303" s="96">
        <v>1.286155E-3</v>
      </c>
      <c r="I303" s="96">
        <v>9.5643900000000001E-4</v>
      </c>
      <c r="J303" s="96">
        <v>1.595537E-3</v>
      </c>
      <c r="K303" s="96">
        <v>5.6751100000000004E-4</v>
      </c>
      <c r="L303" s="96">
        <v>4.9310599999999999E-4</v>
      </c>
      <c r="M303" s="96">
        <v>4.8113600000000001E-4</v>
      </c>
      <c r="N303" s="96">
        <v>4.4344839999999998E-3</v>
      </c>
      <c r="O303" s="96">
        <v>5.8507289999999998E-3</v>
      </c>
      <c r="P303" s="96">
        <v>1.0688924000000001E-2</v>
      </c>
      <c r="Q303" s="96">
        <v>1.5214286E-2</v>
      </c>
      <c r="R303" s="96">
        <v>1.9396686E-2</v>
      </c>
      <c r="S303" s="96">
        <v>2.2567769000000001E-2</v>
      </c>
      <c r="T303" s="96">
        <f>AVERAGE(Table1[[#This Row],[MC_7]:[Seed_3]])</f>
        <v>1.9582142833333333E-2</v>
      </c>
      <c r="U303">
        <v>84.12</v>
      </c>
      <c r="V303">
        <v>5.51</v>
      </c>
      <c r="W303">
        <v>20</v>
      </c>
      <c r="X303" t="s">
        <v>82</v>
      </c>
      <c r="Y303" t="s">
        <v>188</v>
      </c>
      <c r="Z303" t="s">
        <v>483</v>
      </c>
      <c r="AA303" t="s">
        <v>484</v>
      </c>
      <c r="AB303" t="s">
        <v>39</v>
      </c>
      <c r="AC303" t="s">
        <v>40</v>
      </c>
      <c r="AD303">
        <v>7055</v>
      </c>
      <c r="AE303">
        <v>553</v>
      </c>
      <c r="AF303">
        <v>102.4</v>
      </c>
      <c r="AG303">
        <v>5886</v>
      </c>
      <c r="AH303">
        <v>0.662568873</v>
      </c>
      <c r="AI303">
        <v>20.8</v>
      </c>
      <c r="AJ303" s="94" t="s">
        <v>2542</v>
      </c>
    </row>
    <row r="304" spans="1:36" x14ac:dyDescent="0.55000000000000004">
      <c r="A304" t="s">
        <v>160</v>
      </c>
      <c r="B304" s="96">
        <v>4.9498950000000002E-3</v>
      </c>
      <c r="C304" s="96">
        <v>1.3825039999999999E-3</v>
      </c>
      <c r="D304" s="96">
        <v>1.4062088E-2</v>
      </c>
      <c r="E304" s="96">
        <v>2.1479422000000001E-2</v>
      </c>
      <c r="F304" s="96">
        <v>1.7539313000000001E-2</v>
      </c>
      <c r="G304" s="96">
        <v>1.766529E-2</v>
      </c>
      <c r="H304" s="96">
        <v>3.8863502000000001E-2</v>
      </c>
      <c r="I304" s="96">
        <v>9.0532600000000005E-3</v>
      </c>
      <c r="J304" s="96">
        <v>3.2444182000000002E-2</v>
      </c>
      <c r="K304" s="96">
        <v>3.9718701000000002E-2</v>
      </c>
      <c r="L304" s="96">
        <v>3.1216221999999998E-2</v>
      </c>
      <c r="M304" s="96">
        <v>3.4056999999999997E-2</v>
      </c>
      <c r="N304" s="96">
        <v>1.4174328E-2</v>
      </c>
      <c r="O304" s="96">
        <v>1.1145689E-2</v>
      </c>
      <c r="P304" s="96">
        <v>2.9677036E-2</v>
      </c>
      <c r="Q304" s="96">
        <v>9.9458470000000007E-3</v>
      </c>
      <c r="R304" s="96">
        <v>9.7851559999999997E-3</v>
      </c>
      <c r="S304" s="96">
        <v>1.4189824E-2</v>
      </c>
      <c r="T304" s="96">
        <f>AVERAGE(Table1[[#This Row],[MC_7]:[Seed_3]])</f>
        <v>1.9519403277777781E-2</v>
      </c>
      <c r="U304">
        <v>93.52</v>
      </c>
      <c r="V304">
        <v>0.93</v>
      </c>
      <c r="W304">
        <v>0</v>
      </c>
      <c r="X304" t="s">
        <v>161</v>
      </c>
      <c r="Y304" t="s">
        <v>162</v>
      </c>
      <c r="Z304" t="s">
        <v>163</v>
      </c>
      <c r="AA304" t="s">
        <v>164</v>
      </c>
      <c r="AB304" t="s">
        <v>39</v>
      </c>
      <c r="AC304" t="s">
        <v>40</v>
      </c>
      <c r="AD304">
        <v>2527</v>
      </c>
      <c r="AE304">
        <v>41</v>
      </c>
      <c r="AF304">
        <v>406.4</v>
      </c>
      <c r="AG304">
        <v>2449</v>
      </c>
      <c r="AH304">
        <v>0.63908015699999998</v>
      </c>
      <c r="AI304">
        <v>95</v>
      </c>
      <c r="AJ304" s="94" t="s">
        <v>2219</v>
      </c>
    </row>
    <row r="305" spans="1:36" x14ac:dyDescent="0.55000000000000004">
      <c r="A305" t="s">
        <v>106</v>
      </c>
      <c r="B305" s="96">
        <v>1.8131700000000001E-4</v>
      </c>
      <c r="C305" s="96">
        <v>2.5455600000000002E-4</v>
      </c>
      <c r="D305" s="96">
        <v>7.9676599999999997E-4</v>
      </c>
      <c r="E305" s="96">
        <v>1.4320186E-2</v>
      </c>
      <c r="F305" s="96">
        <v>1.5368316999999999E-2</v>
      </c>
      <c r="G305" s="96">
        <v>1.9490374000000001E-2</v>
      </c>
      <c r="H305" s="96">
        <v>4.3803994999999998E-2</v>
      </c>
      <c r="I305" s="96">
        <v>7.2069730000000002E-3</v>
      </c>
      <c r="J305" s="96">
        <v>5.0819456999999998E-2</v>
      </c>
      <c r="K305" s="96">
        <v>3.5746173999999999E-2</v>
      </c>
      <c r="L305" s="96">
        <v>3.7010621E-2</v>
      </c>
      <c r="M305" s="96">
        <v>3.6293393E-2</v>
      </c>
      <c r="N305" s="96">
        <v>4.5988491999999999E-2</v>
      </c>
      <c r="O305" s="96">
        <v>1.9191527999999999E-2</v>
      </c>
      <c r="P305" s="96">
        <v>2.1070215999999999E-2</v>
      </c>
      <c r="Q305" s="96">
        <v>5.80523E-4</v>
      </c>
      <c r="R305" s="96">
        <v>4.8210499999999998E-4</v>
      </c>
      <c r="S305" s="96">
        <v>4.8784000000000002E-4</v>
      </c>
      <c r="T305" s="96">
        <f>AVERAGE(Table1[[#This Row],[MC_7]:[Seed_3]])</f>
        <v>1.9394046277777778E-2</v>
      </c>
      <c r="U305">
        <v>89.26</v>
      </c>
      <c r="V305">
        <v>4.0599999999999996</v>
      </c>
      <c r="W305">
        <v>35.479999999999997</v>
      </c>
      <c r="X305" t="s">
        <v>53</v>
      </c>
      <c r="Y305" t="s">
        <v>54</v>
      </c>
      <c r="Z305" t="s">
        <v>94</v>
      </c>
      <c r="AA305" t="s">
        <v>107</v>
      </c>
      <c r="AB305" t="s">
        <v>39</v>
      </c>
      <c r="AC305" t="s">
        <v>40</v>
      </c>
      <c r="AD305">
        <v>3719</v>
      </c>
      <c r="AE305">
        <v>207</v>
      </c>
      <c r="AF305">
        <v>85.1</v>
      </c>
      <c r="AG305">
        <v>3312</v>
      </c>
      <c r="AH305">
        <v>0.68459378599999998</v>
      </c>
      <c r="AI305">
        <v>27.7</v>
      </c>
      <c r="AJ305" s="94" t="s">
        <v>2202</v>
      </c>
    </row>
    <row r="306" spans="1:36" x14ac:dyDescent="0.55000000000000004">
      <c r="A306" t="s">
        <v>625</v>
      </c>
      <c r="B306" s="96">
        <v>1.2568767999999999E-2</v>
      </c>
      <c r="C306" s="96">
        <v>1.3200495E-2</v>
      </c>
      <c r="D306" s="96">
        <v>1.1682369999999999E-2</v>
      </c>
      <c r="E306" s="96">
        <v>1.3474425E-2</v>
      </c>
      <c r="F306" s="96">
        <v>1.1965995E-2</v>
      </c>
      <c r="G306" s="96">
        <v>1.5415579E-2</v>
      </c>
      <c r="H306" s="96">
        <v>1.5837081999999999E-2</v>
      </c>
      <c r="I306" s="96">
        <v>1.9860968999999999E-2</v>
      </c>
      <c r="J306" s="96">
        <v>1.2166384000000001E-2</v>
      </c>
      <c r="K306" s="96">
        <v>1.7390829E-2</v>
      </c>
      <c r="L306" s="96">
        <v>2.0672909999999999E-2</v>
      </c>
      <c r="M306" s="96">
        <v>1.6899948000000001E-2</v>
      </c>
      <c r="N306" s="96">
        <v>4.0421507000000002E-2</v>
      </c>
      <c r="O306" s="96">
        <v>3.9194377000000002E-2</v>
      </c>
      <c r="P306" s="96">
        <v>3.4164053999999999E-2</v>
      </c>
      <c r="Q306" s="96">
        <v>1.1677504E-2</v>
      </c>
      <c r="R306" s="96">
        <v>1.6633018999999999E-2</v>
      </c>
      <c r="S306" s="96">
        <v>2.2923644999999999E-2</v>
      </c>
      <c r="T306" s="96">
        <f>AVERAGE(Table1[[#This Row],[MC_7]:[Seed_3]])</f>
        <v>1.923054777777778E-2</v>
      </c>
      <c r="U306">
        <v>79.97</v>
      </c>
      <c r="V306">
        <v>7.7</v>
      </c>
      <c r="W306">
        <v>18.75</v>
      </c>
      <c r="X306" t="s">
        <v>61</v>
      </c>
      <c r="Y306" t="s">
        <v>134</v>
      </c>
      <c r="Z306" t="s">
        <v>274</v>
      </c>
      <c r="AA306" t="s">
        <v>275</v>
      </c>
      <c r="AB306" t="s">
        <v>39</v>
      </c>
      <c r="AC306" t="s">
        <v>40</v>
      </c>
      <c r="AD306">
        <v>3252</v>
      </c>
      <c r="AE306">
        <v>676</v>
      </c>
      <c r="AF306">
        <v>32.200000000000003</v>
      </c>
      <c r="AG306">
        <v>3375</v>
      </c>
      <c r="AH306">
        <v>0.61956412400000005</v>
      </c>
      <c r="AI306">
        <v>5.3</v>
      </c>
      <c r="AJ306" s="94" t="s">
        <v>2401</v>
      </c>
    </row>
    <row r="307" spans="1:36" x14ac:dyDescent="0.55000000000000004">
      <c r="A307" t="s">
        <v>427</v>
      </c>
      <c r="B307" s="96">
        <v>5.0996440000000004E-3</v>
      </c>
      <c r="C307" s="96">
        <v>6.3466920000000001E-3</v>
      </c>
      <c r="D307" s="96">
        <v>2.3392399999999998E-3</v>
      </c>
      <c r="E307" s="96">
        <v>7.3032581999999999E-2</v>
      </c>
      <c r="F307" s="96">
        <v>4.8998292999999998E-2</v>
      </c>
      <c r="G307" s="96">
        <v>5.6008503000000001E-2</v>
      </c>
      <c r="H307" s="96">
        <v>8.3231369999999995E-3</v>
      </c>
      <c r="I307" s="96">
        <v>6.5380769999999998E-3</v>
      </c>
      <c r="J307" s="96">
        <v>1.0086779000000001E-2</v>
      </c>
      <c r="K307" s="96">
        <v>2.1414151999999999E-2</v>
      </c>
      <c r="L307" s="96">
        <v>2.0837462000000001E-2</v>
      </c>
      <c r="M307" s="96">
        <v>2.1555129999999999E-2</v>
      </c>
      <c r="N307" s="96">
        <v>1.8812419E-2</v>
      </c>
      <c r="O307" s="96">
        <v>1.8064136000000001E-2</v>
      </c>
      <c r="P307" s="96">
        <v>1.0493257000000001E-2</v>
      </c>
      <c r="Q307" s="96">
        <v>6.3554869999999999E-3</v>
      </c>
      <c r="R307" s="96">
        <v>5.3610660000000003E-3</v>
      </c>
      <c r="S307" s="96">
        <v>5.1326369999999998E-3</v>
      </c>
      <c r="T307" s="96">
        <f>AVERAGE(Table1[[#This Row],[MC_7]:[Seed_3]])</f>
        <v>1.9155482944444444E-2</v>
      </c>
      <c r="U307">
        <v>98.39</v>
      </c>
      <c r="V307">
        <v>1.29</v>
      </c>
      <c r="W307">
        <v>0</v>
      </c>
      <c r="X307" t="s">
        <v>428</v>
      </c>
      <c r="Y307" t="s">
        <v>429</v>
      </c>
      <c r="Z307" t="s">
        <v>430</v>
      </c>
      <c r="AA307" t="s">
        <v>38</v>
      </c>
      <c r="AB307" t="s">
        <v>39</v>
      </c>
      <c r="AC307" t="s">
        <v>40</v>
      </c>
      <c r="AD307">
        <v>4975</v>
      </c>
      <c r="AE307">
        <v>171</v>
      </c>
      <c r="AF307">
        <v>150</v>
      </c>
      <c r="AG307">
        <v>4268</v>
      </c>
      <c r="AH307">
        <v>0.64299769399999995</v>
      </c>
      <c r="AI307">
        <v>45.6</v>
      </c>
      <c r="AJ307" s="94" t="s">
        <v>2313</v>
      </c>
    </row>
    <row r="308" spans="1:36" x14ac:dyDescent="0.55000000000000004">
      <c r="A308" t="s">
        <v>814</v>
      </c>
      <c r="B308" s="96">
        <v>2.87769E-4</v>
      </c>
      <c r="C308" s="96">
        <v>4.4847600000000001E-4</v>
      </c>
      <c r="D308" s="96">
        <v>4.6622900000000002E-4</v>
      </c>
      <c r="E308" s="96">
        <v>1.7831254000000001E-2</v>
      </c>
      <c r="F308" s="96">
        <v>2.5678791999999999E-2</v>
      </c>
      <c r="G308" s="96">
        <v>2.0845954999999999E-2</v>
      </c>
      <c r="H308" s="96">
        <v>3.9757841000000002E-2</v>
      </c>
      <c r="I308" s="96">
        <v>1.1624427E-2</v>
      </c>
      <c r="J308" s="96">
        <v>4.3308905000000002E-2</v>
      </c>
      <c r="K308" s="96">
        <v>3.9531140999999999E-2</v>
      </c>
      <c r="L308" s="96">
        <v>4.0241476999999998E-2</v>
      </c>
      <c r="M308" s="96">
        <v>3.9625962000000001E-2</v>
      </c>
      <c r="N308" s="96">
        <v>1.5243497999999999E-2</v>
      </c>
      <c r="O308" s="96">
        <v>1.0208755E-2</v>
      </c>
      <c r="P308" s="96">
        <v>2.7957438000000001E-2</v>
      </c>
      <c r="Q308" s="96">
        <v>6.1137799999999999E-4</v>
      </c>
      <c r="R308" s="96">
        <v>8.3595100000000003E-4</v>
      </c>
      <c r="S308" s="96">
        <v>1.0836540000000001E-3</v>
      </c>
      <c r="T308" s="96">
        <f>AVERAGE(Table1[[#This Row],[MC_7]:[Seed_3]])</f>
        <v>1.8643827888888891E-2</v>
      </c>
      <c r="U308">
        <v>88.72</v>
      </c>
      <c r="V308">
        <v>2.77</v>
      </c>
      <c r="W308">
        <v>17.649999999999999</v>
      </c>
      <c r="X308" t="s">
        <v>53</v>
      </c>
      <c r="Y308" t="s">
        <v>54</v>
      </c>
      <c r="Z308" t="s">
        <v>710</v>
      </c>
      <c r="AA308" t="s">
        <v>711</v>
      </c>
      <c r="AB308" t="s">
        <v>39</v>
      </c>
      <c r="AC308" t="s">
        <v>40</v>
      </c>
      <c r="AD308">
        <v>2854</v>
      </c>
      <c r="AE308">
        <v>150</v>
      </c>
      <c r="AF308">
        <v>151.9</v>
      </c>
      <c r="AG308">
        <v>2679</v>
      </c>
      <c r="AH308">
        <v>0.69116819500000004</v>
      </c>
      <c r="AI308">
        <v>31.6</v>
      </c>
      <c r="AJ308" s="94" t="s">
        <v>2497</v>
      </c>
    </row>
    <row r="309" spans="1:36" x14ac:dyDescent="0.55000000000000004">
      <c r="A309" t="s">
        <v>968</v>
      </c>
      <c r="B309" s="96">
        <v>1.7495643000000002E-2</v>
      </c>
      <c r="C309" s="96">
        <v>1.8338436E-2</v>
      </c>
      <c r="D309" s="96">
        <v>1.1791965E-2</v>
      </c>
      <c r="E309" s="96">
        <v>1.382338E-2</v>
      </c>
      <c r="F309" s="96">
        <v>1.3277845999999999E-2</v>
      </c>
      <c r="G309" s="96">
        <v>1.3110312000000001E-2</v>
      </c>
      <c r="H309" s="96">
        <v>1.6240981000000002E-2</v>
      </c>
      <c r="I309" s="96">
        <v>1.4471774E-2</v>
      </c>
      <c r="J309" s="96">
        <v>1.2742705999999999E-2</v>
      </c>
      <c r="K309" s="96">
        <v>1.5029366000000001E-2</v>
      </c>
      <c r="L309" s="96">
        <v>1.9263441999999999E-2</v>
      </c>
      <c r="M309" s="96">
        <v>1.0926028000000001E-2</v>
      </c>
      <c r="N309" s="96">
        <v>2.4077576E-2</v>
      </c>
      <c r="O309" s="96">
        <v>3.2198426000000002E-2</v>
      </c>
      <c r="P309" s="96">
        <v>2.2775639E-2</v>
      </c>
      <c r="Q309" s="96">
        <v>1.9076222E-2</v>
      </c>
      <c r="R309" s="96">
        <v>1.5518445000000001E-2</v>
      </c>
      <c r="S309" s="96">
        <v>4.3750403E-2</v>
      </c>
      <c r="T309" s="96">
        <f>AVERAGE(Table1[[#This Row],[MC_7]:[Seed_3]])</f>
        <v>1.8550477222222219E-2</v>
      </c>
      <c r="U309">
        <v>85.8</v>
      </c>
      <c r="V309">
        <v>3.51</v>
      </c>
      <c r="W309">
        <v>36.36</v>
      </c>
      <c r="X309" t="s">
        <v>53</v>
      </c>
      <c r="Y309" t="s">
        <v>116</v>
      </c>
      <c r="Z309" t="s">
        <v>425</v>
      </c>
      <c r="AA309" t="s">
        <v>969</v>
      </c>
      <c r="AB309" t="s">
        <v>970</v>
      </c>
      <c r="AC309" t="s">
        <v>40</v>
      </c>
      <c r="AD309">
        <v>3281</v>
      </c>
      <c r="AE309">
        <v>419</v>
      </c>
      <c r="AF309">
        <v>47.1</v>
      </c>
      <c r="AG309">
        <v>3579</v>
      </c>
      <c r="AH309">
        <v>0.59208327599999999</v>
      </c>
      <c r="AI309">
        <v>10.7</v>
      </c>
      <c r="AJ309" s="94" t="s">
        <v>2594</v>
      </c>
    </row>
    <row r="310" spans="1:36" x14ac:dyDescent="0.55000000000000004">
      <c r="A310" t="s">
        <v>759</v>
      </c>
      <c r="B310" s="96">
        <v>1.6135237E-2</v>
      </c>
      <c r="C310" s="96">
        <v>1.5650357E-2</v>
      </c>
      <c r="D310" s="96">
        <v>1.4240592999999999E-2</v>
      </c>
      <c r="E310" s="96">
        <v>2.0687437999999999E-2</v>
      </c>
      <c r="F310" s="96">
        <v>1.8104208E-2</v>
      </c>
      <c r="G310" s="96">
        <v>2.1951148E-2</v>
      </c>
      <c r="H310" s="96">
        <v>1.6185468000000001E-2</v>
      </c>
      <c r="I310" s="96">
        <v>1.8042128000000001E-2</v>
      </c>
      <c r="J310" s="96">
        <v>1.7537232E-2</v>
      </c>
      <c r="K310" s="96">
        <v>1.8199238999999999E-2</v>
      </c>
      <c r="L310" s="96">
        <v>1.7544147E-2</v>
      </c>
      <c r="M310" s="96">
        <v>1.3098903E-2</v>
      </c>
      <c r="N310" s="96">
        <v>2.5349626E-2</v>
      </c>
      <c r="O310" s="96">
        <v>1.9002852000000001E-2</v>
      </c>
      <c r="P310" s="96">
        <v>1.2468257999999999E-2</v>
      </c>
      <c r="Q310" s="96">
        <v>1.8699947000000001E-2</v>
      </c>
      <c r="R310" s="96">
        <v>1.8346725000000001E-2</v>
      </c>
      <c r="S310" s="96">
        <v>3.2460188000000001E-2</v>
      </c>
      <c r="T310" s="96">
        <f>AVERAGE(Table1[[#This Row],[MC_7]:[Seed_3]])</f>
        <v>1.8539094111111112E-2</v>
      </c>
      <c r="U310">
        <v>81.900000000000006</v>
      </c>
      <c r="V310">
        <v>4.62</v>
      </c>
      <c r="W310">
        <v>9.09</v>
      </c>
      <c r="X310" t="s">
        <v>48</v>
      </c>
      <c r="Y310" t="s">
        <v>49</v>
      </c>
      <c r="Z310" t="s">
        <v>50</v>
      </c>
      <c r="AA310" t="s">
        <v>51</v>
      </c>
      <c r="AB310" t="s">
        <v>39</v>
      </c>
      <c r="AC310" t="s">
        <v>40</v>
      </c>
      <c r="AD310">
        <v>7565</v>
      </c>
      <c r="AE310">
        <v>489</v>
      </c>
      <c r="AF310">
        <v>92.2</v>
      </c>
      <c r="AG310">
        <v>7035</v>
      </c>
      <c r="AH310">
        <v>0.69958367700000001</v>
      </c>
      <c r="AI310">
        <v>25.5</v>
      </c>
      <c r="AJ310" s="94" t="s">
        <v>2473</v>
      </c>
    </row>
    <row r="311" spans="1:36" x14ac:dyDescent="0.55000000000000004">
      <c r="A311" t="s">
        <v>226</v>
      </c>
      <c r="B311" s="96">
        <v>2.0130076E-2</v>
      </c>
      <c r="C311" s="96">
        <v>1.4207747E-2</v>
      </c>
      <c r="D311" s="96">
        <v>1.5036603000000001E-2</v>
      </c>
      <c r="E311" s="96">
        <v>3.0384451999999999E-2</v>
      </c>
      <c r="F311" s="96">
        <v>5.3109714000000002E-2</v>
      </c>
      <c r="G311" s="96">
        <v>3.0815466E-2</v>
      </c>
      <c r="H311" s="96">
        <v>2.3444611000000001E-2</v>
      </c>
      <c r="I311" s="96">
        <v>1.0074090000000001E-2</v>
      </c>
      <c r="J311" s="96">
        <v>2.2014540999999999E-2</v>
      </c>
      <c r="K311" s="96">
        <v>1.0732706E-2</v>
      </c>
      <c r="L311" s="96">
        <v>1.0019369E-2</v>
      </c>
      <c r="M311" s="96">
        <v>9.1757820000000004E-3</v>
      </c>
      <c r="N311" s="96">
        <v>1.4740736000000001E-2</v>
      </c>
      <c r="O311" s="96">
        <v>1.0182495E-2</v>
      </c>
      <c r="P311" s="96">
        <v>5.3856614999999997E-2</v>
      </c>
      <c r="Q311" s="96">
        <v>1.619377E-3</v>
      </c>
      <c r="R311" s="96">
        <v>1.333159E-3</v>
      </c>
      <c r="S311" s="96">
        <v>1.558313E-3</v>
      </c>
      <c r="T311" s="96">
        <f>AVERAGE(Table1[[#This Row],[MC_7]:[Seed_3]])</f>
        <v>1.8468658444444442E-2</v>
      </c>
      <c r="U311">
        <v>99.01</v>
      </c>
      <c r="V311">
        <v>2.0699999999999998</v>
      </c>
      <c r="W311">
        <v>16.670000000000002</v>
      </c>
      <c r="X311" t="s">
        <v>35</v>
      </c>
      <c r="Y311" t="s">
        <v>36</v>
      </c>
      <c r="Z311" t="s">
        <v>37</v>
      </c>
      <c r="AA311" t="s">
        <v>227</v>
      </c>
      <c r="AB311" t="s">
        <v>228</v>
      </c>
      <c r="AC311" t="s">
        <v>40</v>
      </c>
      <c r="AD311">
        <v>5170</v>
      </c>
      <c r="AE311">
        <v>190</v>
      </c>
      <c r="AF311">
        <v>146.69999999999999</v>
      </c>
      <c r="AG311">
        <v>4382</v>
      </c>
      <c r="AH311">
        <v>0.39119822500000001</v>
      </c>
      <c r="AI311">
        <v>53.7</v>
      </c>
      <c r="AJ311" s="94" t="s">
        <v>2241</v>
      </c>
    </row>
    <row r="312" spans="1:36" x14ac:dyDescent="0.55000000000000004">
      <c r="A312" t="s">
        <v>678</v>
      </c>
      <c r="B312" s="96">
        <v>8.9372900000000001E-4</v>
      </c>
      <c r="C312" s="96">
        <v>5.9494799999999998E-4</v>
      </c>
      <c r="D312" s="96">
        <v>6.0859300000000005E-4</v>
      </c>
      <c r="E312" s="96">
        <v>1.5620017999999999E-2</v>
      </c>
      <c r="F312" s="96">
        <v>3.8422346000000003E-2</v>
      </c>
      <c r="G312" s="96">
        <v>1.5542139E-2</v>
      </c>
      <c r="H312" s="96">
        <v>4.4639788E-2</v>
      </c>
      <c r="I312" s="96">
        <v>1.9321537E-2</v>
      </c>
      <c r="J312" s="96">
        <v>4.8991228999999997E-2</v>
      </c>
      <c r="K312" s="96">
        <v>1.9093315999999999E-2</v>
      </c>
      <c r="L312" s="96">
        <v>2.0131802000000001E-2</v>
      </c>
      <c r="M312" s="96">
        <v>1.7573504E-2</v>
      </c>
      <c r="N312" s="96">
        <v>1.5813127999999999E-2</v>
      </c>
      <c r="O312" s="96">
        <v>1.3966592999999999E-2</v>
      </c>
      <c r="P312" s="96">
        <v>6.0628130000000002E-2</v>
      </c>
      <c r="Q312" s="96">
        <v>6.7399999999999998E-5</v>
      </c>
      <c r="R312" s="96">
        <v>8.6799999999999996E-5</v>
      </c>
      <c r="S312" s="96">
        <v>7.7999999999999999E-5</v>
      </c>
      <c r="T312" s="96">
        <f>AVERAGE(Table1[[#This Row],[MC_7]:[Seed_3]])</f>
        <v>1.8448500000000003E-2</v>
      </c>
      <c r="U312">
        <v>86.27</v>
      </c>
      <c r="V312">
        <v>3.42</v>
      </c>
      <c r="W312">
        <v>80</v>
      </c>
      <c r="X312" t="s">
        <v>42</v>
      </c>
      <c r="Y312" t="s">
        <v>679</v>
      </c>
      <c r="Z312" t="s">
        <v>680</v>
      </c>
      <c r="AA312" t="s">
        <v>681</v>
      </c>
      <c r="AB312" t="s">
        <v>39</v>
      </c>
      <c r="AC312" t="s">
        <v>40</v>
      </c>
      <c r="AD312">
        <v>2723</v>
      </c>
      <c r="AE312">
        <v>232</v>
      </c>
      <c r="AF312">
        <v>136.30000000000001</v>
      </c>
      <c r="AG312">
        <v>2525</v>
      </c>
      <c r="AH312">
        <v>0.62981470299999998</v>
      </c>
      <c r="AI312">
        <v>23.6</v>
      </c>
      <c r="AJ312" s="94" t="s">
        <v>2428</v>
      </c>
    </row>
    <row r="313" spans="1:36" x14ac:dyDescent="0.55000000000000004">
      <c r="A313" t="s">
        <v>863</v>
      </c>
      <c r="B313" s="96">
        <v>3.6824927E-2</v>
      </c>
      <c r="C313" s="96">
        <v>1.7593562E-2</v>
      </c>
      <c r="D313" s="96">
        <v>1.764866E-2</v>
      </c>
      <c r="E313" s="96">
        <v>3.0439853999999999E-2</v>
      </c>
      <c r="F313" s="96">
        <v>2.2683334999999999E-2</v>
      </c>
      <c r="G313" s="96">
        <v>1.9459429E-2</v>
      </c>
      <c r="H313" s="96">
        <v>1.8172567000000001E-2</v>
      </c>
      <c r="I313" s="96">
        <v>1.2811205000000001E-2</v>
      </c>
      <c r="J313" s="96">
        <v>1.3470793E-2</v>
      </c>
      <c r="K313" s="96">
        <v>1.1545916E-2</v>
      </c>
      <c r="L313" s="96">
        <v>1.1518746999999999E-2</v>
      </c>
      <c r="M313" s="96">
        <v>7.6233940000000004E-3</v>
      </c>
      <c r="N313" s="96">
        <v>2.4320531999999999E-2</v>
      </c>
      <c r="O313" s="96">
        <v>2.0065929E-2</v>
      </c>
      <c r="P313" s="96">
        <v>2.3771332999999999E-2</v>
      </c>
      <c r="Q313" s="96">
        <v>1.3479425999999999E-2</v>
      </c>
      <c r="R313" s="96">
        <v>1.2570685999999999E-2</v>
      </c>
      <c r="S313" s="96">
        <v>1.6121147999999998E-2</v>
      </c>
      <c r="T313" s="96">
        <f>AVERAGE(Table1[[#This Row],[MC_7]:[Seed_3]])</f>
        <v>1.8340080166666668E-2</v>
      </c>
      <c r="U313">
        <v>89.63</v>
      </c>
      <c r="V313">
        <v>3.41</v>
      </c>
      <c r="W313">
        <v>46.67</v>
      </c>
      <c r="X313" t="s">
        <v>53</v>
      </c>
      <c r="Y313" t="s">
        <v>54</v>
      </c>
      <c r="Z313" t="s">
        <v>55</v>
      </c>
      <c r="AA313" t="s">
        <v>182</v>
      </c>
      <c r="AB313" t="s">
        <v>183</v>
      </c>
      <c r="AC313" t="s">
        <v>40</v>
      </c>
      <c r="AD313">
        <v>4275</v>
      </c>
      <c r="AE313">
        <v>313</v>
      </c>
      <c r="AF313">
        <v>76.099999999999994</v>
      </c>
      <c r="AG313">
        <v>4205</v>
      </c>
      <c r="AH313">
        <v>0.71456749399999997</v>
      </c>
      <c r="AI313">
        <v>19.399999999999999</v>
      </c>
      <c r="AJ313" s="94" t="s">
        <v>2531</v>
      </c>
    </row>
    <row r="314" spans="1:36" x14ac:dyDescent="0.55000000000000004">
      <c r="A314" t="s">
        <v>34</v>
      </c>
      <c r="B314" s="96">
        <v>1.1906200000000001E-4</v>
      </c>
      <c r="C314" s="96">
        <v>1.71471E-4</v>
      </c>
      <c r="D314" s="96">
        <v>1.4567200000000001E-4</v>
      </c>
      <c r="E314" s="96">
        <v>5.5879950000000001E-3</v>
      </c>
      <c r="F314" s="96">
        <v>6.6335270000000002E-3</v>
      </c>
      <c r="G314" s="96">
        <v>9.1229870000000008E-3</v>
      </c>
      <c r="H314" s="96">
        <v>4.6554221E-2</v>
      </c>
      <c r="I314" s="96">
        <v>7.3649593999999999E-2</v>
      </c>
      <c r="J314" s="96">
        <v>3.9924565000000002E-2</v>
      </c>
      <c r="K314" s="96">
        <v>4.4875542999999997E-2</v>
      </c>
      <c r="L314" s="96">
        <v>4.4156399999999998E-2</v>
      </c>
      <c r="M314" s="96">
        <v>4.9409812999999997E-2</v>
      </c>
      <c r="N314" s="96">
        <v>2.5661059999999999E-3</v>
      </c>
      <c r="O314" s="96">
        <v>1.7381689999999999E-3</v>
      </c>
      <c r="P314" s="96">
        <v>2.1698260000000001E-3</v>
      </c>
      <c r="Q314" s="96">
        <v>1.7970400000000001E-4</v>
      </c>
      <c r="R314" s="96">
        <v>1.15705E-4</v>
      </c>
      <c r="S314" s="96">
        <v>4.1399999999999997E-5</v>
      </c>
      <c r="T314" s="96">
        <f>AVERAGE(Table1[[#This Row],[MC_7]:[Seed_3]])</f>
        <v>1.8175653333333333E-2</v>
      </c>
      <c r="U314">
        <v>92.14</v>
      </c>
      <c r="V314">
        <v>1.49</v>
      </c>
      <c r="W314">
        <v>75</v>
      </c>
      <c r="X314" t="s">
        <v>35</v>
      </c>
      <c r="Y314" t="s">
        <v>36</v>
      </c>
      <c r="Z314" t="s">
        <v>37</v>
      </c>
      <c r="AA314" t="s">
        <v>38</v>
      </c>
      <c r="AB314" t="s">
        <v>39</v>
      </c>
      <c r="AC314" t="s">
        <v>40</v>
      </c>
      <c r="AD314">
        <v>2682</v>
      </c>
      <c r="AE314">
        <v>228</v>
      </c>
      <c r="AF314">
        <v>70.400000000000006</v>
      </c>
      <c r="AG314">
        <v>2561</v>
      </c>
      <c r="AH314">
        <v>0.34055771000000001</v>
      </c>
      <c r="AI314">
        <v>16.7</v>
      </c>
      <c r="AJ314" s="94" t="s">
        <v>2185</v>
      </c>
    </row>
    <row r="315" spans="1:36" x14ac:dyDescent="0.55000000000000004">
      <c r="A315" t="s">
        <v>673</v>
      </c>
      <c r="B315" s="96">
        <v>2.0434944999999999E-2</v>
      </c>
      <c r="C315" s="96">
        <v>2.2271704E-2</v>
      </c>
      <c r="D315" s="96">
        <v>1.8812601000000002E-2</v>
      </c>
      <c r="E315" s="96">
        <v>2.7852226000000001E-2</v>
      </c>
      <c r="F315" s="96">
        <v>2.4636208999999999E-2</v>
      </c>
      <c r="G315" s="96">
        <v>2.9433318999999999E-2</v>
      </c>
      <c r="H315" s="96">
        <v>2.7197045E-2</v>
      </c>
      <c r="I315" s="96">
        <v>7.8335590000000004E-3</v>
      </c>
      <c r="J315" s="96">
        <v>2.5276877E-2</v>
      </c>
      <c r="K315" s="96">
        <v>2.2486200000000001E-2</v>
      </c>
      <c r="L315" s="96">
        <v>2.8579810000000001E-2</v>
      </c>
      <c r="M315" s="96">
        <v>2.7756299000000002E-2</v>
      </c>
      <c r="N315" s="96">
        <v>1.354903E-2</v>
      </c>
      <c r="O315" s="96">
        <v>1.3588479000000001E-2</v>
      </c>
      <c r="P315" s="96">
        <v>7.1608619999999996E-3</v>
      </c>
      <c r="Q315" s="96">
        <v>3.67936E-3</v>
      </c>
      <c r="R315" s="96">
        <v>3.9149479999999997E-3</v>
      </c>
      <c r="S315" s="96">
        <v>2.6642039999999999E-3</v>
      </c>
      <c r="T315" s="96">
        <f>AVERAGE(Table1[[#This Row],[MC_7]:[Seed_3]])</f>
        <v>1.8173759833333331E-2</v>
      </c>
      <c r="U315">
        <v>81.73</v>
      </c>
      <c r="V315">
        <v>3.38</v>
      </c>
      <c r="W315">
        <v>20</v>
      </c>
      <c r="X315" t="s">
        <v>166</v>
      </c>
      <c r="Y315" t="s">
        <v>674</v>
      </c>
      <c r="Z315" t="s">
        <v>675</v>
      </c>
      <c r="AA315" t="s">
        <v>676</v>
      </c>
      <c r="AB315" t="s">
        <v>677</v>
      </c>
      <c r="AC315" t="s">
        <v>40</v>
      </c>
      <c r="AD315">
        <v>1547</v>
      </c>
      <c r="AE315">
        <v>230</v>
      </c>
      <c r="AF315">
        <v>23.4</v>
      </c>
      <c r="AG315">
        <v>1595</v>
      </c>
      <c r="AH315">
        <v>0.53984739699999995</v>
      </c>
      <c r="AI315">
        <v>7.6</v>
      </c>
      <c r="AJ315" s="94" t="s">
        <v>2427</v>
      </c>
    </row>
    <row r="316" spans="1:36" x14ac:dyDescent="0.55000000000000004">
      <c r="A316" t="s">
        <v>1000</v>
      </c>
      <c r="B316" s="96">
        <v>2.1235849999999999E-3</v>
      </c>
      <c r="C316" s="96">
        <v>1.822232E-3</v>
      </c>
      <c r="D316" s="96">
        <v>3.1737060000000001E-3</v>
      </c>
      <c r="E316" s="96">
        <v>3.2558874000000002E-2</v>
      </c>
      <c r="F316" s="96">
        <v>1.5422999E-2</v>
      </c>
      <c r="G316" s="96">
        <v>5.4364138999999999E-2</v>
      </c>
      <c r="H316" s="96">
        <v>4.1012679000000003E-2</v>
      </c>
      <c r="I316" s="96">
        <v>1.4273144E-2</v>
      </c>
      <c r="J316" s="96">
        <v>4.3955431000000003E-2</v>
      </c>
      <c r="K316" s="96">
        <v>1.5738259000000001E-2</v>
      </c>
      <c r="L316" s="96">
        <v>1.4639950000000001E-2</v>
      </c>
      <c r="M316" s="96">
        <v>1.8826419E-2</v>
      </c>
      <c r="N316" s="96">
        <v>1.7095714000000001E-2</v>
      </c>
      <c r="O316" s="96">
        <v>2.3635242000000001E-2</v>
      </c>
      <c r="P316" s="96">
        <v>1.6165714000000001E-2</v>
      </c>
      <c r="Q316" s="96">
        <v>3.3287490000000002E-3</v>
      </c>
      <c r="R316" s="96">
        <v>4.7955519999999998E-3</v>
      </c>
      <c r="S316" s="96">
        <v>3.4436860000000001E-3</v>
      </c>
      <c r="T316" s="96">
        <f>AVERAGE(Table1[[#This Row],[MC_7]:[Seed_3]])</f>
        <v>1.8132004111111114E-2</v>
      </c>
      <c r="U316">
        <v>73.56</v>
      </c>
      <c r="V316">
        <v>0.5</v>
      </c>
      <c r="W316">
        <v>100</v>
      </c>
      <c r="X316" t="s">
        <v>88</v>
      </c>
      <c r="Y316" t="s">
        <v>782</v>
      </c>
      <c r="Z316" t="s">
        <v>783</v>
      </c>
      <c r="AA316" t="s">
        <v>38</v>
      </c>
      <c r="AB316" t="s">
        <v>39</v>
      </c>
      <c r="AC316" t="s">
        <v>40</v>
      </c>
      <c r="AD316">
        <v>790</v>
      </c>
      <c r="AE316">
        <v>21</v>
      </c>
      <c r="AF316">
        <v>136.19999999999999</v>
      </c>
      <c r="AG316">
        <v>809</v>
      </c>
      <c r="AH316">
        <v>0.49516427099999999</v>
      </c>
      <c r="AI316">
        <v>59.9</v>
      </c>
      <c r="AJ316" s="94" t="s">
        <v>2611</v>
      </c>
    </row>
    <row r="317" spans="1:36" x14ac:dyDescent="0.55000000000000004">
      <c r="A317" t="s">
        <v>876</v>
      </c>
      <c r="B317" s="96">
        <v>5.1680699999999999E-4</v>
      </c>
      <c r="C317" s="96">
        <v>9.5939799999999998E-4</v>
      </c>
      <c r="D317" s="96">
        <v>3.5906300000000001E-4</v>
      </c>
      <c r="E317" s="96">
        <v>6.7812480000000001E-3</v>
      </c>
      <c r="F317" s="96">
        <v>1.8333038999999999E-2</v>
      </c>
      <c r="G317" s="96">
        <v>5.8205740000000002E-3</v>
      </c>
      <c r="H317" s="96">
        <v>4.6097738999999999E-2</v>
      </c>
      <c r="I317" s="96">
        <v>4.2416427E-2</v>
      </c>
      <c r="J317" s="96">
        <v>4.2573550000000002E-2</v>
      </c>
      <c r="K317" s="96">
        <v>3.3386346999999997E-2</v>
      </c>
      <c r="L317" s="96">
        <v>3.2742252999999999E-2</v>
      </c>
      <c r="M317" s="96">
        <v>3.9697403999999999E-2</v>
      </c>
      <c r="N317" s="96">
        <v>1.1071499E-2</v>
      </c>
      <c r="O317" s="96">
        <v>9.1839769999999994E-3</v>
      </c>
      <c r="P317" s="96">
        <v>3.3467331000000003E-2</v>
      </c>
      <c r="Q317" s="96">
        <v>8.1362899999999996E-4</v>
      </c>
      <c r="R317" s="96">
        <v>7.8367200000000001E-4</v>
      </c>
      <c r="S317" s="96">
        <v>1.1207439999999999E-3</v>
      </c>
      <c r="T317" s="96">
        <f>AVERAGE(Table1[[#This Row],[MC_7]:[Seed_3]])</f>
        <v>1.8118038944444442E-2</v>
      </c>
      <c r="U317">
        <v>95.73</v>
      </c>
      <c r="V317">
        <v>1.97</v>
      </c>
      <c r="W317">
        <v>12.5</v>
      </c>
      <c r="X317" t="s">
        <v>53</v>
      </c>
      <c r="Y317" t="s">
        <v>54</v>
      </c>
      <c r="Z317" t="s">
        <v>55</v>
      </c>
      <c r="AA317" t="s">
        <v>182</v>
      </c>
      <c r="AB317" t="s">
        <v>39</v>
      </c>
      <c r="AC317" t="s">
        <v>40</v>
      </c>
      <c r="AD317">
        <v>3168</v>
      </c>
      <c r="AE317">
        <v>143</v>
      </c>
      <c r="AF317">
        <v>109</v>
      </c>
      <c r="AG317">
        <v>2897</v>
      </c>
      <c r="AH317">
        <v>0.65871053999999996</v>
      </c>
      <c r="AI317">
        <v>41.5</v>
      </c>
      <c r="AJ317" s="94" t="s">
        <v>2541</v>
      </c>
    </row>
    <row r="318" spans="1:36" x14ac:dyDescent="0.55000000000000004">
      <c r="A318" t="s">
        <v>600</v>
      </c>
      <c r="B318" s="96">
        <v>5.0519313000000003E-2</v>
      </c>
      <c r="C318" s="96">
        <v>5.6732629999999999E-2</v>
      </c>
      <c r="D318" s="96">
        <v>2.9109031E-2</v>
      </c>
      <c r="E318" s="96">
        <v>1.4076266E-2</v>
      </c>
      <c r="F318" s="96">
        <v>2.8386090999999999E-2</v>
      </c>
      <c r="G318" s="96">
        <v>1.7135444999999999E-2</v>
      </c>
      <c r="H318" s="96">
        <v>1.415066E-3</v>
      </c>
      <c r="I318" s="96">
        <v>1.5115020000000001E-3</v>
      </c>
      <c r="J318" s="96">
        <v>1.6093069999999999E-3</v>
      </c>
      <c r="K318" s="96">
        <v>9.1140899999999996E-4</v>
      </c>
      <c r="L318" s="96">
        <v>9.5706999999999997E-4</v>
      </c>
      <c r="M318" s="96">
        <v>1.163016E-3</v>
      </c>
      <c r="N318" s="96">
        <v>4.2127220000000003E-3</v>
      </c>
      <c r="O318" s="96">
        <v>4.7684579999999997E-3</v>
      </c>
      <c r="P318" s="96">
        <v>1.3863452E-2</v>
      </c>
      <c r="Q318" s="96">
        <v>2.7749680999999998E-2</v>
      </c>
      <c r="R318" s="96">
        <v>3.2589607E-2</v>
      </c>
      <c r="S318" s="96">
        <v>3.8724263000000002E-2</v>
      </c>
      <c r="T318" s="96">
        <f>AVERAGE(Table1[[#This Row],[MC_7]:[Seed_3]])</f>
        <v>1.8079684944444445E-2</v>
      </c>
      <c r="U318">
        <v>92.35</v>
      </c>
      <c r="V318">
        <v>5.63</v>
      </c>
      <c r="W318">
        <v>13.79</v>
      </c>
      <c r="X318" t="s">
        <v>53</v>
      </c>
      <c r="Y318" t="s">
        <v>116</v>
      </c>
      <c r="Z318" t="s">
        <v>216</v>
      </c>
      <c r="AA318" t="s">
        <v>217</v>
      </c>
      <c r="AB318" t="s">
        <v>601</v>
      </c>
      <c r="AC318" t="s">
        <v>40</v>
      </c>
      <c r="AD318">
        <v>3184</v>
      </c>
      <c r="AE318">
        <v>199</v>
      </c>
      <c r="AF318">
        <v>128.4</v>
      </c>
      <c r="AG318">
        <v>3161</v>
      </c>
      <c r="AH318">
        <v>0.66793991900000005</v>
      </c>
      <c r="AI318">
        <v>30.6</v>
      </c>
      <c r="AJ318" s="94" t="s">
        <v>2388</v>
      </c>
    </row>
    <row r="319" spans="1:36" x14ac:dyDescent="0.55000000000000004">
      <c r="A319" t="s">
        <v>885</v>
      </c>
      <c r="B319" s="96">
        <v>1.1045360000000001E-2</v>
      </c>
      <c r="C319" s="96">
        <v>4.7305890000000003E-3</v>
      </c>
      <c r="D319" s="96">
        <v>2.3981717999999999E-2</v>
      </c>
      <c r="E319" s="96">
        <v>9.4822900000000009E-3</v>
      </c>
      <c r="F319" s="96">
        <v>9.6566229999999996E-3</v>
      </c>
      <c r="G319" s="96">
        <v>1.5683516000000002E-2</v>
      </c>
      <c r="H319" s="96">
        <v>1.8134225E-2</v>
      </c>
      <c r="I319" s="96">
        <v>1.2639173E-2</v>
      </c>
      <c r="J319" s="96">
        <v>1.5114255E-2</v>
      </c>
      <c r="K319" s="96">
        <v>1.5906811999999999E-2</v>
      </c>
      <c r="L319" s="96">
        <v>1.1197027999999999E-2</v>
      </c>
      <c r="M319" s="96">
        <v>1.9293265E-2</v>
      </c>
      <c r="N319" s="96">
        <v>4.0889226000000001E-2</v>
      </c>
      <c r="O319" s="96">
        <v>2.4161037999999999E-2</v>
      </c>
      <c r="P319" s="96">
        <v>2.4832766999999999E-2</v>
      </c>
      <c r="Q319" s="96">
        <v>2.7577726E-2</v>
      </c>
      <c r="R319" s="96">
        <v>2.2506036E-2</v>
      </c>
      <c r="S319" s="96">
        <v>1.8267314E-2</v>
      </c>
      <c r="T319" s="96">
        <f>AVERAGE(Table1[[#This Row],[MC_7]:[Seed_3]])</f>
        <v>1.806105338888889E-2</v>
      </c>
      <c r="U319">
        <v>98.29</v>
      </c>
      <c r="V319">
        <v>3.85</v>
      </c>
      <c r="W319">
        <v>0</v>
      </c>
      <c r="X319" t="s">
        <v>154</v>
      </c>
      <c r="Y319" t="s">
        <v>298</v>
      </c>
      <c r="Z319" t="s">
        <v>886</v>
      </c>
      <c r="AA319" t="s">
        <v>38</v>
      </c>
      <c r="AB319" t="s">
        <v>39</v>
      </c>
      <c r="AC319" t="s">
        <v>40</v>
      </c>
      <c r="AD319">
        <v>3912</v>
      </c>
      <c r="AE319">
        <v>97</v>
      </c>
      <c r="AF319">
        <v>231.6</v>
      </c>
      <c r="AG319">
        <v>3600</v>
      </c>
      <c r="AH319">
        <v>0.68482179099999996</v>
      </c>
      <c r="AI319">
        <v>59.6</v>
      </c>
      <c r="AJ319" s="94" t="s">
        <v>2548</v>
      </c>
    </row>
    <row r="320" spans="1:36" x14ac:dyDescent="0.55000000000000004">
      <c r="A320" t="s">
        <v>316</v>
      </c>
      <c r="B320" s="96">
        <v>1.9536050999999999E-2</v>
      </c>
      <c r="C320" s="96">
        <v>1.2545924E-2</v>
      </c>
      <c r="D320" s="96">
        <v>2.5155317999999999E-2</v>
      </c>
      <c r="E320" s="96">
        <v>1.5040130000000001E-2</v>
      </c>
      <c r="F320" s="96">
        <v>1.4018459E-2</v>
      </c>
      <c r="G320" s="96">
        <v>1.4525019E-2</v>
      </c>
      <c r="H320" s="96">
        <v>1.6057543000000001E-2</v>
      </c>
      <c r="I320" s="96">
        <v>1.8608777999999999E-2</v>
      </c>
      <c r="J320" s="96">
        <v>1.2709028000000001E-2</v>
      </c>
      <c r="K320" s="96">
        <v>1.7771113000000002E-2</v>
      </c>
      <c r="L320" s="96">
        <v>1.4782696E-2</v>
      </c>
      <c r="M320" s="96">
        <v>1.7466654000000002E-2</v>
      </c>
      <c r="N320" s="96">
        <v>1.7017615E-2</v>
      </c>
      <c r="O320" s="96">
        <v>1.4287974E-2</v>
      </c>
      <c r="P320" s="96">
        <v>2.3371647999999998E-2</v>
      </c>
      <c r="Q320" s="96">
        <v>3.5098772E-2</v>
      </c>
      <c r="R320" s="96">
        <v>2.3073254000000001E-2</v>
      </c>
      <c r="S320" s="96">
        <v>1.3880072E-2</v>
      </c>
      <c r="T320" s="96">
        <f>AVERAGE(Table1[[#This Row],[MC_7]:[Seed_3]])</f>
        <v>1.8052558222222223E-2</v>
      </c>
      <c r="U320">
        <v>87.04</v>
      </c>
      <c r="V320">
        <v>0</v>
      </c>
      <c r="W320">
        <v>0</v>
      </c>
      <c r="X320" t="s">
        <v>161</v>
      </c>
      <c r="Y320" t="s">
        <v>317</v>
      </c>
      <c r="Z320" t="s">
        <v>318</v>
      </c>
      <c r="AA320" t="s">
        <v>38</v>
      </c>
      <c r="AB320" t="s">
        <v>39</v>
      </c>
      <c r="AC320" t="s">
        <v>40</v>
      </c>
      <c r="AD320">
        <v>3204</v>
      </c>
      <c r="AE320">
        <v>69</v>
      </c>
      <c r="AF320">
        <v>164.5</v>
      </c>
      <c r="AG320">
        <v>2722</v>
      </c>
      <c r="AH320">
        <v>0.57866251700000004</v>
      </c>
      <c r="AI320">
        <v>68</v>
      </c>
      <c r="AJ320" s="94" t="s">
        <v>2274</v>
      </c>
    </row>
    <row r="321" spans="1:36" x14ac:dyDescent="0.55000000000000004">
      <c r="A321" t="s">
        <v>875</v>
      </c>
      <c r="B321" s="96">
        <v>1.1632366E-2</v>
      </c>
      <c r="C321" s="96">
        <v>9.2569939999999993E-3</v>
      </c>
      <c r="D321" s="96">
        <v>1.6855380999999999E-2</v>
      </c>
      <c r="E321" s="96">
        <v>1.2251557E-2</v>
      </c>
      <c r="F321" s="96">
        <v>7.9983510000000008E-3</v>
      </c>
      <c r="G321" s="96">
        <v>1.5846095000000001E-2</v>
      </c>
      <c r="H321" s="96">
        <v>1.9851858E-2</v>
      </c>
      <c r="I321" s="96">
        <v>1.6120017E-2</v>
      </c>
      <c r="J321" s="96">
        <v>1.2253371000000001E-2</v>
      </c>
      <c r="K321" s="96">
        <v>1.7268538E-2</v>
      </c>
      <c r="L321" s="96">
        <v>1.5088021E-2</v>
      </c>
      <c r="M321" s="96">
        <v>1.3494625E-2</v>
      </c>
      <c r="N321" s="96">
        <v>2.4127124E-2</v>
      </c>
      <c r="O321" s="96">
        <v>3.1009584E-2</v>
      </c>
      <c r="P321" s="96">
        <v>2.0193963999999998E-2</v>
      </c>
      <c r="Q321" s="96">
        <v>1.8802414E-2</v>
      </c>
      <c r="R321" s="96">
        <v>2.2993137E-2</v>
      </c>
      <c r="S321" s="96">
        <v>3.7014172999999997E-2</v>
      </c>
      <c r="T321" s="96">
        <f>AVERAGE(Table1[[#This Row],[MC_7]:[Seed_3]])</f>
        <v>1.7892087222222224E-2</v>
      </c>
      <c r="U321">
        <v>97.63</v>
      </c>
      <c r="V321">
        <v>3.45</v>
      </c>
      <c r="W321">
        <v>0</v>
      </c>
      <c r="X321" t="s">
        <v>82</v>
      </c>
      <c r="Y321" t="s">
        <v>201</v>
      </c>
      <c r="Z321" t="s">
        <v>211</v>
      </c>
      <c r="AA321" t="s">
        <v>38</v>
      </c>
      <c r="AB321" t="s">
        <v>39</v>
      </c>
      <c r="AC321" t="s">
        <v>40</v>
      </c>
      <c r="AD321">
        <v>5203</v>
      </c>
      <c r="AE321">
        <v>304</v>
      </c>
      <c r="AF321">
        <v>97.1</v>
      </c>
      <c r="AG321">
        <v>4560</v>
      </c>
      <c r="AH321">
        <v>0.57078087200000005</v>
      </c>
      <c r="AI321">
        <v>32</v>
      </c>
      <c r="AJ321" s="94" t="s">
        <v>2540</v>
      </c>
    </row>
    <row r="322" spans="1:36" x14ac:dyDescent="0.55000000000000004">
      <c r="A322" t="s">
        <v>494</v>
      </c>
      <c r="B322" s="96">
        <v>6.7731732000000003E-2</v>
      </c>
      <c r="C322" s="96">
        <v>9.9034822999999994E-2</v>
      </c>
      <c r="D322" s="96">
        <v>3.7618955000000003E-2</v>
      </c>
      <c r="E322" s="96">
        <v>1.2862441E-2</v>
      </c>
      <c r="F322" s="96">
        <v>7.1537020000000007E-2</v>
      </c>
      <c r="G322" s="96">
        <v>2.5422468E-2</v>
      </c>
      <c r="H322" s="96">
        <v>2.5500799999999998E-4</v>
      </c>
      <c r="I322" s="96">
        <v>1.29636E-4</v>
      </c>
      <c r="J322" s="96">
        <v>1.8207100000000001E-4</v>
      </c>
      <c r="K322" s="96">
        <v>1.4919E-4</v>
      </c>
      <c r="L322" s="96">
        <v>1.5228400000000001E-4</v>
      </c>
      <c r="M322" s="96">
        <v>1.3398500000000001E-4</v>
      </c>
      <c r="N322" s="96">
        <v>1.0675470000000001E-3</v>
      </c>
      <c r="O322" s="96">
        <v>1.3211270000000001E-3</v>
      </c>
      <c r="P322" s="96">
        <v>6.7432600000000005E-4</v>
      </c>
      <c r="Q322" s="96">
        <v>2.5112700000000002E-4</v>
      </c>
      <c r="R322" s="96">
        <v>1.53034E-4</v>
      </c>
      <c r="S322" s="96">
        <v>1.4631999999999999E-4</v>
      </c>
      <c r="T322" s="96">
        <f>AVERAGE(Table1[[#This Row],[MC_7]:[Seed_3]])</f>
        <v>1.7712394111111109E-2</v>
      </c>
      <c r="U322">
        <v>97.39</v>
      </c>
      <c r="V322">
        <v>2.88</v>
      </c>
      <c r="W322">
        <v>28.57</v>
      </c>
      <c r="X322" t="s">
        <v>35</v>
      </c>
      <c r="Y322" t="s">
        <v>36</v>
      </c>
      <c r="Z322" t="s">
        <v>77</v>
      </c>
      <c r="AA322" t="s">
        <v>495</v>
      </c>
      <c r="AB322" t="s">
        <v>496</v>
      </c>
      <c r="AC322" t="s">
        <v>40</v>
      </c>
      <c r="AD322">
        <v>3693</v>
      </c>
      <c r="AE322">
        <v>265</v>
      </c>
      <c r="AF322">
        <v>135.30000000000001</v>
      </c>
      <c r="AG322">
        <v>3439</v>
      </c>
      <c r="AH322">
        <v>0.37287733499999998</v>
      </c>
      <c r="AI322">
        <v>23.5</v>
      </c>
      <c r="AJ322" s="94" t="s">
        <v>2345</v>
      </c>
    </row>
    <row r="323" spans="1:36" x14ac:dyDescent="0.55000000000000004">
      <c r="A323" t="s">
        <v>925</v>
      </c>
      <c r="B323" s="96">
        <v>2.6146960000000001E-3</v>
      </c>
      <c r="C323" s="96">
        <v>2.8677099999999999E-3</v>
      </c>
      <c r="D323" s="96">
        <v>1.771536E-3</v>
      </c>
      <c r="E323" s="96">
        <v>1.5006457000000001E-2</v>
      </c>
      <c r="F323" s="96">
        <v>1.0770864999999999E-2</v>
      </c>
      <c r="G323" s="96">
        <v>1.7655968000000001E-2</v>
      </c>
      <c r="H323" s="96">
        <v>5.1476919000000003E-2</v>
      </c>
      <c r="I323" s="96">
        <v>2.0270903E-2</v>
      </c>
      <c r="J323" s="96">
        <v>6.5271804000000003E-2</v>
      </c>
      <c r="K323" s="96">
        <v>1.7375768999999999E-2</v>
      </c>
      <c r="L323" s="96">
        <v>2.9192565E-2</v>
      </c>
      <c r="M323" s="96">
        <v>2.3221423000000001E-2</v>
      </c>
      <c r="N323" s="96">
        <v>1.6905981E-2</v>
      </c>
      <c r="O323" s="96">
        <v>2.4362688E-2</v>
      </c>
      <c r="P323" s="96">
        <v>5.3462910000000004E-3</v>
      </c>
      <c r="Q323" s="96">
        <v>2.6796910000000001E-3</v>
      </c>
      <c r="R323" s="96">
        <v>3.2697120000000001E-3</v>
      </c>
      <c r="S323" s="96">
        <v>6.6394899999999996E-3</v>
      </c>
      <c r="T323" s="96">
        <f>AVERAGE(Table1[[#This Row],[MC_7]:[Seed_3]])</f>
        <v>1.7594470444444447E-2</v>
      </c>
      <c r="U323">
        <v>97.32</v>
      </c>
      <c r="V323">
        <v>2.73</v>
      </c>
      <c r="W323">
        <v>50</v>
      </c>
      <c r="X323" t="s">
        <v>258</v>
      </c>
      <c r="Y323" t="s">
        <v>259</v>
      </c>
      <c r="Z323" t="s">
        <v>404</v>
      </c>
      <c r="AA323" t="s">
        <v>926</v>
      </c>
      <c r="AB323" t="s">
        <v>39</v>
      </c>
      <c r="AC323" t="s">
        <v>40</v>
      </c>
      <c r="AD323">
        <v>3914</v>
      </c>
      <c r="AE323">
        <v>175</v>
      </c>
      <c r="AF323">
        <v>106</v>
      </c>
      <c r="AG323">
        <v>3791</v>
      </c>
      <c r="AH323">
        <v>0.52060425200000005</v>
      </c>
      <c r="AI323">
        <v>31.5</v>
      </c>
      <c r="AJ323" s="94" t="s">
        <v>2571</v>
      </c>
    </row>
    <row r="324" spans="1:36" x14ac:dyDescent="0.55000000000000004">
      <c r="A324" t="s">
        <v>957</v>
      </c>
      <c r="B324" s="96">
        <v>2.2792354000000001E-2</v>
      </c>
      <c r="C324" s="96">
        <v>9.3688810000000008E-3</v>
      </c>
      <c r="D324" s="96">
        <v>6.846937E-3</v>
      </c>
      <c r="E324" s="96">
        <v>2.6075738000000001E-2</v>
      </c>
      <c r="F324" s="96">
        <v>1.2104306E-2</v>
      </c>
      <c r="G324" s="96">
        <v>2.7771701999999999E-2</v>
      </c>
      <c r="H324" s="96">
        <v>2.7604002999999998E-2</v>
      </c>
      <c r="I324" s="96">
        <v>2.3021626E-2</v>
      </c>
      <c r="J324" s="96">
        <v>2.5604691999999998E-2</v>
      </c>
      <c r="K324" s="96">
        <v>1.1803413E-2</v>
      </c>
      <c r="L324" s="96">
        <v>1.4036738999999999E-2</v>
      </c>
      <c r="M324" s="96">
        <v>1.0243222E-2</v>
      </c>
      <c r="N324" s="96">
        <v>2.1159422000000001E-2</v>
      </c>
      <c r="O324" s="96">
        <v>1.2725355000000001E-2</v>
      </c>
      <c r="P324" s="96">
        <v>8.2862849999999991E-3</v>
      </c>
      <c r="Q324" s="96">
        <v>1.9926989999999999E-2</v>
      </c>
      <c r="R324" s="96">
        <v>2.100486E-2</v>
      </c>
      <c r="S324" s="96">
        <v>1.4660025E-2</v>
      </c>
      <c r="T324" s="96">
        <f>AVERAGE(Table1[[#This Row],[MC_7]:[Seed_3]])</f>
        <v>1.7502030555555558E-2</v>
      </c>
      <c r="U324">
        <v>87.34</v>
      </c>
      <c r="V324">
        <v>0</v>
      </c>
      <c r="W324">
        <v>0</v>
      </c>
      <c r="X324" t="s">
        <v>258</v>
      </c>
      <c r="Y324" t="s">
        <v>958</v>
      </c>
      <c r="Z324" t="s">
        <v>959</v>
      </c>
      <c r="AA324" t="s">
        <v>960</v>
      </c>
      <c r="AB324" t="s">
        <v>39</v>
      </c>
      <c r="AC324" t="s">
        <v>40</v>
      </c>
      <c r="AD324">
        <v>3444</v>
      </c>
      <c r="AE324">
        <v>200</v>
      </c>
      <c r="AF324">
        <v>79.2</v>
      </c>
      <c r="AG324">
        <v>3261</v>
      </c>
      <c r="AH324">
        <v>0.64816832499999999</v>
      </c>
      <c r="AI324">
        <v>25.7</v>
      </c>
      <c r="AJ324" s="94" t="s">
        <v>2588</v>
      </c>
    </row>
    <row r="325" spans="1:36" x14ac:dyDescent="0.55000000000000004">
      <c r="A325" t="s">
        <v>362</v>
      </c>
      <c r="B325" s="96">
        <v>1.3114625E-2</v>
      </c>
      <c r="C325" s="96">
        <v>3.8878430000000002E-3</v>
      </c>
      <c r="D325" s="96">
        <v>2.3447578E-2</v>
      </c>
      <c r="E325" s="96">
        <v>2.1731763000000001E-2</v>
      </c>
      <c r="F325" s="96">
        <v>1.9065953E-2</v>
      </c>
      <c r="G325" s="96">
        <v>1.0882302E-2</v>
      </c>
      <c r="H325" s="96">
        <v>1.9205012E-2</v>
      </c>
      <c r="I325" s="96">
        <v>1.1248106000000001E-2</v>
      </c>
      <c r="J325" s="96">
        <v>2.602113E-2</v>
      </c>
      <c r="K325" s="96">
        <v>3.6059162999999998E-2</v>
      </c>
      <c r="L325" s="96">
        <v>7.2493200000000001E-3</v>
      </c>
      <c r="M325" s="96">
        <v>1.7934392E-2</v>
      </c>
      <c r="N325" s="96">
        <v>5.421726E-3</v>
      </c>
      <c r="O325" s="96">
        <v>1.1665778999999999E-2</v>
      </c>
      <c r="P325" s="96">
        <v>2.4660115E-2</v>
      </c>
      <c r="Q325" s="96">
        <v>1.7370645000000001E-2</v>
      </c>
      <c r="R325" s="96">
        <v>3.3446057000000001E-2</v>
      </c>
      <c r="S325" s="96">
        <v>1.1134338000000001E-2</v>
      </c>
      <c r="T325" s="96">
        <f>AVERAGE(Table1[[#This Row],[MC_7]:[Seed_3]])</f>
        <v>1.7419213722222226E-2</v>
      </c>
      <c r="U325">
        <v>90.16</v>
      </c>
      <c r="V325">
        <v>5.43</v>
      </c>
      <c r="W325">
        <v>28.57</v>
      </c>
      <c r="X325" t="s">
        <v>35</v>
      </c>
      <c r="Y325" t="s">
        <v>363</v>
      </c>
      <c r="Z325" t="s">
        <v>364</v>
      </c>
      <c r="AA325" t="s">
        <v>365</v>
      </c>
      <c r="AB325" t="s">
        <v>39</v>
      </c>
      <c r="AC325" t="s">
        <v>40</v>
      </c>
      <c r="AD325">
        <v>4302</v>
      </c>
      <c r="AE325">
        <v>561</v>
      </c>
      <c r="AF325">
        <v>78.099999999999994</v>
      </c>
      <c r="AG325">
        <v>3912</v>
      </c>
      <c r="AH325">
        <v>0.59099004899999996</v>
      </c>
      <c r="AI325">
        <v>9.6</v>
      </c>
      <c r="AJ325" s="94" t="s">
        <v>2290</v>
      </c>
    </row>
    <row r="326" spans="1:36" x14ac:dyDescent="0.55000000000000004">
      <c r="A326" t="s">
        <v>200</v>
      </c>
      <c r="B326" s="96">
        <v>9.3789919999999992E-3</v>
      </c>
      <c r="C326" s="96">
        <v>6.1602849999999997E-3</v>
      </c>
      <c r="D326" s="96">
        <v>1.4100335E-2</v>
      </c>
      <c r="E326" s="96">
        <v>1.3191171999999999E-2</v>
      </c>
      <c r="F326" s="96">
        <v>1.0357717000000001E-2</v>
      </c>
      <c r="G326" s="96">
        <v>1.4198990999999999E-2</v>
      </c>
      <c r="H326" s="96">
        <v>1.7001361999999999E-2</v>
      </c>
      <c r="I326" s="96">
        <v>1.6302761999999998E-2</v>
      </c>
      <c r="J326" s="96">
        <v>1.6951961000000002E-2</v>
      </c>
      <c r="K326" s="96">
        <v>1.9404847999999999E-2</v>
      </c>
      <c r="L326" s="96">
        <v>1.5312108E-2</v>
      </c>
      <c r="M326" s="96">
        <v>1.5127761E-2</v>
      </c>
      <c r="N326" s="96">
        <v>2.6255789000000002E-2</v>
      </c>
      <c r="O326" s="96">
        <v>2.9734779999999999E-2</v>
      </c>
      <c r="P326" s="96">
        <v>2.5386977000000002E-2</v>
      </c>
      <c r="Q326" s="96">
        <v>1.5174303E-2</v>
      </c>
      <c r="R326" s="96">
        <v>2.3134457000000001E-2</v>
      </c>
      <c r="S326" s="96">
        <v>2.2197821E-2</v>
      </c>
      <c r="T326" s="96">
        <f>AVERAGE(Table1[[#This Row],[MC_7]:[Seed_3]])</f>
        <v>1.718735672222222E-2</v>
      </c>
      <c r="U326">
        <v>84.12</v>
      </c>
      <c r="V326">
        <v>5.52</v>
      </c>
      <c r="W326">
        <v>14.29</v>
      </c>
      <c r="X326" t="s">
        <v>82</v>
      </c>
      <c r="Y326" t="s">
        <v>201</v>
      </c>
      <c r="Z326" t="s">
        <v>202</v>
      </c>
      <c r="AA326" t="s">
        <v>203</v>
      </c>
      <c r="AB326" t="s">
        <v>39</v>
      </c>
      <c r="AC326" t="s">
        <v>40</v>
      </c>
      <c r="AD326">
        <v>6499</v>
      </c>
      <c r="AE326">
        <v>557</v>
      </c>
      <c r="AF326">
        <v>75.3</v>
      </c>
      <c r="AG326">
        <v>5389</v>
      </c>
      <c r="AH326">
        <v>0.68995142799999998</v>
      </c>
      <c r="AI326">
        <v>18.399999999999999</v>
      </c>
      <c r="AJ326" s="94" t="s">
        <v>2231</v>
      </c>
    </row>
    <row r="327" spans="1:36" x14ac:dyDescent="0.55000000000000004">
      <c r="A327" t="s">
        <v>781</v>
      </c>
      <c r="B327" s="96">
        <v>2.96135E-4</v>
      </c>
      <c r="C327" s="96">
        <v>2.02814E-4</v>
      </c>
      <c r="D327" s="96">
        <v>2.7690100000000002E-4</v>
      </c>
      <c r="E327" s="96">
        <v>2.4024040999999999E-2</v>
      </c>
      <c r="F327" s="96">
        <v>5.6717788999999998E-2</v>
      </c>
      <c r="G327" s="96">
        <v>4.1715830000000002E-2</v>
      </c>
      <c r="H327" s="96">
        <v>3.1816360000000002E-2</v>
      </c>
      <c r="I327" s="96">
        <v>6.1206519999999999E-3</v>
      </c>
      <c r="J327" s="96">
        <v>3.6343283999999997E-2</v>
      </c>
      <c r="K327" s="96">
        <v>1.6017274000000001E-2</v>
      </c>
      <c r="L327" s="96">
        <v>1.6298561999999999E-2</v>
      </c>
      <c r="M327" s="96">
        <v>1.6303987999999998E-2</v>
      </c>
      <c r="N327" s="96">
        <v>1.0467163999999999E-2</v>
      </c>
      <c r="O327" s="96">
        <v>1.0176024000000001E-2</v>
      </c>
      <c r="P327" s="96">
        <v>4.1276181000000002E-2</v>
      </c>
      <c r="Q327" s="96">
        <v>2.5506200000000002E-4</v>
      </c>
      <c r="R327" s="96">
        <v>5.1301999999999999E-4</v>
      </c>
      <c r="S327" s="96">
        <v>4.5210900000000002E-4</v>
      </c>
      <c r="T327" s="96">
        <f>AVERAGE(Table1[[#This Row],[MC_7]:[Seed_3]])</f>
        <v>1.7181843888888885E-2</v>
      </c>
      <c r="U327">
        <v>73.61</v>
      </c>
      <c r="V327">
        <v>3.24</v>
      </c>
      <c r="W327">
        <v>0</v>
      </c>
      <c r="X327" t="s">
        <v>88</v>
      </c>
      <c r="Y327" t="s">
        <v>782</v>
      </c>
      <c r="Z327" t="s">
        <v>783</v>
      </c>
      <c r="AA327" t="s">
        <v>38</v>
      </c>
      <c r="AB327" t="s">
        <v>39</v>
      </c>
      <c r="AC327" t="s">
        <v>40</v>
      </c>
      <c r="AD327">
        <v>822</v>
      </c>
      <c r="AE327">
        <v>17</v>
      </c>
      <c r="AF327">
        <v>383.8</v>
      </c>
      <c r="AG327">
        <v>860</v>
      </c>
      <c r="AH327">
        <v>0.50037422899999995</v>
      </c>
      <c r="AI327">
        <v>121.2</v>
      </c>
      <c r="AJ327" s="94" t="s">
        <v>2481</v>
      </c>
    </row>
    <row r="328" spans="1:36" x14ac:dyDescent="0.55000000000000004">
      <c r="A328" t="s">
        <v>327</v>
      </c>
      <c r="B328" s="96">
        <v>4.8657099999999999E-4</v>
      </c>
      <c r="C328" s="96">
        <v>3.67497E-4</v>
      </c>
      <c r="D328" s="96">
        <v>3.8450700000000002E-4</v>
      </c>
      <c r="E328" s="96">
        <v>6.9311040000000004E-3</v>
      </c>
      <c r="F328" s="96">
        <v>2.3464510000000001E-2</v>
      </c>
      <c r="G328" s="96">
        <v>9.2665290000000008E-3</v>
      </c>
      <c r="H328" s="96">
        <v>3.9739857000000003E-2</v>
      </c>
      <c r="I328" s="96">
        <v>1.7032977000000001E-2</v>
      </c>
      <c r="J328" s="96">
        <v>4.4176694000000002E-2</v>
      </c>
      <c r="K328" s="96">
        <v>2.0353386000000001E-2</v>
      </c>
      <c r="L328" s="96">
        <v>2.0956203999999999E-2</v>
      </c>
      <c r="M328" s="96">
        <v>1.8930447999999999E-2</v>
      </c>
      <c r="N328" s="96">
        <v>1.8483184999999999E-2</v>
      </c>
      <c r="O328" s="96">
        <v>1.5171830000000001E-2</v>
      </c>
      <c r="P328" s="96">
        <v>6.6337323000000004E-2</v>
      </c>
      <c r="Q328" s="96">
        <v>5.8199999999999998E-5</v>
      </c>
      <c r="R328" s="96">
        <v>1.8924E-4</v>
      </c>
      <c r="S328" s="96">
        <v>1.14811E-4</v>
      </c>
      <c r="T328" s="96">
        <f>AVERAGE(Table1[[#This Row],[MC_7]:[Seed_3]])</f>
        <v>1.6802492944444445E-2</v>
      </c>
      <c r="U328">
        <v>86.96</v>
      </c>
      <c r="V328">
        <v>2.39</v>
      </c>
      <c r="W328">
        <v>0</v>
      </c>
      <c r="X328" t="s">
        <v>328</v>
      </c>
      <c r="Y328" t="s">
        <v>329</v>
      </c>
      <c r="Z328" t="s">
        <v>330</v>
      </c>
      <c r="AA328" t="s">
        <v>331</v>
      </c>
      <c r="AB328" t="s">
        <v>332</v>
      </c>
      <c r="AC328" t="s">
        <v>333</v>
      </c>
      <c r="AD328">
        <v>2521</v>
      </c>
      <c r="AE328">
        <v>141</v>
      </c>
      <c r="AF328">
        <v>138</v>
      </c>
      <c r="AG328">
        <v>2358</v>
      </c>
      <c r="AH328">
        <v>0.68766107700000001</v>
      </c>
      <c r="AI328">
        <v>29.5</v>
      </c>
      <c r="AJ328" s="94" t="s">
        <v>2279</v>
      </c>
    </row>
    <row r="329" spans="1:36" x14ac:dyDescent="0.55000000000000004">
      <c r="A329" t="s">
        <v>473</v>
      </c>
      <c r="B329" s="96">
        <v>1.7322606000000001E-2</v>
      </c>
      <c r="C329" s="96">
        <v>2.9586531999999999E-2</v>
      </c>
      <c r="D329" s="96">
        <v>6.5721390000000003E-3</v>
      </c>
      <c r="E329" s="96">
        <v>1.284074E-2</v>
      </c>
      <c r="F329" s="96">
        <v>1.9845537E-2</v>
      </c>
      <c r="G329" s="96">
        <v>1.5988090999999999E-2</v>
      </c>
      <c r="H329" s="96">
        <v>7.4749439999999999E-3</v>
      </c>
      <c r="I329" s="96">
        <v>3.5352534999999997E-2</v>
      </c>
      <c r="J329" s="96">
        <v>1.0207502E-2</v>
      </c>
      <c r="K329" s="96">
        <v>1.0833895E-2</v>
      </c>
      <c r="L329" s="96">
        <v>1.3255678E-2</v>
      </c>
      <c r="M329" s="96">
        <v>9.6467159999999996E-3</v>
      </c>
      <c r="N329" s="96">
        <v>1.6951022999999999E-2</v>
      </c>
      <c r="O329" s="96">
        <v>2.1516417999999999E-2</v>
      </c>
      <c r="P329" s="96">
        <v>1.8592630999999998E-2</v>
      </c>
      <c r="Q329" s="96">
        <v>1.1867979000000001E-2</v>
      </c>
      <c r="R329" s="96">
        <v>1.6232147999999998E-2</v>
      </c>
      <c r="S329" s="96">
        <v>2.6140177000000001E-2</v>
      </c>
      <c r="T329" s="96">
        <f>AVERAGE(Table1[[#This Row],[MC_7]:[Seed_3]])</f>
        <v>1.6679293944444444E-2</v>
      </c>
      <c r="U329">
        <v>83.64</v>
      </c>
      <c r="V329">
        <v>5.91</v>
      </c>
      <c r="W329">
        <v>14.29</v>
      </c>
      <c r="X329" t="s">
        <v>61</v>
      </c>
      <c r="Y329" t="s">
        <v>62</v>
      </c>
      <c r="Z329" t="s">
        <v>99</v>
      </c>
      <c r="AA329" t="s">
        <v>474</v>
      </c>
      <c r="AB329" t="s">
        <v>39</v>
      </c>
      <c r="AC329" t="s">
        <v>40</v>
      </c>
      <c r="AD329">
        <v>2954</v>
      </c>
      <c r="AE329">
        <v>116</v>
      </c>
      <c r="AF329">
        <v>99.5</v>
      </c>
      <c r="AG329">
        <v>2754</v>
      </c>
      <c r="AH329">
        <v>0.51756312000000004</v>
      </c>
      <c r="AI329">
        <v>38.200000000000003</v>
      </c>
      <c r="AJ329" s="94" t="s">
        <v>2332</v>
      </c>
    </row>
    <row r="330" spans="1:36" x14ac:dyDescent="0.55000000000000004">
      <c r="A330" t="s">
        <v>909</v>
      </c>
      <c r="B330" s="96">
        <v>1.0691414999999999E-2</v>
      </c>
      <c r="C330" s="96">
        <v>2.6139121000000001E-2</v>
      </c>
      <c r="D330" s="96">
        <v>3.9069059999999999E-3</v>
      </c>
      <c r="E330" s="96">
        <v>6.7996799999999998E-3</v>
      </c>
      <c r="F330" s="96">
        <v>1.1598661E-2</v>
      </c>
      <c r="G330" s="96">
        <v>2.7730606000000001E-2</v>
      </c>
      <c r="H330" s="96">
        <v>1.851204E-2</v>
      </c>
      <c r="I330" s="96">
        <v>3.8611912999999998E-2</v>
      </c>
      <c r="J330" s="96">
        <v>2.7639525000000002E-2</v>
      </c>
      <c r="K330" s="96">
        <v>1.0534462E-2</v>
      </c>
      <c r="L330" s="96">
        <v>1.3937188999999999E-2</v>
      </c>
      <c r="M330" s="96">
        <v>1.6679447E-2</v>
      </c>
      <c r="N330" s="96">
        <v>2.0092689E-2</v>
      </c>
      <c r="O330" s="96">
        <v>1.4384635999999999E-2</v>
      </c>
      <c r="P330" s="96">
        <v>2.0157906999999999E-2</v>
      </c>
      <c r="Q330" s="96">
        <v>5.2843330000000004E-3</v>
      </c>
      <c r="R330" s="96">
        <v>1.400885E-2</v>
      </c>
      <c r="S330" s="96">
        <v>1.3293592E-2</v>
      </c>
      <c r="T330" s="96">
        <f>AVERAGE(Table1[[#This Row],[MC_7]:[Seed_3]])</f>
        <v>1.6666831777777776E-2</v>
      </c>
      <c r="U330">
        <v>97.34</v>
      </c>
      <c r="V330">
        <v>4.49</v>
      </c>
      <c r="W330">
        <v>0</v>
      </c>
      <c r="X330" t="s">
        <v>82</v>
      </c>
      <c r="Y330" t="s">
        <v>201</v>
      </c>
      <c r="Z330" t="s">
        <v>910</v>
      </c>
      <c r="AA330" t="s">
        <v>911</v>
      </c>
      <c r="AB330" t="s">
        <v>39</v>
      </c>
      <c r="AC330" t="s">
        <v>40</v>
      </c>
      <c r="AD330">
        <v>8606</v>
      </c>
      <c r="AE330">
        <v>440</v>
      </c>
      <c r="AF330">
        <v>107.8</v>
      </c>
      <c r="AG330">
        <v>6956</v>
      </c>
      <c r="AH330">
        <v>0.63412126899999999</v>
      </c>
      <c r="AI330">
        <v>29.9</v>
      </c>
      <c r="AJ330" s="94" t="s">
        <v>2562</v>
      </c>
    </row>
    <row r="331" spans="1:36" x14ac:dyDescent="0.55000000000000004">
      <c r="A331" t="s">
        <v>589</v>
      </c>
      <c r="B331" s="96">
        <v>1.1635289E-2</v>
      </c>
      <c r="C331" s="96">
        <v>8.3926869999999994E-3</v>
      </c>
      <c r="D331" s="96">
        <v>1.274979E-2</v>
      </c>
      <c r="E331" s="96">
        <v>1.3872005999999999E-2</v>
      </c>
      <c r="F331" s="96">
        <v>1.0177111000000001E-2</v>
      </c>
      <c r="G331" s="96">
        <v>1.4591494999999999E-2</v>
      </c>
      <c r="H331" s="96">
        <v>1.8582993999999999E-2</v>
      </c>
      <c r="I331" s="96">
        <v>1.5075434E-2</v>
      </c>
      <c r="J331" s="96">
        <v>1.7100891E-2</v>
      </c>
      <c r="K331" s="96">
        <v>1.3914915E-2</v>
      </c>
      <c r="L331" s="96">
        <v>1.5827297000000001E-2</v>
      </c>
      <c r="M331" s="96">
        <v>1.7524909000000002E-2</v>
      </c>
      <c r="N331" s="96">
        <v>2.0023795E-2</v>
      </c>
      <c r="O331" s="96">
        <v>3.2563266E-2</v>
      </c>
      <c r="P331" s="96">
        <v>1.3819778E-2</v>
      </c>
      <c r="Q331" s="96">
        <v>1.2358032999999999E-2</v>
      </c>
      <c r="R331" s="96">
        <v>2.4526530000000001E-2</v>
      </c>
      <c r="S331" s="96">
        <v>2.6015739E-2</v>
      </c>
      <c r="T331" s="96">
        <f>AVERAGE(Table1[[#This Row],[MC_7]:[Seed_3]])</f>
        <v>1.6597331055555557E-2</v>
      </c>
      <c r="U331">
        <v>65.52</v>
      </c>
      <c r="V331">
        <v>9.48</v>
      </c>
      <c r="W331">
        <v>0</v>
      </c>
      <c r="X331" t="s">
        <v>53</v>
      </c>
      <c r="Y331" t="s">
        <v>116</v>
      </c>
      <c r="Z331" t="s">
        <v>425</v>
      </c>
      <c r="AA331" t="s">
        <v>590</v>
      </c>
      <c r="AB331" t="s">
        <v>591</v>
      </c>
      <c r="AC331" t="s">
        <v>40</v>
      </c>
      <c r="AD331">
        <v>6592</v>
      </c>
      <c r="AE331">
        <v>371</v>
      </c>
      <c r="AF331">
        <v>217.7</v>
      </c>
      <c r="AG331">
        <v>6451</v>
      </c>
      <c r="AH331">
        <v>0.66039654800000003</v>
      </c>
      <c r="AI331">
        <v>36.299999999999997</v>
      </c>
      <c r="AJ331" s="94" t="s">
        <v>2381</v>
      </c>
    </row>
    <row r="332" spans="1:36" x14ac:dyDescent="0.55000000000000004">
      <c r="A332" t="s">
        <v>691</v>
      </c>
      <c r="B332" s="96">
        <v>2.1046490000000001E-3</v>
      </c>
      <c r="C332" s="96">
        <v>1.9665920000000001E-3</v>
      </c>
      <c r="D332" s="96">
        <v>3.8363569999999999E-3</v>
      </c>
      <c r="E332" s="96">
        <v>1.2993652E-2</v>
      </c>
      <c r="F332" s="96">
        <v>1.2905896E-2</v>
      </c>
      <c r="G332" s="96">
        <v>1.3183347999999999E-2</v>
      </c>
      <c r="H332" s="96">
        <v>4.0492383E-2</v>
      </c>
      <c r="I332" s="96">
        <v>1.9189248999999999E-2</v>
      </c>
      <c r="J332" s="96">
        <v>3.3028511000000003E-2</v>
      </c>
      <c r="K332" s="96">
        <v>2.5707382000000001E-2</v>
      </c>
      <c r="L332" s="96">
        <v>3.4095414999999997E-2</v>
      </c>
      <c r="M332" s="96">
        <v>3.2575977999999998E-2</v>
      </c>
      <c r="N332" s="96">
        <v>2.1643302999999999E-2</v>
      </c>
      <c r="O332" s="96">
        <v>1.0829323E-2</v>
      </c>
      <c r="P332" s="96">
        <v>1.1849501E-2</v>
      </c>
      <c r="Q332" s="96">
        <v>8.177564E-3</v>
      </c>
      <c r="R332" s="96">
        <v>7.9848439999999996E-3</v>
      </c>
      <c r="S332" s="96">
        <v>4.2355869999999999E-3</v>
      </c>
      <c r="T332" s="96">
        <f>AVERAGE(Table1[[#This Row],[MC_7]:[Seed_3]])</f>
        <v>1.6488862999999999E-2</v>
      </c>
      <c r="U332">
        <v>78.290000000000006</v>
      </c>
      <c r="V332">
        <v>4.08</v>
      </c>
      <c r="W332">
        <v>0</v>
      </c>
      <c r="X332" t="s">
        <v>88</v>
      </c>
      <c r="Y332" t="s">
        <v>686</v>
      </c>
      <c r="Z332" t="s">
        <v>687</v>
      </c>
      <c r="AA332" t="s">
        <v>692</v>
      </c>
      <c r="AB332" t="s">
        <v>693</v>
      </c>
      <c r="AC332" t="s">
        <v>40</v>
      </c>
      <c r="AD332">
        <v>841</v>
      </c>
      <c r="AE332">
        <v>33</v>
      </c>
      <c r="AF332">
        <v>140.19999999999999</v>
      </c>
      <c r="AG332">
        <v>837</v>
      </c>
      <c r="AH332">
        <v>0.39003955400000001</v>
      </c>
      <c r="AI332">
        <v>68.7</v>
      </c>
      <c r="AJ332" s="94" t="s">
        <v>2433</v>
      </c>
    </row>
    <row r="333" spans="1:36" x14ac:dyDescent="0.55000000000000004">
      <c r="A333" t="s">
        <v>656</v>
      </c>
      <c r="B333" s="96">
        <v>6.2948204999999993E-2</v>
      </c>
      <c r="C333" s="96">
        <v>6.3452138000000005E-2</v>
      </c>
      <c r="D333" s="96">
        <v>7.0954049000000005E-2</v>
      </c>
      <c r="E333" s="96">
        <v>1.6098439999999999E-2</v>
      </c>
      <c r="F333" s="96">
        <v>1.2351098E-2</v>
      </c>
      <c r="G333" s="96">
        <v>5.6811958000000003E-2</v>
      </c>
      <c r="H333" s="96">
        <v>1.56656E-4</v>
      </c>
      <c r="I333" s="96">
        <v>1.3905100000000001E-4</v>
      </c>
      <c r="J333" s="96">
        <v>1.1219599999999999E-4</v>
      </c>
      <c r="K333" s="96">
        <v>5.3600000000000002E-5</v>
      </c>
      <c r="L333" s="96">
        <v>1.656254E-3</v>
      </c>
      <c r="M333" s="96">
        <v>8.9800000000000001E-5</v>
      </c>
      <c r="N333" s="96">
        <v>5.2299999999999997E-5</v>
      </c>
      <c r="O333" s="96">
        <v>5.4634799999999997E-3</v>
      </c>
      <c r="P333" s="96">
        <v>3.064659E-3</v>
      </c>
      <c r="Q333" s="96">
        <v>9.2800000000000006E-5</v>
      </c>
      <c r="R333" s="96">
        <v>1.03019E-4</v>
      </c>
      <c r="S333" s="96">
        <v>3.7799999999999997E-5</v>
      </c>
      <c r="T333" s="96">
        <f>AVERAGE(Table1[[#This Row],[MC_7]:[Seed_3]])</f>
        <v>1.6313194611111109E-2</v>
      </c>
      <c r="U333">
        <v>87.03</v>
      </c>
      <c r="V333">
        <v>1.08</v>
      </c>
      <c r="W333">
        <v>50</v>
      </c>
      <c r="X333" t="s">
        <v>53</v>
      </c>
      <c r="Y333" t="s">
        <v>54</v>
      </c>
      <c r="Z333" t="s">
        <v>55</v>
      </c>
      <c r="AA333" t="s">
        <v>438</v>
      </c>
      <c r="AB333" t="s">
        <v>39</v>
      </c>
      <c r="AC333" t="s">
        <v>40</v>
      </c>
      <c r="AD333">
        <v>2428</v>
      </c>
      <c r="AE333">
        <v>198</v>
      </c>
      <c r="AF333">
        <v>96.7</v>
      </c>
      <c r="AG333">
        <v>2304</v>
      </c>
      <c r="AH333">
        <v>0.45787384399999997</v>
      </c>
      <c r="AI333">
        <v>16.899999999999999</v>
      </c>
      <c r="AJ333" s="94" t="s">
        <v>2417</v>
      </c>
    </row>
    <row r="334" spans="1:36" x14ac:dyDescent="0.55000000000000004">
      <c r="A334" t="s">
        <v>505</v>
      </c>
      <c r="B334" s="96">
        <v>1.5181494E-2</v>
      </c>
      <c r="C334" s="96">
        <v>1.5707291000000002E-2</v>
      </c>
      <c r="D334" s="96">
        <v>1.4631194E-2</v>
      </c>
      <c r="E334" s="96">
        <v>1.0373677E-2</v>
      </c>
      <c r="F334" s="96">
        <v>1.0434196E-2</v>
      </c>
      <c r="G334" s="96">
        <v>5.2900330000000004E-3</v>
      </c>
      <c r="H334" s="96">
        <v>1.1200662E-2</v>
      </c>
      <c r="I334" s="96">
        <v>1.5278836000000001E-2</v>
      </c>
      <c r="J334" s="96">
        <v>6.5187969999999998E-3</v>
      </c>
      <c r="K334" s="96">
        <v>2.0201134999999999E-2</v>
      </c>
      <c r="L334" s="96">
        <v>1.0365314E-2</v>
      </c>
      <c r="M334" s="96">
        <v>1.1144286999999999E-2</v>
      </c>
      <c r="N334" s="96">
        <v>1.8797108999999999E-2</v>
      </c>
      <c r="O334" s="96">
        <v>1.7874846E-2</v>
      </c>
      <c r="P334" s="96">
        <v>3.8781119000000003E-2</v>
      </c>
      <c r="Q334" s="96">
        <v>2.3268994000000001E-2</v>
      </c>
      <c r="R334" s="96">
        <v>2.8034526000000001E-2</v>
      </c>
      <c r="S334" s="96">
        <v>2.0476827E-2</v>
      </c>
      <c r="T334" s="96">
        <f>AVERAGE(Table1[[#This Row],[MC_7]:[Seed_3]])</f>
        <v>1.6308907611111111E-2</v>
      </c>
      <c r="U334">
        <v>70.45</v>
      </c>
      <c r="V334">
        <v>0.84</v>
      </c>
      <c r="W334">
        <v>0</v>
      </c>
      <c r="X334" t="s">
        <v>506</v>
      </c>
      <c r="Y334" t="s">
        <v>507</v>
      </c>
      <c r="Z334" t="s">
        <v>508</v>
      </c>
      <c r="AA334" t="s">
        <v>509</v>
      </c>
      <c r="AB334" t="s">
        <v>39</v>
      </c>
      <c r="AC334" t="s">
        <v>40</v>
      </c>
      <c r="AD334">
        <v>2018</v>
      </c>
      <c r="AE334">
        <v>113</v>
      </c>
      <c r="AF334">
        <v>79.5</v>
      </c>
      <c r="AG334">
        <v>1893</v>
      </c>
      <c r="AH334">
        <v>0.58022059500000001</v>
      </c>
      <c r="AI334">
        <v>27.8</v>
      </c>
      <c r="AJ334" s="94" t="s">
        <v>2349</v>
      </c>
    </row>
    <row r="335" spans="1:36" x14ac:dyDescent="0.55000000000000004">
      <c r="A335" t="s">
        <v>793</v>
      </c>
      <c r="B335" s="96">
        <v>1.6989394000000001E-2</v>
      </c>
      <c r="C335" s="96">
        <v>5.0831083999999999E-2</v>
      </c>
      <c r="D335" s="96">
        <v>1.8919181E-2</v>
      </c>
      <c r="E335" s="96">
        <v>9.979646E-3</v>
      </c>
      <c r="F335" s="96">
        <v>1.2142248E-2</v>
      </c>
      <c r="G335" s="96">
        <v>1.0966989999999999E-2</v>
      </c>
      <c r="H335" s="96">
        <v>1.6805628E-2</v>
      </c>
      <c r="I335" s="96">
        <v>1.6298248000000001E-2</v>
      </c>
      <c r="J335" s="96">
        <v>1.3970775E-2</v>
      </c>
      <c r="K335" s="96">
        <v>1.3354684E-2</v>
      </c>
      <c r="L335" s="96">
        <v>1.1457145E-2</v>
      </c>
      <c r="M335" s="96">
        <v>1.1657143E-2</v>
      </c>
      <c r="N335" s="96">
        <v>1.6617059999999999E-2</v>
      </c>
      <c r="O335" s="96">
        <v>1.7354527000000002E-2</v>
      </c>
      <c r="P335" s="96">
        <v>1.3263067E-2</v>
      </c>
      <c r="Q335" s="96">
        <v>1.2146929000000001E-2</v>
      </c>
      <c r="R335" s="96">
        <v>1.2637252E-2</v>
      </c>
      <c r="S335" s="96">
        <v>1.7718016E-2</v>
      </c>
      <c r="T335" s="96">
        <f>AVERAGE(Table1[[#This Row],[MC_7]:[Seed_3]])</f>
        <v>1.628383427777778E-2</v>
      </c>
      <c r="U335">
        <v>94.51</v>
      </c>
      <c r="V335">
        <v>4.4800000000000004</v>
      </c>
      <c r="W335">
        <v>5.13</v>
      </c>
      <c r="X335" t="s">
        <v>53</v>
      </c>
      <c r="Y335" t="s">
        <v>116</v>
      </c>
      <c r="Z335" t="s">
        <v>425</v>
      </c>
      <c r="AA335" t="s">
        <v>794</v>
      </c>
      <c r="AB335" t="s">
        <v>795</v>
      </c>
      <c r="AC335" t="s">
        <v>40</v>
      </c>
      <c r="AD335">
        <v>4242</v>
      </c>
      <c r="AE335">
        <v>267</v>
      </c>
      <c r="AF335">
        <v>104.1</v>
      </c>
      <c r="AG335">
        <v>4170</v>
      </c>
      <c r="AH335">
        <v>0.65596538100000001</v>
      </c>
      <c r="AI335">
        <v>26.2</v>
      </c>
      <c r="AJ335" s="94" t="s">
        <v>2487</v>
      </c>
    </row>
    <row r="336" spans="1:36" x14ac:dyDescent="0.55000000000000004">
      <c r="A336" t="s">
        <v>873</v>
      </c>
      <c r="B336" s="96">
        <v>1.9830530999999998E-2</v>
      </c>
      <c r="C336" s="96">
        <v>4.9682021E-2</v>
      </c>
      <c r="D336" s="96">
        <v>1.0832134E-2</v>
      </c>
      <c r="E336" s="96">
        <v>1.1564599E-2</v>
      </c>
      <c r="F336" s="96">
        <v>1.4903656E-2</v>
      </c>
      <c r="G336" s="96">
        <v>7.5073500000000003E-3</v>
      </c>
      <c r="H336" s="96">
        <v>7.4886930000000003E-3</v>
      </c>
      <c r="I336" s="96">
        <v>2.4099061000000001E-2</v>
      </c>
      <c r="J336" s="96">
        <v>7.2795170000000001E-3</v>
      </c>
      <c r="K336" s="96">
        <v>1.0520804999999999E-2</v>
      </c>
      <c r="L336" s="96">
        <v>1.0500574E-2</v>
      </c>
      <c r="M336" s="96">
        <v>7.5401009999999996E-3</v>
      </c>
      <c r="N336" s="96">
        <v>1.0497538000000001E-2</v>
      </c>
      <c r="O336" s="96">
        <v>1.4661429E-2</v>
      </c>
      <c r="P336" s="96">
        <v>3.6922209999999997E-2</v>
      </c>
      <c r="Q336" s="96">
        <v>1.3100519999999999E-2</v>
      </c>
      <c r="R336" s="96">
        <v>1.4205069000000001E-2</v>
      </c>
      <c r="S336" s="96">
        <v>2.1661669000000001E-2</v>
      </c>
      <c r="T336" s="96">
        <f>AVERAGE(Table1[[#This Row],[MC_7]:[Seed_3]])</f>
        <v>1.6266526500000003E-2</v>
      </c>
      <c r="U336">
        <v>69.38</v>
      </c>
      <c r="V336">
        <v>7.87</v>
      </c>
      <c r="W336">
        <v>19.350000000000001</v>
      </c>
      <c r="X336" t="s">
        <v>53</v>
      </c>
      <c r="Y336" t="s">
        <v>54</v>
      </c>
      <c r="Z336" t="s">
        <v>55</v>
      </c>
      <c r="AA336" t="s">
        <v>438</v>
      </c>
      <c r="AB336" t="s">
        <v>874</v>
      </c>
      <c r="AC336" t="s">
        <v>40</v>
      </c>
      <c r="AD336">
        <v>2275</v>
      </c>
      <c r="AE336">
        <v>605</v>
      </c>
      <c r="AF336">
        <v>23.3</v>
      </c>
      <c r="AG336">
        <v>2664</v>
      </c>
      <c r="AH336">
        <v>0.67870892199999999</v>
      </c>
      <c r="AI336">
        <v>4.5</v>
      </c>
      <c r="AJ336" s="94" t="s">
        <v>2539</v>
      </c>
    </row>
    <row r="337" spans="1:36" x14ac:dyDescent="0.55000000000000004">
      <c r="A337" t="s">
        <v>74</v>
      </c>
      <c r="B337" s="96">
        <v>1.6289200000000001E-4</v>
      </c>
      <c r="C337" s="96">
        <v>1.3281400000000001E-4</v>
      </c>
      <c r="D337" s="96">
        <v>1.0144700000000001E-4</v>
      </c>
      <c r="E337" s="96">
        <v>1.7615720000000001E-3</v>
      </c>
      <c r="F337" s="96">
        <v>3.5711800000000002E-3</v>
      </c>
      <c r="G337" s="96">
        <v>8.7600999999999998E-3</v>
      </c>
      <c r="H337" s="96">
        <v>4.5196617000000001E-2</v>
      </c>
      <c r="I337" s="96">
        <v>4.1293800000000001E-4</v>
      </c>
      <c r="J337" s="96">
        <v>0.22893361800000001</v>
      </c>
      <c r="K337" s="96">
        <v>8.2899999999999996E-5</v>
      </c>
      <c r="L337" s="96">
        <v>1.50087E-4</v>
      </c>
      <c r="M337" s="96">
        <v>2.2603900000000001E-4</v>
      </c>
      <c r="N337" s="96">
        <v>3.0316499999999999E-4</v>
      </c>
      <c r="O337" s="96">
        <v>9.8973599999999996E-4</v>
      </c>
      <c r="P337" s="96">
        <v>4.8738399999999999E-4</v>
      </c>
      <c r="Q337" s="96">
        <v>4.5500000000000001E-5</v>
      </c>
      <c r="R337" s="96">
        <v>1.15369E-4</v>
      </c>
      <c r="S337" s="96">
        <v>7.4900000000000005E-5</v>
      </c>
      <c r="T337" s="96">
        <f>AVERAGE(Table1[[#This Row],[MC_7]:[Seed_3]])</f>
        <v>1.619490322222222E-2</v>
      </c>
      <c r="U337">
        <v>87.78</v>
      </c>
      <c r="V337">
        <v>8.25</v>
      </c>
      <c r="W337">
        <v>5.26</v>
      </c>
      <c r="X337" t="s">
        <v>48</v>
      </c>
      <c r="Y337" t="s">
        <v>49</v>
      </c>
      <c r="Z337" t="s">
        <v>50</v>
      </c>
      <c r="AA337" t="s">
        <v>51</v>
      </c>
      <c r="AB337" t="s">
        <v>39</v>
      </c>
      <c r="AC337" t="s">
        <v>40</v>
      </c>
      <c r="AD337">
        <v>10239</v>
      </c>
      <c r="AE337">
        <v>995</v>
      </c>
      <c r="AF337">
        <v>69.400000000000006</v>
      </c>
      <c r="AG337">
        <v>8704</v>
      </c>
      <c r="AH337">
        <v>0.72840300999999996</v>
      </c>
      <c r="AI337">
        <v>14.1</v>
      </c>
      <c r="AJ337" s="94" t="s">
        <v>2192</v>
      </c>
    </row>
    <row r="338" spans="1:36" x14ac:dyDescent="0.55000000000000004">
      <c r="A338" t="s">
        <v>459</v>
      </c>
      <c r="B338" s="96">
        <v>5.3070745000000003E-2</v>
      </c>
      <c r="C338" s="96">
        <v>3.0176851000000001E-2</v>
      </c>
      <c r="D338" s="96">
        <v>2.7480330000000001E-2</v>
      </c>
      <c r="E338" s="96">
        <v>1.9965087999999999E-2</v>
      </c>
      <c r="F338" s="96">
        <v>2.0530418000000002E-2</v>
      </c>
      <c r="G338" s="96">
        <v>1.7319073000000001E-2</v>
      </c>
      <c r="H338" s="96">
        <v>4.6867239999999998E-3</v>
      </c>
      <c r="I338" s="96">
        <v>3.5358949999999998E-3</v>
      </c>
      <c r="J338" s="96">
        <v>4.4886070000000004E-3</v>
      </c>
      <c r="K338" s="96">
        <v>1.8479880000000001E-3</v>
      </c>
      <c r="L338" s="96">
        <v>1.5429980000000001E-3</v>
      </c>
      <c r="M338" s="96">
        <v>1.3992049999999999E-3</v>
      </c>
      <c r="N338" s="96">
        <v>7.5661260000000003E-3</v>
      </c>
      <c r="O338" s="96">
        <v>6.8568800000000001E-3</v>
      </c>
      <c r="P338" s="96">
        <v>1.0646361E-2</v>
      </c>
      <c r="Q338" s="96">
        <v>2.9123867000000001E-2</v>
      </c>
      <c r="R338" s="96">
        <v>2.4640925000000001E-2</v>
      </c>
      <c r="S338" s="96">
        <v>2.5923456000000001E-2</v>
      </c>
      <c r="T338" s="96">
        <f>AVERAGE(Table1[[#This Row],[MC_7]:[Seed_3]])</f>
        <v>1.6155640944444445E-2</v>
      </c>
      <c r="U338">
        <v>80.69</v>
      </c>
      <c r="V338">
        <v>6.59</v>
      </c>
      <c r="W338">
        <v>25</v>
      </c>
      <c r="X338" t="s">
        <v>196</v>
      </c>
      <c r="Y338" t="s">
        <v>197</v>
      </c>
      <c r="Z338" t="s">
        <v>198</v>
      </c>
      <c r="AA338" t="s">
        <v>199</v>
      </c>
      <c r="AB338" t="s">
        <v>39</v>
      </c>
      <c r="AC338" t="s">
        <v>40</v>
      </c>
      <c r="AD338">
        <v>5624</v>
      </c>
      <c r="AE338">
        <v>447</v>
      </c>
      <c r="AF338">
        <v>93.2</v>
      </c>
      <c r="AG338">
        <v>5187</v>
      </c>
      <c r="AH338">
        <v>0.62661758000000001</v>
      </c>
      <c r="AI338">
        <v>20.399999999999999</v>
      </c>
      <c r="AJ338" s="94" t="s">
        <v>2326</v>
      </c>
    </row>
    <row r="339" spans="1:36" x14ac:dyDescent="0.55000000000000004">
      <c r="A339" t="s">
        <v>788</v>
      </c>
      <c r="B339" s="96">
        <v>5.3120676999999998E-2</v>
      </c>
      <c r="C339" s="96">
        <v>4.3365392000000003E-2</v>
      </c>
      <c r="D339" s="96">
        <v>2.8141675000000001E-2</v>
      </c>
      <c r="E339" s="96">
        <v>3.6902494000000001E-2</v>
      </c>
      <c r="F339" s="96">
        <v>4.7828184000000003E-2</v>
      </c>
      <c r="G339" s="96">
        <v>2.5997760000000002E-2</v>
      </c>
      <c r="H339" s="96">
        <v>1.7978359999999999E-3</v>
      </c>
      <c r="I339" s="96">
        <v>1.220126E-3</v>
      </c>
      <c r="J339" s="96">
        <v>2.0304720000000002E-3</v>
      </c>
      <c r="K339" s="96">
        <v>5.2396300000000001E-4</v>
      </c>
      <c r="L339" s="96">
        <v>3.7242599999999997E-4</v>
      </c>
      <c r="M339" s="96">
        <v>3.8523499999999999E-4</v>
      </c>
      <c r="N339" s="96">
        <v>1.1276380000000001E-2</v>
      </c>
      <c r="O339" s="96">
        <v>1.0573203999999999E-2</v>
      </c>
      <c r="P339" s="96">
        <v>2.4502647999999998E-2</v>
      </c>
      <c r="Q339" s="96">
        <v>5.7431599999999995E-4</v>
      </c>
      <c r="R339" s="96">
        <v>5.4090400000000004E-4</v>
      </c>
      <c r="S339" s="96">
        <v>6.5310100000000001E-4</v>
      </c>
      <c r="T339" s="96">
        <f>AVERAGE(Table1[[#This Row],[MC_7]:[Seed_3]])</f>
        <v>1.6100377388888892E-2</v>
      </c>
      <c r="U339">
        <v>80.239999999999995</v>
      </c>
      <c r="V339">
        <v>2.88</v>
      </c>
      <c r="W339">
        <v>53.33</v>
      </c>
      <c r="X339" t="s">
        <v>53</v>
      </c>
      <c r="Y339" t="s">
        <v>54</v>
      </c>
      <c r="Z339" t="s">
        <v>94</v>
      </c>
      <c r="AA339" t="s">
        <v>346</v>
      </c>
      <c r="AB339" t="s">
        <v>789</v>
      </c>
      <c r="AC339" t="s">
        <v>40</v>
      </c>
      <c r="AD339">
        <v>3494</v>
      </c>
      <c r="AE339">
        <v>530</v>
      </c>
      <c r="AF339">
        <v>41.7</v>
      </c>
      <c r="AG339">
        <v>3333</v>
      </c>
      <c r="AH339">
        <v>0.64840866399999997</v>
      </c>
      <c r="AI339">
        <v>7.7</v>
      </c>
      <c r="AJ339" s="94" t="s">
        <v>2484</v>
      </c>
    </row>
    <row r="340" spans="1:36" x14ac:dyDescent="0.55000000000000004">
      <c r="A340" t="s">
        <v>257</v>
      </c>
      <c r="B340" s="96">
        <v>6.6289570000000004E-3</v>
      </c>
      <c r="C340" s="96">
        <v>6.3246730000000003E-3</v>
      </c>
      <c r="D340" s="96">
        <v>4.6728739999999996E-3</v>
      </c>
      <c r="E340" s="96">
        <v>1.4298056E-2</v>
      </c>
      <c r="F340" s="96">
        <v>7.2579360000000004E-3</v>
      </c>
      <c r="G340" s="96">
        <v>1.7823479999999999E-2</v>
      </c>
      <c r="H340" s="96">
        <v>2.8759745999999999E-2</v>
      </c>
      <c r="I340" s="96">
        <v>1.9123418E-2</v>
      </c>
      <c r="J340" s="96">
        <v>1.5144154E-2</v>
      </c>
      <c r="K340" s="96">
        <v>1.3363814E-2</v>
      </c>
      <c r="L340" s="96">
        <v>3.0713002E-2</v>
      </c>
      <c r="M340" s="96">
        <v>2.0794982E-2</v>
      </c>
      <c r="N340" s="96">
        <v>1.3460475E-2</v>
      </c>
      <c r="O340" s="96">
        <v>1.4205927E-2</v>
      </c>
      <c r="P340" s="96">
        <v>3.5656490000000002E-3</v>
      </c>
      <c r="Q340" s="96">
        <v>2.2914172999999999E-2</v>
      </c>
      <c r="R340" s="96">
        <v>1.9065024E-2</v>
      </c>
      <c r="S340" s="96">
        <v>3.0414852999999999E-2</v>
      </c>
      <c r="T340" s="96">
        <f>AVERAGE(Table1[[#This Row],[MC_7]:[Seed_3]])</f>
        <v>1.6029510722222223E-2</v>
      </c>
      <c r="U340">
        <v>96.37</v>
      </c>
      <c r="V340">
        <v>3.12</v>
      </c>
      <c r="W340">
        <v>25</v>
      </c>
      <c r="X340" t="s">
        <v>258</v>
      </c>
      <c r="Y340" t="s">
        <v>259</v>
      </c>
      <c r="Z340" t="s">
        <v>111</v>
      </c>
      <c r="AA340" t="s">
        <v>38</v>
      </c>
      <c r="AB340" t="s">
        <v>39</v>
      </c>
      <c r="AC340" t="s">
        <v>40</v>
      </c>
      <c r="AD340">
        <v>2709</v>
      </c>
      <c r="AE340">
        <v>112</v>
      </c>
      <c r="AF340">
        <v>126.7</v>
      </c>
      <c r="AG340">
        <v>2715</v>
      </c>
      <c r="AH340">
        <v>0.459501885</v>
      </c>
      <c r="AI340">
        <v>49.1</v>
      </c>
      <c r="AJ340" s="94" t="s">
        <v>2255</v>
      </c>
    </row>
    <row r="341" spans="1:36" x14ac:dyDescent="0.55000000000000004">
      <c r="A341" t="s">
        <v>254</v>
      </c>
      <c r="B341" s="96">
        <v>2.0410952E-2</v>
      </c>
      <c r="C341" s="96">
        <v>1.3941334E-2</v>
      </c>
      <c r="D341" s="96">
        <v>1.1116275E-2</v>
      </c>
      <c r="E341" s="96">
        <v>2.6607344000000002E-2</v>
      </c>
      <c r="F341" s="96">
        <v>2.1138568E-2</v>
      </c>
      <c r="G341" s="96">
        <v>2.2581078000000001E-2</v>
      </c>
      <c r="H341" s="96">
        <v>1.2455371E-2</v>
      </c>
      <c r="I341" s="96">
        <v>2.0727312000000001E-2</v>
      </c>
      <c r="J341" s="96">
        <v>1.6088811000000001E-2</v>
      </c>
      <c r="K341" s="96">
        <v>9.9585739999999996E-3</v>
      </c>
      <c r="L341" s="96">
        <v>1.4017392E-2</v>
      </c>
      <c r="M341" s="96">
        <v>7.4492569999999999E-3</v>
      </c>
      <c r="N341" s="96">
        <v>1.4494262000000001E-2</v>
      </c>
      <c r="O341" s="96">
        <v>1.5279495000000001E-2</v>
      </c>
      <c r="P341" s="96">
        <v>1.618638E-2</v>
      </c>
      <c r="Q341" s="96">
        <v>1.1128862E-2</v>
      </c>
      <c r="R341" s="96">
        <v>7.4502589999999999E-3</v>
      </c>
      <c r="S341" s="96">
        <v>2.6509412999999999E-2</v>
      </c>
      <c r="T341" s="96">
        <f>AVERAGE(Table1[[#This Row],[MC_7]:[Seed_3]])</f>
        <v>1.5974496611111111E-2</v>
      </c>
      <c r="U341">
        <v>50.86</v>
      </c>
      <c r="V341">
        <v>3.33</v>
      </c>
      <c r="W341">
        <v>16.670000000000002</v>
      </c>
      <c r="X341" t="s">
        <v>154</v>
      </c>
      <c r="Y341" t="s">
        <v>155</v>
      </c>
      <c r="Z341" t="s">
        <v>156</v>
      </c>
      <c r="AA341" t="s">
        <v>157</v>
      </c>
      <c r="AB341" t="s">
        <v>158</v>
      </c>
      <c r="AC341" t="s">
        <v>40</v>
      </c>
      <c r="AD341">
        <v>1993</v>
      </c>
      <c r="AE341">
        <v>509</v>
      </c>
      <c r="AF341">
        <v>46.4</v>
      </c>
      <c r="AG341">
        <v>2322</v>
      </c>
      <c r="AH341">
        <v>0.60675552399999999</v>
      </c>
      <c r="AI341">
        <v>8.5</v>
      </c>
      <c r="AJ341" s="94" t="s">
        <v>2253</v>
      </c>
    </row>
    <row r="342" spans="1:36" x14ac:dyDescent="0.55000000000000004">
      <c r="A342" t="s">
        <v>422</v>
      </c>
      <c r="B342" s="96">
        <v>2.0188207E-2</v>
      </c>
      <c r="C342" s="96">
        <v>2.1111774E-2</v>
      </c>
      <c r="D342" s="96">
        <v>1.1119321E-2</v>
      </c>
      <c r="E342" s="96">
        <v>1.2615955999999999E-2</v>
      </c>
      <c r="F342" s="96">
        <v>1.2076898000000001E-2</v>
      </c>
      <c r="G342" s="96">
        <v>1.4731498000000001E-2</v>
      </c>
      <c r="H342" s="96">
        <v>1.1898094999999999E-2</v>
      </c>
      <c r="I342" s="96">
        <v>1.5096340999999999E-2</v>
      </c>
      <c r="J342" s="96">
        <v>1.3382216000000001E-2</v>
      </c>
      <c r="K342" s="96">
        <v>1.3664328999999999E-2</v>
      </c>
      <c r="L342" s="96">
        <v>1.2019675E-2</v>
      </c>
      <c r="M342" s="96">
        <v>1.4866239999999999E-2</v>
      </c>
      <c r="N342" s="96">
        <v>1.4536314E-2</v>
      </c>
      <c r="O342" s="96">
        <v>1.9659981E-2</v>
      </c>
      <c r="P342" s="96">
        <v>9.4681609999999992E-3</v>
      </c>
      <c r="Q342" s="96">
        <v>1.9623056999999999E-2</v>
      </c>
      <c r="R342" s="96">
        <v>2.9052343000000001E-2</v>
      </c>
      <c r="S342" s="96">
        <v>2.1385543999999999E-2</v>
      </c>
      <c r="T342" s="96">
        <f>AVERAGE(Table1[[#This Row],[MC_7]:[Seed_3]])</f>
        <v>1.5916441666666663E-2</v>
      </c>
      <c r="U342">
        <v>67.239999999999995</v>
      </c>
      <c r="V342">
        <v>1.72</v>
      </c>
      <c r="W342">
        <v>0</v>
      </c>
      <c r="X342" t="s">
        <v>53</v>
      </c>
      <c r="Y342" t="s">
        <v>54</v>
      </c>
      <c r="Z342" t="s">
        <v>423</v>
      </c>
      <c r="AA342" t="s">
        <v>38</v>
      </c>
      <c r="AB342" t="s">
        <v>39</v>
      </c>
      <c r="AC342" t="s">
        <v>40</v>
      </c>
      <c r="AD342">
        <v>2159</v>
      </c>
      <c r="AE342">
        <v>94</v>
      </c>
      <c r="AF342">
        <v>104.9</v>
      </c>
      <c r="AG342">
        <v>2002</v>
      </c>
      <c r="AH342">
        <v>0.64652507699999995</v>
      </c>
      <c r="AI342">
        <v>40.200000000000003</v>
      </c>
      <c r="AJ342" s="94" t="s">
        <v>2311</v>
      </c>
    </row>
    <row r="343" spans="1:36" x14ac:dyDescent="0.55000000000000004">
      <c r="A343" t="s">
        <v>652</v>
      </c>
      <c r="B343" s="96">
        <v>3.0211691999999998E-2</v>
      </c>
      <c r="C343" s="96">
        <v>1.2766869E-2</v>
      </c>
      <c r="D343" s="96">
        <v>1.7600055999999999E-2</v>
      </c>
      <c r="E343" s="96">
        <v>2.2629742000000001E-2</v>
      </c>
      <c r="F343" s="96">
        <v>1.0634638E-2</v>
      </c>
      <c r="G343" s="96">
        <v>1.6648415E-2</v>
      </c>
      <c r="H343" s="96">
        <v>7.2437960000000003E-3</v>
      </c>
      <c r="I343" s="96">
        <v>1.5027774000000001E-2</v>
      </c>
      <c r="J343" s="96">
        <v>9.377949E-3</v>
      </c>
      <c r="K343" s="96">
        <v>4.219843E-3</v>
      </c>
      <c r="L343" s="96">
        <v>4.7611609999999999E-3</v>
      </c>
      <c r="M343" s="96">
        <v>4.1070170000000001E-3</v>
      </c>
      <c r="N343" s="96">
        <v>1.2696847000000001E-2</v>
      </c>
      <c r="O343" s="96">
        <v>1.0570586999999999E-2</v>
      </c>
      <c r="P343" s="96">
        <v>2.0149375000000001E-2</v>
      </c>
      <c r="Q343" s="96">
        <v>1.6885048999999999E-2</v>
      </c>
      <c r="R343" s="96">
        <v>3.6484488000000002E-2</v>
      </c>
      <c r="S343" s="96">
        <v>3.4058170999999998E-2</v>
      </c>
      <c r="T343" s="96">
        <f>AVERAGE(Table1[[#This Row],[MC_7]:[Seed_3]])</f>
        <v>1.5892970499999999E-2</v>
      </c>
      <c r="U343">
        <v>69.78</v>
      </c>
      <c r="V343">
        <v>3.45</v>
      </c>
      <c r="W343">
        <v>40</v>
      </c>
      <c r="X343" t="s">
        <v>196</v>
      </c>
      <c r="Y343" t="s">
        <v>197</v>
      </c>
      <c r="Z343" t="s">
        <v>198</v>
      </c>
      <c r="AA343" t="s">
        <v>199</v>
      </c>
      <c r="AB343" t="s">
        <v>653</v>
      </c>
      <c r="AC343" t="s">
        <v>40</v>
      </c>
      <c r="AD343">
        <v>4174</v>
      </c>
      <c r="AE343">
        <v>295</v>
      </c>
      <c r="AF343">
        <v>102.9</v>
      </c>
      <c r="AG343">
        <v>3875</v>
      </c>
      <c r="AH343">
        <v>0.67340069599999997</v>
      </c>
      <c r="AI343">
        <v>23.7</v>
      </c>
      <c r="AJ343" s="94" t="s">
        <v>2414</v>
      </c>
    </row>
    <row r="344" spans="1:36" x14ac:dyDescent="0.55000000000000004">
      <c r="A344" t="s">
        <v>514</v>
      </c>
      <c r="B344" s="96">
        <v>1.1216765E-2</v>
      </c>
      <c r="C344" s="96">
        <v>8.6764019999999997E-3</v>
      </c>
      <c r="D344" s="96">
        <v>4.6558279999999999E-3</v>
      </c>
      <c r="E344" s="96">
        <v>2.9915690000000002E-2</v>
      </c>
      <c r="F344" s="96">
        <v>2.6729999000000001E-2</v>
      </c>
      <c r="G344" s="96">
        <v>3.2428695E-2</v>
      </c>
      <c r="H344" s="96">
        <v>2.0862167000000001E-2</v>
      </c>
      <c r="I344" s="96">
        <v>8.3845929999999992E-3</v>
      </c>
      <c r="J344" s="96">
        <v>2.3819440000000001E-2</v>
      </c>
      <c r="K344" s="96">
        <v>1.5436385E-2</v>
      </c>
      <c r="L344" s="96">
        <v>2.0060507000000002E-2</v>
      </c>
      <c r="M344" s="96">
        <v>1.7803742000000001E-2</v>
      </c>
      <c r="N344" s="96">
        <v>1.3659309E-2</v>
      </c>
      <c r="O344" s="96">
        <v>1.4806823E-2</v>
      </c>
      <c r="P344" s="96">
        <v>1.9063236000000001E-2</v>
      </c>
      <c r="Q344" s="96">
        <v>5.4409510000000003E-3</v>
      </c>
      <c r="R344" s="96">
        <v>4.479589E-3</v>
      </c>
      <c r="S344" s="96">
        <v>6.7173140000000003E-3</v>
      </c>
      <c r="T344" s="96">
        <f>AVERAGE(Table1[[#This Row],[MC_7]:[Seed_3]])</f>
        <v>1.5786524166666666E-2</v>
      </c>
      <c r="U344">
        <v>72.52</v>
      </c>
      <c r="V344">
        <v>1.61</v>
      </c>
      <c r="W344">
        <v>50</v>
      </c>
      <c r="X344" t="s">
        <v>515</v>
      </c>
      <c r="Y344" t="s">
        <v>516</v>
      </c>
      <c r="Z344" t="s">
        <v>517</v>
      </c>
      <c r="AA344" t="s">
        <v>518</v>
      </c>
      <c r="AB344" t="s">
        <v>39</v>
      </c>
      <c r="AC344" t="s">
        <v>40</v>
      </c>
      <c r="AD344">
        <v>1554</v>
      </c>
      <c r="AE344">
        <v>123</v>
      </c>
      <c r="AF344">
        <v>58.9</v>
      </c>
      <c r="AG344">
        <v>1593</v>
      </c>
      <c r="AH344">
        <v>0.47873606000000002</v>
      </c>
      <c r="AI344">
        <v>20</v>
      </c>
      <c r="AJ344" s="94" t="s">
        <v>2351</v>
      </c>
    </row>
    <row r="345" spans="1:36" x14ac:dyDescent="0.55000000000000004">
      <c r="A345" t="s">
        <v>836</v>
      </c>
      <c r="B345" s="96">
        <v>1.9958784E-2</v>
      </c>
      <c r="C345" s="96">
        <v>1.5074077999999999E-2</v>
      </c>
      <c r="D345" s="96">
        <v>1.4285173999999999E-2</v>
      </c>
      <c r="E345" s="96">
        <v>2.2052266000000001E-2</v>
      </c>
      <c r="F345" s="96">
        <v>1.3424392E-2</v>
      </c>
      <c r="G345" s="96">
        <v>1.7332143000000001E-2</v>
      </c>
      <c r="H345" s="96">
        <v>1.312076E-2</v>
      </c>
      <c r="I345" s="96">
        <v>1.3797911E-2</v>
      </c>
      <c r="J345" s="96">
        <v>1.330892E-2</v>
      </c>
      <c r="K345" s="96">
        <v>1.0018038E-2</v>
      </c>
      <c r="L345" s="96">
        <v>1.1311890999999999E-2</v>
      </c>
      <c r="M345" s="96">
        <v>9.3197550000000007E-3</v>
      </c>
      <c r="N345" s="96">
        <v>1.3715437E-2</v>
      </c>
      <c r="O345" s="96">
        <v>1.3137367E-2</v>
      </c>
      <c r="P345" s="96">
        <v>1.1790228E-2</v>
      </c>
      <c r="Q345" s="96">
        <v>1.9981206000000001E-2</v>
      </c>
      <c r="R345" s="96">
        <v>2.0637024E-2</v>
      </c>
      <c r="S345" s="96">
        <v>2.9350256000000002E-2</v>
      </c>
      <c r="T345" s="96">
        <f>AVERAGE(Table1[[#This Row],[MC_7]:[Seed_3]])</f>
        <v>1.5645312777777778E-2</v>
      </c>
      <c r="U345">
        <v>66.819999999999993</v>
      </c>
      <c r="V345">
        <v>9.6199999999999992</v>
      </c>
      <c r="W345">
        <v>29.63</v>
      </c>
      <c r="X345" t="s">
        <v>53</v>
      </c>
      <c r="Y345" t="s">
        <v>116</v>
      </c>
      <c r="Z345" t="s">
        <v>837</v>
      </c>
      <c r="AA345" t="s">
        <v>838</v>
      </c>
      <c r="AB345" t="s">
        <v>39</v>
      </c>
      <c r="AC345" t="s">
        <v>40</v>
      </c>
      <c r="AD345">
        <v>2792</v>
      </c>
      <c r="AE345">
        <v>378</v>
      </c>
      <c r="AF345">
        <v>79</v>
      </c>
      <c r="AG345">
        <v>2933</v>
      </c>
      <c r="AH345">
        <v>0.65539960200000003</v>
      </c>
      <c r="AI345">
        <v>11.9</v>
      </c>
      <c r="AJ345" s="94" t="s">
        <v>2511</v>
      </c>
    </row>
    <row r="346" spans="1:36" x14ac:dyDescent="0.55000000000000004">
      <c r="A346" t="s">
        <v>419</v>
      </c>
      <c r="B346" s="96">
        <v>3.1962269000000001E-2</v>
      </c>
      <c r="C346" s="96">
        <v>2.2179087E-2</v>
      </c>
      <c r="D346" s="96">
        <v>1.3135521000000001E-2</v>
      </c>
      <c r="E346" s="96">
        <v>1.0590163999999999E-2</v>
      </c>
      <c r="F346" s="96">
        <v>8.9183030000000007E-3</v>
      </c>
      <c r="G346" s="96">
        <v>9.5858120000000008E-3</v>
      </c>
      <c r="H346" s="96">
        <v>7.022894E-3</v>
      </c>
      <c r="I346" s="96">
        <v>1.0348886999999999E-2</v>
      </c>
      <c r="J346" s="96">
        <v>7.1718609999999999E-3</v>
      </c>
      <c r="K346" s="96">
        <v>5.8914550000000003E-3</v>
      </c>
      <c r="L346" s="96">
        <v>5.3917710000000001E-3</v>
      </c>
      <c r="M346" s="96">
        <v>5.4994639999999999E-3</v>
      </c>
      <c r="N346" s="96">
        <v>8.0496209999999999E-3</v>
      </c>
      <c r="O346" s="96">
        <v>1.1355878999999999E-2</v>
      </c>
      <c r="P346" s="96">
        <v>1.2086441E-2</v>
      </c>
      <c r="Q346" s="96">
        <v>3.2199238999999998E-2</v>
      </c>
      <c r="R346" s="96">
        <v>3.4430869000000003E-2</v>
      </c>
      <c r="S346" s="96">
        <v>4.3571336000000002E-2</v>
      </c>
      <c r="T346" s="96">
        <f>AVERAGE(Table1[[#This Row],[MC_7]:[Seed_3]])</f>
        <v>1.5521715166666665E-2</v>
      </c>
      <c r="U346">
        <v>90.52</v>
      </c>
      <c r="V346">
        <v>1.88</v>
      </c>
      <c r="W346">
        <v>25</v>
      </c>
      <c r="X346" t="s">
        <v>53</v>
      </c>
      <c r="Y346" t="s">
        <v>54</v>
      </c>
      <c r="Z346" t="s">
        <v>261</v>
      </c>
      <c r="AA346" t="s">
        <v>262</v>
      </c>
      <c r="AB346" t="s">
        <v>39</v>
      </c>
      <c r="AC346" t="s">
        <v>40</v>
      </c>
      <c r="AD346">
        <v>2922</v>
      </c>
      <c r="AE346">
        <v>207</v>
      </c>
      <c r="AF346">
        <v>91</v>
      </c>
      <c r="AG346">
        <v>2963</v>
      </c>
      <c r="AH346">
        <v>0.619636941</v>
      </c>
      <c r="AI346">
        <v>21.4</v>
      </c>
      <c r="AJ346" s="94" t="s">
        <v>2309</v>
      </c>
    </row>
    <row r="347" spans="1:36" x14ac:dyDescent="0.55000000000000004">
      <c r="A347" t="s">
        <v>684</v>
      </c>
      <c r="B347" s="96">
        <v>4.6299128000000002E-2</v>
      </c>
      <c r="C347" s="96">
        <v>4.3430995E-2</v>
      </c>
      <c r="D347" s="96">
        <v>3.0936985E-2</v>
      </c>
      <c r="E347" s="96">
        <v>1.1419199E-2</v>
      </c>
      <c r="F347" s="96">
        <v>2.2752508000000001E-2</v>
      </c>
      <c r="G347" s="96">
        <v>1.5255227999999999E-2</v>
      </c>
      <c r="H347" s="96">
        <v>2.2212800000000001E-4</v>
      </c>
      <c r="I347" s="96">
        <v>2.07121E-4</v>
      </c>
      <c r="J347" s="96">
        <v>1.31707E-4</v>
      </c>
      <c r="K347" s="96">
        <v>6.5199999999999999E-5</v>
      </c>
      <c r="L347" s="96">
        <v>8.7399999999999997E-5</v>
      </c>
      <c r="M347" s="96">
        <v>5.8699999999999997E-5</v>
      </c>
      <c r="N347" s="96">
        <v>1.8518740000000001E-3</v>
      </c>
      <c r="O347" s="96">
        <v>2.5426839999999999E-3</v>
      </c>
      <c r="P347" s="96">
        <v>2.5355260000000002E-3</v>
      </c>
      <c r="Q347" s="96">
        <v>3.8027433999999999E-2</v>
      </c>
      <c r="R347" s="96">
        <v>3.4753630000000001E-2</v>
      </c>
      <c r="S347" s="96">
        <v>2.7316198999999999E-2</v>
      </c>
      <c r="T347" s="96">
        <f>AVERAGE(Table1[[#This Row],[MC_7]:[Seed_3]])</f>
        <v>1.5438535888888886E-2</v>
      </c>
      <c r="U347">
        <v>92.22</v>
      </c>
      <c r="V347">
        <v>3.65</v>
      </c>
      <c r="W347">
        <v>63.64</v>
      </c>
      <c r="X347" t="s">
        <v>35</v>
      </c>
      <c r="Y347" t="s">
        <v>36</v>
      </c>
      <c r="Z347" t="s">
        <v>528</v>
      </c>
      <c r="AA347" t="s">
        <v>603</v>
      </c>
      <c r="AB347" t="s">
        <v>39</v>
      </c>
      <c r="AC347" t="s">
        <v>40</v>
      </c>
      <c r="AD347">
        <v>2993</v>
      </c>
      <c r="AE347">
        <v>355</v>
      </c>
      <c r="AF347">
        <v>50</v>
      </c>
      <c r="AG347">
        <v>2869</v>
      </c>
      <c r="AH347">
        <v>0.39860725200000002</v>
      </c>
      <c r="AI347">
        <v>12.1</v>
      </c>
      <c r="AJ347" s="94" t="s">
        <v>2430</v>
      </c>
    </row>
    <row r="348" spans="1:36" x14ac:dyDescent="0.55000000000000004">
      <c r="A348" t="s">
        <v>191</v>
      </c>
      <c r="B348" s="96">
        <v>9.5393019999999995E-3</v>
      </c>
      <c r="C348" s="96">
        <v>6.1463769999999997E-3</v>
      </c>
      <c r="D348" s="96">
        <v>9.4265229999999992E-3</v>
      </c>
      <c r="E348" s="96">
        <v>9.2586089999999992E-3</v>
      </c>
      <c r="F348" s="96">
        <v>1.0228498000000001E-2</v>
      </c>
      <c r="G348" s="96">
        <v>7.9079200000000006E-3</v>
      </c>
      <c r="H348" s="96">
        <v>1.1309045E-2</v>
      </c>
      <c r="I348" s="96">
        <v>9.5336029999999999E-3</v>
      </c>
      <c r="J348" s="96">
        <v>1.4166621000000001E-2</v>
      </c>
      <c r="K348" s="96">
        <v>5.2816796999999999E-2</v>
      </c>
      <c r="L348" s="96">
        <v>3.0629640999999999E-2</v>
      </c>
      <c r="M348" s="96">
        <v>5.1338346999999999E-2</v>
      </c>
      <c r="N348" s="96">
        <v>7.4244849999999998E-3</v>
      </c>
      <c r="O348" s="96">
        <v>9.1747229999999992E-3</v>
      </c>
      <c r="P348" s="96">
        <v>4.4643199999999999E-3</v>
      </c>
      <c r="Q348" s="96">
        <v>1.2657257E-2</v>
      </c>
      <c r="R348" s="96">
        <v>1.0509134999999999E-2</v>
      </c>
      <c r="S348" s="96">
        <v>1.0801098E-2</v>
      </c>
      <c r="T348" s="96">
        <f>AVERAGE(Table1[[#This Row],[MC_7]:[Seed_3]])</f>
        <v>1.5407350055555555E-2</v>
      </c>
      <c r="U348">
        <v>99.5</v>
      </c>
      <c r="V348">
        <v>1.1100000000000001</v>
      </c>
      <c r="W348">
        <v>0</v>
      </c>
      <c r="X348" t="s">
        <v>35</v>
      </c>
      <c r="Y348" t="s">
        <v>36</v>
      </c>
      <c r="Z348" t="s">
        <v>192</v>
      </c>
      <c r="AA348" t="s">
        <v>193</v>
      </c>
      <c r="AB348" t="s">
        <v>39</v>
      </c>
      <c r="AC348" t="s">
        <v>40</v>
      </c>
      <c r="AD348">
        <v>2577</v>
      </c>
      <c r="AE348">
        <v>94</v>
      </c>
      <c r="AF348">
        <v>111.8</v>
      </c>
      <c r="AG348">
        <v>2278</v>
      </c>
      <c r="AH348">
        <v>0.399276564</v>
      </c>
      <c r="AI348">
        <v>44.7</v>
      </c>
      <c r="AJ348" s="94" t="s">
        <v>2228</v>
      </c>
    </row>
    <row r="349" spans="1:36" x14ac:dyDescent="0.55000000000000004">
      <c r="A349" t="s">
        <v>378</v>
      </c>
      <c r="B349" s="96">
        <v>1.9564008000000001E-2</v>
      </c>
      <c r="C349" s="96">
        <v>1.2566848E-2</v>
      </c>
      <c r="D349" s="96">
        <v>1.1058891E-2</v>
      </c>
      <c r="E349" s="96">
        <v>1.3506054E-2</v>
      </c>
      <c r="F349" s="96">
        <v>1.5008173E-2</v>
      </c>
      <c r="G349" s="96">
        <v>1.2731447E-2</v>
      </c>
      <c r="H349" s="96">
        <v>5.6824800000000002E-3</v>
      </c>
      <c r="I349" s="96">
        <v>1.2423564999999999E-2</v>
      </c>
      <c r="J349" s="96">
        <v>5.91926E-3</v>
      </c>
      <c r="K349" s="96">
        <v>6.8832659999999999E-3</v>
      </c>
      <c r="L349" s="96">
        <v>6.2885299999999996E-3</v>
      </c>
      <c r="M349" s="96">
        <v>8.6716099999999997E-3</v>
      </c>
      <c r="N349" s="96">
        <v>2.4429007999999999E-2</v>
      </c>
      <c r="O349" s="96">
        <v>1.9528304999999999E-2</v>
      </c>
      <c r="P349" s="96">
        <v>3.0793675E-2</v>
      </c>
      <c r="Q349" s="96">
        <v>1.2518649E-2</v>
      </c>
      <c r="R349" s="96">
        <v>2.7267469999999999E-2</v>
      </c>
      <c r="S349" s="96">
        <v>3.2346798000000003E-2</v>
      </c>
      <c r="T349" s="96">
        <f>AVERAGE(Table1[[#This Row],[MC_7]:[Seed_3]])</f>
        <v>1.5399335388888888E-2</v>
      </c>
      <c r="U349">
        <v>70.69</v>
      </c>
      <c r="V349">
        <v>1.72</v>
      </c>
      <c r="W349">
        <v>0</v>
      </c>
      <c r="X349" t="s">
        <v>154</v>
      </c>
      <c r="Y349" t="s">
        <v>298</v>
      </c>
      <c r="Z349" t="s">
        <v>379</v>
      </c>
      <c r="AA349" t="s">
        <v>380</v>
      </c>
      <c r="AB349" t="s">
        <v>39</v>
      </c>
      <c r="AC349" t="s">
        <v>40</v>
      </c>
      <c r="AD349">
        <v>5878</v>
      </c>
      <c r="AE349">
        <v>475</v>
      </c>
      <c r="AF349">
        <v>70.599999999999994</v>
      </c>
      <c r="AG349">
        <v>5712</v>
      </c>
      <c r="AH349">
        <v>0.71742288300000001</v>
      </c>
      <c r="AI349">
        <v>18.2</v>
      </c>
      <c r="AJ349" s="94" t="s">
        <v>2295</v>
      </c>
    </row>
    <row r="350" spans="1:36" x14ac:dyDescent="0.55000000000000004">
      <c r="A350" t="s">
        <v>431</v>
      </c>
      <c r="B350" s="96">
        <v>3.9034999999999997E-4</v>
      </c>
      <c r="C350" s="96">
        <v>1.908386E-3</v>
      </c>
      <c r="D350" s="96">
        <v>4.49226E-4</v>
      </c>
      <c r="E350" s="96">
        <v>1.4594055999999999E-2</v>
      </c>
      <c r="F350" s="96">
        <v>3.1789238999999997E-2</v>
      </c>
      <c r="G350" s="96">
        <v>2.2185006E-2</v>
      </c>
      <c r="H350" s="96">
        <v>4.3056563999999999E-2</v>
      </c>
      <c r="I350" s="96">
        <v>1.5332418E-2</v>
      </c>
      <c r="J350" s="96">
        <v>4.6040415000000001E-2</v>
      </c>
      <c r="K350" s="96">
        <v>1.2060309E-2</v>
      </c>
      <c r="L350" s="96">
        <v>1.5183347999999999E-2</v>
      </c>
      <c r="M350" s="96">
        <v>1.3193762E-2</v>
      </c>
      <c r="N350" s="96">
        <v>1.1201548E-2</v>
      </c>
      <c r="O350" s="96">
        <v>9.8260190000000001E-3</v>
      </c>
      <c r="P350" s="96">
        <v>3.3896470999999997E-2</v>
      </c>
      <c r="Q350" s="96">
        <v>3.3103599999999999E-4</v>
      </c>
      <c r="R350" s="96">
        <v>1.353616E-3</v>
      </c>
      <c r="S350" s="96">
        <v>4.3627309999999999E-3</v>
      </c>
      <c r="T350" s="96">
        <f>AVERAGE(Table1[[#This Row],[MC_7]:[Seed_3]])</f>
        <v>1.539747222222222E-2</v>
      </c>
      <c r="U350">
        <v>82.03</v>
      </c>
      <c r="V350">
        <v>0</v>
      </c>
      <c r="W350">
        <v>0</v>
      </c>
      <c r="X350" t="s">
        <v>88</v>
      </c>
      <c r="Y350" t="s">
        <v>179</v>
      </c>
      <c r="Z350" t="s">
        <v>238</v>
      </c>
      <c r="AA350" t="s">
        <v>281</v>
      </c>
      <c r="AB350" t="s">
        <v>432</v>
      </c>
      <c r="AC350" t="s">
        <v>40</v>
      </c>
      <c r="AD350">
        <v>506</v>
      </c>
      <c r="AE350">
        <v>25</v>
      </c>
      <c r="AF350">
        <v>81.3</v>
      </c>
      <c r="AG350">
        <v>566</v>
      </c>
      <c r="AH350">
        <v>0.475437575</v>
      </c>
      <c r="AI350">
        <v>25.2</v>
      </c>
      <c r="AJ350" s="94" t="s">
        <v>2314</v>
      </c>
    </row>
    <row r="351" spans="1:36" x14ac:dyDescent="0.55000000000000004">
      <c r="A351" t="s">
        <v>313</v>
      </c>
      <c r="B351" s="96">
        <v>2.1440383E-2</v>
      </c>
      <c r="C351" s="96">
        <v>2.0002295E-2</v>
      </c>
      <c r="D351" s="96">
        <v>1.2808155999999999E-2</v>
      </c>
      <c r="E351" s="96">
        <v>1.7154399000000001E-2</v>
      </c>
      <c r="F351" s="96">
        <v>1.1177532E-2</v>
      </c>
      <c r="G351" s="96">
        <v>7.662922E-3</v>
      </c>
      <c r="H351" s="96">
        <v>1.4363681999999999E-2</v>
      </c>
      <c r="I351" s="96">
        <v>1.6936600999999999E-2</v>
      </c>
      <c r="J351" s="96">
        <v>7.9073479999999998E-3</v>
      </c>
      <c r="K351" s="96">
        <v>7.8310480000000002E-3</v>
      </c>
      <c r="L351" s="96">
        <v>7.4085979999999997E-3</v>
      </c>
      <c r="M351" s="96">
        <v>8.0671070000000004E-3</v>
      </c>
      <c r="N351" s="96">
        <v>1.6376166000000001E-2</v>
      </c>
      <c r="O351" s="96">
        <v>1.6236542999999999E-2</v>
      </c>
      <c r="P351" s="96">
        <v>8.7926789999999994E-3</v>
      </c>
      <c r="Q351" s="96">
        <v>2.9206678999999999E-2</v>
      </c>
      <c r="R351" s="96">
        <v>2.5322649999999999E-2</v>
      </c>
      <c r="S351" s="96">
        <v>2.7215801000000001E-2</v>
      </c>
      <c r="T351" s="96">
        <f>AVERAGE(Table1[[#This Row],[MC_7]:[Seed_3]])</f>
        <v>1.5328366055555554E-2</v>
      </c>
      <c r="U351">
        <v>52</v>
      </c>
      <c r="V351">
        <v>1.75</v>
      </c>
      <c r="W351">
        <v>0</v>
      </c>
      <c r="X351" t="s">
        <v>42</v>
      </c>
      <c r="Y351" t="s">
        <v>148</v>
      </c>
      <c r="Z351" t="s">
        <v>149</v>
      </c>
      <c r="AA351" t="s">
        <v>150</v>
      </c>
      <c r="AB351" t="s">
        <v>39</v>
      </c>
      <c r="AC351" t="s">
        <v>40</v>
      </c>
      <c r="AD351">
        <v>5241</v>
      </c>
      <c r="AE351">
        <v>413</v>
      </c>
      <c r="AF351">
        <v>66.400000000000006</v>
      </c>
      <c r="AG351">
        <v>4733</v>
      </c>
      <c r="AH351">
        <v>0.64891857799999997</v>
      </c>
      <c r="AI351">
        <v>21.4</v>
      </c>
      <c r="AJ351" s="94" t="s">
        <v>2271</v>
      </c>
    </row>
    <row r="352" spans="1:36" x14ac:dyDescent="0.55000000000000004">
      <c r="A352" t="s">
        <v>219</v>
      </c>
      <c r="B352" s="96">
        <v>1.2723039E-2</v>
      </c>
      <c r="C352" s="96">
        <v>7.8790249999999996E-3</v>
      </c>
      <c r="D352" s="96">
        <v>6.6933330000000001E-3</v>
      </c>
      <c r="E352" s="96">
        <v>1.3498314000000001E-2</v>
      </c>
      <c r="F352" s="96">
        <v>1.2069359999999999E-2</v>
      </c>
      <c r="G352" s="96">
        <v>1.3282538E-2</v>
      </c>
      <c r="H352" s="96">
        <v>2.7405899000000001E-2</v>
      </c>
      <c r="I352" s="96">
        <v>1.2071834E-2</v>
      </c>
      <c r="J352" s="96">
        <v>3.4267074000000002E-2</v>
      </c>
      <c r="K352" s="96">
        <v>1.3443069E-2</v>
      </c>
      <c r="L352" s="96">
        <v>1.9499279000000001E-2</v>
      </c>
      <c r="M352" s="96">
        <v>1.5533452E-2</v>
      </c>
      <c r="N352" s="96">
        <v>1.9143179E-2</v>
      </c>
      <c r="O352" s="96">
        <v>1.5837337999999999E-2</v>
      </c>
      <c r="P352" s="96">
        <v>7.8406759999999995E-3</v>
      </c>
      <c r="Q352" s="96">
        <v>1.4397114000000001E-2</v>
      </c>
      <c r="R352" s="96">
        <v>1.4012419E-2</v>
      </c>
      <c r="S352" s="96">
        <v>1.5456521000000001E-2</v>
      </c>
      <c r="T352" s="96">
        <f>AVERAGE(Table1[[#This Row],[MC_7]:[Seed_3]])</f>
        <v>1.5280747944444444E-2</v>
      </c>
      <c r="U352">
        <v>90.91</v>
      </c>
      <c r="V352">
        <v>3.41</v>
      </c>
      <c r="W352">
        <v>0</v>
      </c>
      <c r="X352" t="s">
        <v>82</v>
      </c>
      <c r="Y352" t="s">
        <v>83</v>
      </c>
      <c r="Z352" t="s">
        <v>84</v>
      </c>
      <c r="AA352" t="s">
        <v>85</v>
      </c>
      <c r="AB352" t="s">
        <v>39</v>
      </c>
      <c r="AC352" t="s">
        <v>40</v>
      </c>
      <c r="AD352">
        <v>3580</v>
      </c>
      <c r="AE352">
        <v>327</v>
      </c>
      <c r="AF352">
        <v>46.4</v>
      </c>
      <c r="AG352">
        <v>3067</v>
      </c>
      <c r="AH352">
        <v>0.66898526300000005</v>
      </c>
      <c r="AI352">
        <v>15.2</v>
      </c>
      <c r="AJ352" s="94" t="s">
        <v>2237</v>
      </c>
    </row>
    <row r="353" spans="1:36" x14ac:dyDescent="0.55000000000000004">
      <c r="A353" t="s">
        <v>334</v>
      </c>
      <c r="B353" s="96">
        <v>1.2569019000000001E-2</v>
      </c>
      <c r="C353" s="96">
        <v>1.2936151999999999E-2</v>
      </c>
      <c r="D353" s="96">
        <v>1.1052306E-2</v>
      </c>
      <c r="E353" s="96">
        <v>1.0388951E-2</v>
      </c>
      <c r="F353" s="96">
        <v>7.8906319999999999E-3</v>
      </c>
      <c r="G353" s="96">
        <v>2.4516563000000002E-2</v>
      </c>
      <c r="H353" s="96">
        <v>1.5715406000000001E-2</v>
      </c>
      <c r="I353" s="96">
        <v>1.2881544999999999E-2</v>
      </c>
      <c r="J353" s="96">
        <v>3.0562217999999999E-2</v>
      </c>
      <c r="K353" s="96">
        <v>1.2908896E-2</v>
      </c>
      <c r="L353" s="96">
        <v>1.8472367E-2</v>
      </c>
      <c r="M353" s="96">
        <v>1.5804990000000001E-2</v>
      </c>
      <c r="N353" s="96">
        <v>1.3586123E-2</v>
      </c>
      <c r="O353" s="96">
        <v>1.7582865E-2</v>
      </c>
      <c r="P353" s="96">
        <v>6.5350800000000004E-3</v>
      </c>
      <c r="Q353" s="96">
        <v>1.1464738E-2</v>
      </c>
      <c r="R353" s="96">
        <v>2.4413971E-2</v>
      </c>
      <c r="S353" s="96">
        <v>1.5491192000000001E-2</v>
      </c>
      <c r="T353" s="96">
        <f>AVERAGE(Table1[[#This Row],[MC_7]:[Seed_3]])</f>
        <v>1.5265167444444443E-2</v>
      </c>
      <c r="U353">
        <v>52.04</v>
      </c>
      <c r="V353">
        <v>0</v>
      </c>
      <c r="W353">
        <v>0</v>
      </c>
      <c r="X353" t="s">
        <v>53</v>
      </c>
      <c r="Y353" t="s">
        <v>54</v>
      </c>
      <c r="Z353" t="s">
        <v>55</v>
      </c>
      <c r="AA353" t="s">
        <v>122</v>
      </c>
      <c r="AB353" t="s">
        <v>335</v>
      </c>
      <c r="AC353" t="s">
        <v>40</v>
      </c>
      <c r="AD353">
        <v>3450</v>
      </c>
      <c r="AE353">
        <v>546</v>
      </c>
      <c r="AF353">
        <v>43.3</v>
      </c>
      <c r="AG353">
        <v>3433</v>
      </c>
      <c r="AH353">
        <v>0.68799076999999997</v>
      </c>
      <c r="AI353">
        <v>10</v>
      </c>
      <c r="AJ353" s="94" t="s">
        <v>2280</v>
      </c>
    </row>
    <row r="354" spans="1:36" x14ac:dyDescent="0.55000000000000004">
      <c r="A354" t="s">
        <v>93</v>
      </c>
      <c r="B354" s="96">
        <v>1.2885974E-2</v>
      </c>
      <c r="C354" s="96">
        <v>1.1971729999999999E-3</v>
      </c>
      <c r="D354" s="96">
        <v>7.3047498000000002E-2</v>
      </c>
      <c r="E354" s="96">
        <v>4.3451169999999999E-3</v>
      </c>
      <c r="F354" s="96">
        <v>9.9921149999999993E-3</v>
      </c>
      <c r="G354" s="96">
        <v>1.3508424999999999E-2</v>
      </c>
      <c r="H354" s="96">
        <v>2.2517135000000001E-2</v>
      </c>
      <c r="I354" s="96">
        <v>9.8026800000000007E-4</v>
      </c>
      <c r="J354" s="96">
        <v>5.2469209999999999E-3</v>
      </c>
      <c r="K354" s="96">
        <v>2.2648149999999999E-3</v>
      </c>
      <c r="L354" s="96">
        <v>1.671386E-3</v>
      </c>
      <c r="M354" s="96">
        <v>6.6837950000000002E-3</v>
      </c>
      <c r="N354" s="96">
        <v>2.9141998999999998E-2</v>
      </c>
      <c r="O354" s="96">
        <v>3.3793769999999998E-3</v>
      </c>
      <c r="P354" s="96">
        <v>3.5916530000000002E-3</v>
      </c>
      <c r="Q354" s="96">
        <v>7.7007029000000005E-2</v>
      </c>
      <c r="R354" s="96">
        <v>5.1781509999999998E-3</v>
      </c>
      <c r="S354" s="96">
        <v>2.119241E-3</v>
      </c>
      <c r="T354" s="96">
        <f>AVERAGE(Table1[[#This Row],[MC_7]:[Seed_3]])</f>
        <v>1.5264337333333334E-2</v>
      </c>
      <c r="U354">
        <v>51.82</v>
      </c>
      <c r="V354">
        <v>2.59</v>
      </c>
      <c r="W354">
        <v>50</v>
      </c>
      <c r="X354" t="s">
        <v>53</v>
      </c>
      <c r="Y354" t="s">
        <v>54</v>
      </c>
      <c r="Z354" t="s">
        <v>94</v>
      </c>
      <c r="AA354" t="s">
        <v>95</v>
      </c>
      <c r="AB354" t="s">
        <v>96</v>
      </c>
      <c r="AC354" t="s">
        <v>40</v>
      </c>
      <c r="AD354">
        <v>2211</v>
      </c>
      <c r="AE354">
        <v>503</v>
      </c>
      <c r="AF354">
        <v>27.8</v>
      </c>
      <c r="AG354">
        <v>2406</v>
      </c>
      <c r="AH354">
        <v>0.69841984300000004</v>
      </c>
      <c r="AI354">
        <v>4.8</v>
      </c>
      <c r="AJ354" s="94" t="s">
        <v>2198</v>
      </c>
    </row>
    <row r="355" spans="1:36" x14ac:dyDescent="0.55000000000000004">
      <c r="A355" t="s">
        <v>775</v>
      </c>
      <c r="B355" s="96">
        <v>3.1872619999999997E-2</v>
      </c>
      <c r="C355" s="96">
        <v>2.6255145000000001E-2</v>
      </c>
      <c r="D355" s="96">
        <v>1.4258633E-2</v>
      </c>
      <c r="E355" s="96">
        <v>2.0448738000000001E-2</v>
      </c>
      <c r="F355" s="96">
        <v>2.1614906999999999E-2</v>
      </c>
      <c r="G355" s="96">
        <v>1.6077418999999999E-2</v>
      </c>
      <c r="H355" s="96">
        <v>1.1516479E-2</v>
      </c>
      <c r="I355" s="96">
        <v>1.0515417000000001E-2</v>
      </c>
      <c r="J355" s="96">
        <v>1.1725189E-2</v>
      </c>
      <c r="K355" s="96">
        <v>1.1241925999999999E-2</v>
      </c>
      <c r="L355" s="96">
        <v>9.9840190000000002E-3</v>
      </c>
      <c r="M355" s="96">
        <v>1.3828784E-2</v>
      </c>
      <c r="N355" s="96">
        <v>8.786426E-3</v>
      </c>
      <c r="O355" s="96">
        <v>1.7558316000000001E-2</v>
      </c>
      <c r="P355" s="96">
        <v>1.5684006E-2</v>
      </c>
      <c r="Q355" s="96">
        <v>8.7060569999999997E-3</v>
      </c>
      <c r="R355" s="96">
        <v>7.5088239999999999E-3</v>
      </c>
      <c r="S355" s="96">
        <v>1.7172690000000001E-2</v>
      </c>
      <c r="T355" s="96">
        <f>AVERAGE(Table1[[#This Row],[MC_7]:[Seed_3]])</f>
        <v>1.526419972222222E-2</v>
      </c>
      <c r="U355">
        <v>58.33</v>
      </c>
      <c r="V355">
        <v>0.43</v>
      </c>
      <c r="W355">
        <v>66.67</v>
      </c>
      <c r="X355" t="s">
        <v>35</v>
      </c>
      <c r="Y355" t="s">
        <v>36</v>
      </c>
      <c r="Z355" t="s">
        <v>77</v>
      </c>
      <c r="AA355" t="s">
        <v>78</v>
      </c>
      <c r="AB355" t="s">
        <v>79</v>
      </c>
      <c r="AC355" t="s">
        <v>40</v>
      </c>
      <c r="AD355">
        <v>1943</v>
      </c>
      <c r="AE355">
        <v>124</v>
      </c>
      <c r="AF355">
        <v>83.9</v>
      </c>
      <c r="AG355">
        <v>1734</v>
      </c>
      <c r="AH355">
        <v>0.56697693000000005</v>
      </c>
      <c r="AI355">
        <v>23.6</v>
      </c>
      <c r="AJ355" s="94" t="s">
        <v>2478</v>
      </c>
    </row>
    <row r="356" spans="1:36" x14ac:dyDescent="0.55000000000000004">
      <c r="A356" t="s">
        <v>510</v>
      </c>
      <c r="B356" s="96">
        <v>1.3791718999999999E-2</v>
      </c>
      <c r="C356" s="96">
        <v>1.2242741999999999E-2</v>
      </c>
      <c r="D356" s="96">
        <v>8.7380559999999993E-3</v>
      </c>
      <c r="E356" s="96">
        <v>1.3444332999999999E-2</v>
      </c>
      <c r="F356" s="96">
        <v>1.5296446999999999E-2</v>
      </c>
      <c r="G356" s="96">
        <v>1.1424283E-2</v>
      </c>
      <c r="H356" s="96">
        <v>8.4764390000000005E-3</v>
      </c>
      <c r="I356" s="96">
        <v>1.4370811000000001E-2</v>
      </c>
      <c r="J356" s="96">
        <v>7.9044360000000008E-3</v>
      </c>
      <c r="K356" s="96">
        <v>9.2913749999999993E-3</v>
      </c>
      <c r="L356" s="96">
        <v>1.0805830000000001E-2</v>
      </c>
      <c r="M356" s="96">
        <v>1.0686063000000001E-2</v>
      </c>
      <c r="N356" s="96">
        <v>2.2984647E-2</v>
      </c>
      <c r="O356" s="96">
        <v>2.8732416E-2</v>
      </c>
      <c r="P356" s="96">
        <v>4.0595640000000002E-2</v>
      </c>
      <c r="Q356" s="96">
        <v>9.0960120000000005E-3</v>
      </c>
      <c r="R356" s="96">
        <v>1.3439896999999999E-2</v>
      </c>
      <c r="S356" s="96">
        <v>2.3353456000000002E-2</v>
      </c>
      <c r="T356" s="96">
        <f>AVERAGE(Table1[[#This Row],[MC_7]:[Seed_3]])</f>
        <v>1.5259700111111111E-2</v>
      </c>
      <c r="U356">
        <v>55.75</v>
      </c>
      <c r="V356">
        <v>2.59</v>
      </c>
      <c r="W356">
        <v>16.670000000000002</v>
      </c>
      <c r="X356" t="s">
        <v>154</v>
      </c>
      <c r="Y356" t="s">
        <v>452</v>
      </c>
      <c r="Z356" t="s">
        <v>511</v>
      </c>
      <c r="AA356" t="s">
        <v>512</v>
      </c>
      <c r="AB356" t="s">
        <v>513</v>
      </c>
      <c r="AC356" t="s">
        <v>40</v>
      </c>
      <c r="AD356">
        <v>1472</v>
      </c>
      <c r="AE356">
        <v>337</v>
      </c>
      <c r="AF356">
        <v>26.8</v>
      </c>
      <c r="AG356">
        <v>1669</v>
      </c>
      <c r="AH356">
        <v>0.64961977100000001</v>
      </c>
      <c r="AI356">
        <v>7.4</v>
      </c>
      <c r="AJ356" s="94" t="s">
        <v>2350</v>
      </c>
    </row>
    <row r="357" spans="1:36" x14ac:dyDescent="0.55000000000000004">
      <c r="A357" t="s">
        <v>812</v>
      </c>
      <c r="B357" s="96">
        <v>3.4824900000000002E-4</v>
      </c>
      <c r="C357" s="96">
        <v>3.7504599999999997E-4</v>
      </c>
      <c r="D357" s="96">
        <v>4.4741300000000002E-4</v>
      </c>
      <c r="E357" s="96">
        <v>2.4184540000000001E-2</v>
      </c>
      <c r="F357" s="96">
        <v>3.5869904000000001E-2</v>
      </c>
      <c r="G357" s="96">
        <v>1.6258584E-2</v>
      </c>
      <c r="H357" s="96">
        <v>2.8660023E-2</v>
      </c>
      <c r="I357" s="96">
        <v>1.8474693E-2</v>
      </c>
      <c r="J357" s="96">
        <v>2.7939914999999999E-2</v>
      </c>
      <c r="K357" s="96">
        <v>1.6437703000000001E-2</v>
      </c>
      <c r="L357" s="96">
        <v>1.5852846E-2</v>
      </c>
      <c r="M357" s="96">
        <v>1.6048626999999999E-2</v>
      </c>
      <c r="N357" s="96">
        <v>1.0243201E-2</v>
      </c>
      <c r="O357" s="96">
        <v>1.0077813999999999E-2</v>
      </c>
      <c r="P357" s="96">
        <v>5.1158869000000003E-2</v>
      </c>
      <c r="Q357" s="96">
        <v>1.67753E-4</v>
      </c>
      <c r="R357" s="96">
        <v>6.1485100000000003E-4</v>
      </c>
      <c r="S357" s="96">
        <v>3.29931E-4</v>
      </c>
      <c r="T357" s="96">
        <f>AVERAGE(Table1[[#This Row],[MC_7]:[Seed_3]])</f>
        <v>1.519388677777778E-2</v>
      </c>
      <c r="U357">
        <v>86.86</v>
      </c>
      <c r="V357">
        <v>5.38</v>
      </c>
      <c r="W357">
        <v>22.22</v>
      </c>
      <c r="X357" t="s">
        <v>53</v>
      </c>
      <c r="Y357" t="s">
        <v>116</v>
      </c>
      <c r="Z357" t="s">
        <v>577</v>
      </c>
      <c r="AA357" t="s">
        <v>813</v>
      </c>
      <c r="AB357" t="s">
        <v>39</v>
      </c>
      <c r="AC357" t="s">
        <v>40</v>
      </c>
      <c r="AD357">
        <v>3217</v>
      </c>
      <c r="AE357">
        <v>392</v>
      </c>
      <c r="AF357">
        <v>57.8</v>
      </c>
      <c r="AG357">
        <v>3444</v>
      </c>
      <c r="AH357">
        <v>0.70074866599999996</v>
      </c>
      <c r="AI357">
        <v>10.8</v>
      </c>
      <c r="AJ357" s="94" t="s">
        <v>2496</v>
      </c>
    </row>
    <row r="358" spans="1:36" x14ac:dyDescent="0.55000000000000004">
      <c r="A358" t="s">
        <v>469</v>
      </c>
      <c r="B358" s="96">
        <v>7.01006E-4</v>
      </c>
      <c r="C358" s="96">
        <v>3.7597900000000003E-4</v>
      </c>
      <c r="D358" s="96">
        <v>1.8909409999999999E-3</v>
      </c>
      <c r="E358" s="96">
        <v>2.7355114E-2</v>
      </c>
      <c r="F358" s="96">
        <v>3.4731750999999998E-2</v>
      </c>
      <c r="G358" s="96">
        <v>3.8462240000000002E-2</v>
      </c>
      <c r="H358" s="96">
        <v>1.9384192000000001E-2</v>
      </c>
      <c r="I358" s="96">
        <v>5.9169230000000001E-3</v>
      </c>
      <c r="J358" s="96">
        <v>2.6982355999999999E-2</v>
      </c>
      <c r="K358" s="96">
        <v>1.4555047999999999E-2</v>
      </c>
      <c r="L358" s="96">
        <v>1.499584E-2</v>
      </c>
      <c r="M358" s="96">
        <v>1.4464398999999999E-2</v>
      </c>
      <c r="N358" s="96">
        <v>1.9089608000000001E-2</v>
      </c>
      <c r="O358" s="96">
        <v>1.2303741E-2</v>
      </c>
      <c r="P358" s="96">
        <v>3.4677920000000001E-2</v>
      </c>
      <c r="Q358" s="96">
        <v>8.8039499999999996E-4</v>
      </c>
      <c r="R358" s="96">
        <v>1.1733519999999999E-3</v>
      </c>
      <c r="S358" s="96">
        <v>2.9613299999999999E-3</v>
      </c>
      <c r="T358" s="96">
        <f>AVERAGE(Table1[[#This Row],[MC_7]:[Seed_3]])</f>
        <v>1.5050118611111111E-2</v>
      </c>
      <c r="U358">
        <v>94.97</v>
      </c>
      <c r="V358">
        <v>2.56</v>
      </c>
      <c r="W358">
        <v>0</v>
      </c>
      <c r="X358" t="s">
        <v>42</v>
      </c>
      <c r="Y358" t="s">
        <v>470</v>
      </c>
      <c r="Z358" t="s">
        <v>471</v>
      </c>
      <c r="AA358" t="s">
        <v>472</v>
      </c>
      <c r="AB358" t="s">
        <v>39</v>
      </c>
      <c r="AC358" t="s">
        <v>40</v>
      </c>
      <c r="AD358">
        <v>6790</v>
      </c>
      <c r="AE358">
        <v>469</v>
      </c>
      <c r="AF358">
        <v>114.4</v>
      </c>
      <c r="AG358">
        <v>5633</v>
      </c>
      <c r="AH358">
        <v>0.65714289100000001</v>
      </c>
      <c r="AI358">
        <v>22</v>
      </c>
      <c r="AJ358" s="94" t="s">
        <v>2331</v>
      </c>
    </row>
    <row r="359" spans="1:36" x14ac:dyDescent="0.55000000000000004">
      <c r="A359" t="s">
        <v>210</v>
      </c>
      <c r="B359" s="96">
        <v>1.2664781999999999E-2</v>
      </c>
      <c r="C359" s="96">
        <v>8.7654299999999994E-3</v>
      </c>
      <c r="D359" s="96">
        <v>8.0060440000000004E-3</v>
      </c>
      <c r="E359" s="96">
        <v>8.9709639999999997E-3</v>
      </c>
      <c r="F359" s="96">
        <v>9.2814409999999996E-3</v>
      </c>
      <c r="G359" s="96">
        <v>7.8959789999999992E-3</v>
      </c>
      <c r="H359" s="96">
        <v>1.1188204E-2</v>
      </c>
      <c r="I359" s="96">
        <v>1.5286126000000001E-2</v>
      </c>
      <c r="J359" s="96">
        <v>1.0146371E-2</v>
      </c>
      <c r="K359" s="96">
        <v>1.2592124999999999E-2</v>
      </c>
      <c r="L359" s="96">
        <v>1.0994502E-2</v>
      </c>
      <c r="M359" s="96">
        <v>1.1671144E-2</v>
      </c>
      <c r="N359" s="96">
        <v>2.9102551000000001E-2</v>
      </c>
      <c r="O359" s="96">
        <v>2.2405685000000002E-2</v>
      </c>
      <c r="P359" s="96">
        <v>2.7285812999999999E-2</v>
      </c>
      <c r="Q359" s="96">
        <v>1.6930246999999999E-2</v>
      </c>
      <c r="R359" s="96">
        <v>2.3207838000000001E-2</v>
      </c>
      <c r="S359" s="96">
        <v>2.4379925E-2</v>
      </c>
      <c r="T359" s="96">
        <f>AVERAGE(Table1[[#This Row],[MC_7]:[Seed_3]])</f>
        <v>1.5043065055555558E-2</v>
      </c>
      <c r="U359">
        <v>65.790000000000006</v>
      </c>
      <c r="V359">
        <v>0</v>
      </c>
      <c r="W359">
        <v>0</v>
      </c>
      <c r="X359" t="s">
        <v>82</v>
      </c>
      <c r="Y359" t="s">
        <v>201</v>
      </c>
      <c r="Z359" t="s">
        <v>211</v>
      </c>
      <c r="AA359" t="s">
        <v>212</v>
      </c>
      <c r="AB359" t="s">
        <v>213</v>
      </c>
      <c r="AC359" t="s">
        <v>40</v>
      </c>
      <c r="AD359">
        <v>4179</v>
      </c>
      <c r="AE359">
        <v>282</v>
      </c>
      <c r="AF359">
        <v>89.3</v>
      </c>
      <c r="AG359">
        <v>3344</v>
      </c>
      <c r="AH359">
        <v>0.64732996300000001</v>
      </c>
      <c r="AI359">
        <v>24.2</v>
      </c>
      <c r="AJ359" s="94" t="s">
        <v>2234</v>
      </c>
    </row>
    <row r="360" spans="1:36" x14ac:dyDescent="0.55000000000000004">
      <c r="A360" t="s">
        <v>344</v>
      </c>
      <c r="B360" s="96">
        <v>1.84198E-4</v>
      </c>
      <c r="C360" s="96">
        <v>3.0826699999999998E-4</v>
      </c>
      <c r="D360" s="96">
        <v>1.6338400000000001E-4</v>
      </c>
      <c r="E360" s="96">
        <v>7.3962599999999996E-4</v>
      </c>
      <c r="F360" s="96">
        <v>2.3396409999999999E-3</v>
      </c>
      <c r="G360" s="96">
        <v>9.9431900000000002E-4</v>
      </c>
      <c r="H360" s="96">
        <v>5.1662327000000001E-2</v>
      </c>
      <c r="I360" s="96">
        <v>6.9488598999999998E-2</v>
      </c>
      <c r="J360" s="96">
        <v>4.099274E-2</v>
      </c>
      <c r="K360" s="96">
        <v>2.1364026000000001E-2</v>
      </c>
      <c r="L360" s="96">
        <v>1.9569941E-2</v>
      </c>
      <c r="M360" s="96">
        <v>2.3048803E-2</v>
      </c>
      <c r="N360" s="96">
        <v>9.0858069999999996E-3</v>
      </c>
      <c r="O360" s="96">
        <v>6.6198960000000001E-3</v>
      </c>
      <c r="P360" s="96">
        <v>2.2919269999999999E-2</v>
      </c>
      <c r="Q360" s="96">
        <v>6.9200000000000002E-5</v>
      </c>
      <c r="R360" s="96">
        <v>1.5299999999999999E-5</v>
      </c>
      <c r="S360" s="96">
        <v>3.1900000000000003E-5</v>
      </c>
      <c r="T360" s="96">
        <f>AVERAGE(Table1[[#This Row],[MC_7]:[Seed_3]])</f>
        <v>1.4977624666666665E-2</v>
      </c>
      <c r="U360">
        <v>75.09</v>
      </c>
      <c r="V360">
        <v>1.1200000000000001</v>
      </c>
      <c r="W360">
        <v>100</v>
      </c>
      <c r="X360" t="s">
        <v>88</v>
      </c>
      <c r="Y360" t="s">
        <v>179</v>
      </c>
      <c r="Z360" t="s">
        <v>238</v>
      </c>
      <c r="AA360" t="s">
        <v>281</v>
      </c>
      <c r="AB360" t="s">
        <v>39</v>
      </c>
      <c r="AC360" t="s">
        <v>40</v>
      </c>
      <c r="AD360">
        <v>605</v>
      </c>
      <c r="AE360">
        <v>36</v>
      </c>
      <c r="AF360">
        <v>50.2</v>
      </c>
      <c r="AG360">
        <v>687</v>
      </c>
      <c r="AH360">
        <v>0.37896259799999998</v>
      </c>
      <c r="AI360">
        <v>25.1</v>
      </c>
      <c r="AJ360" s="94" t="s">
        <v>2285</v>
      </c>
    </row>
    <row r="361" spans="1:36" x14ac:dyDescent="0.55000000000000004">
      <c r="A361" t="s">
        <v>102</v>
      </c>
      <c r="B361" s="96">
        <v>6.7273300000000001E-3</v>
      </c>
      <c r="C361" s="96">
        <v>1.0440003999999999E-2</v>
      </c>
      <c r="D361" s="96">
        <v>6.3488320000000004E-3</v>
      </c>
      <c r="E361" s="96">
        <v>1.5526999E-2</v>
      </c>
      <c r="F361" s="96">
        <v>1.2943214E-2</v>
      </c>
      <c r="G361" s="96">
        <v>2.2163143999999999E-2</v>
      </c>
      <c r="H361" s="96">
        <v>2.1864917000000001E-2</v>
      </c>
      <c r="I361" s="96">
        <v>1.3320134000000001E-2</v>
      </c>
      <c r="J361" s="96">
        <v>3.2830257000000002E-2</v>
      </c>
      <c r="K361" s="96">
        <v>2.0620567999999999E-2</v>
      </c>
      <c r="L361" s="96">
        <v>2.6735662E-2</v>
      </c>
      <c r="M361" s="96">
        <v>1.6161720000000001E-2</v>
      </c>
      <c r="N361" s="96">
        <v>1.4503965000000001E-2</v>
      </c>
      <c r="O361" s="96">
        <v>1.4173464E-2</v>
      </c>
      <c r="P361" s="96">
        <v>1.4800135000000001E-2</v>
      </c>
      <c r="Q361" s="96">
        <v>5.3738609999999997E-3</v>
      </c>
      <c r="R361" s="96">
        <v>6.2946879999999997E-3</v>
      </c>
      <c r="S361" s="96">
        <v>8.0177600000000005E-3</v>
      </c>
      <c r="T361" s="96">
        <f>AVERAGE(Table1[[#This Row],[MC_7]:[Seed_3]])</f>
        <v>1.4935925222222221E-2</v>
      </c>
      <c r="U361">
        <v>66.989999999999995</v>
      </c>
      <c r="V361">
        <v>2.54</v>
      </c>
      <c r="W361">
        <v>0</v>
      </c>
      <c r="X361" t="s">
        <v>82</v>
      </c>
      <c r="Y361" t="s">
        <v>103</v>
      </c>
      <c r="Z361" t="s">
        <v>104</v>
      </c>
      <c r="AA361" t="s">
        <v>105</v>
      </c>
      <c r="AB361" t="s">
        <v>39</v>
      </c>
      <c r="AC361" t="s">
        <v>40</v>
      </c>
      <c r="AD361">
        <v>3772</v>
      </c>
      <c r="AE361">
        <v>404</v>
      </c>
      <c r="AF361">
        <v>73.7</v>
      </c>
      <c r="AG361">
        <v>3328</v>
      </c>
      <c r="AH361">
        <v>0.62373409000000002</v>
      </c>
      <c r="AI361">
        <v>17.8</v>
      </c>
      <c r="AJ361" s="94" t="s">
        <v>2201</v>
      </c>
    </row>
    <row r="362" spans="1:36" x14ac:dyDescent="0.55000000000000004">
      <c r="A362" t="s">
        <v>112</v>
      </c>
      <c r="B362" s="96">
        <v>3.8990698999999997E-2</v>
      </c>
      <c r="C362" s="96">
        <v>1.7974947000000002E-2</v>
      </c>
      <c r="D362" s="96">
        <v>1.8091775000000001E-2</v>
      </c>
      <c r="E362" s="96">
        <v>2.75105E-2</v>
      </c>
      <c r="F362" s="96">
        <v>2.1230832000000002E-2</v>
      </c>
      <c r="G362" s="96">
        <v>1.8654693E-2</v>
      </c>
      <c r="H362" s="96">
        <v>9.8335439999999996E-3</v>
      </c>
      <c r="I362" s="96">
        <v>3.2938450000000001E-3</v>
      </c>
      <c r="J362" s="96">
        <v>7.0151830000000004E-3</v>
      </c>
      <c r="K362" s="96">
        <v>1.405192E-3</v>
      </c>
      <c r="L362" s="96">
        <v>1.1813399999999999E-3</v>
      </c>
      <c r="M362" s="96">
        <v>1.4004569999999999E-3</v>
      </c>
      <c r="N362" s="96">
        <v>4.7381442000000003E-2</v>
      </c>
      <c r="O362" s="96">
        <v>2.5321929999999999E-2</v>
      </c>
      <c r="P362" s="96">
        <v>1.9703958000000001E-2</v>
      </c>
      <c r="Q362" s="96">
        <v>3.4406570000000002E-3</v>
      </c>
      <c r="R362" s="96">
        <v>1.5196820000000001E-3</v>
      </c>
      <c r="S362" s="96">
        <v>4.5824840000000004E-3</v>
      </c>
      <c r="T362" s="96">
        <f>AVERAGE(Table1[[#This Row],[MC_7]:[Seed_3]])</f>
        <v>1.4918508888888892E-2</v>
      </c>
      <c r="U362">
        <v>85.42</v>
      </c>
      <c r="V362">
        <v>4.2</v>
      </c>
      <c r="W362">
        <v>18.420000000000002</v>
      </c>
      <c r="X362" t="s">
        <v>53</v>
      </c>
      <c r="Y362" t="s">
        <v>54</v>
      </c>
      <c r="Z362" t="s">
        <v>94</v>
      </c>
      <c r="AA362" t="s">
        <v>113</v>
      </c>
      <c r="AB362" t="s">
        <v>114</v>
      </c>
      <c r="AC362" t="s">
        <v>40</v>
      </c>
      <c r="AD362">
        <v>3609</v>
      </c>
      <c r="AE362">
        <v>535</v>
      </c>
      <c r="AF362">
        <v>46.5</v>
      </c>
      <c r="AG362">
        <v>3638</v>
      </c>
      <c r="AH362">
        <v>0.66713067800000003</v>
      </c>
      <c r="AI362">
        <v>8.1999999999999993</v>
      </c>
      <c r="AJ362" s="94" t="s">
        <v>2204</v>
      </c>
    </row>
    <row r="363" spans="1:36" x14ac:dyDescent="0.55000000000000004">
      <c r="A363" t="s">
        <v>666</v>
      </c>
      <c r="B363" s="96">
        <v>1.5407327E-2</v>
      </c>
      <c r="C363" s="96">
        <v>6.5660600000000003E-3</v>
      </c>
      <c r="D363" s="96">
        <v>1.8298453999999999E-2</v>
      </c>
      <c r="E363" s="96">
        <v>1.2966811E-2</v>
      </c>
      <c r="F363" s="96">
        <v>1.0663953E-2</v>
      </c>
      <c r="G363" s="96">
        <v>1.6421939999999999E-2</v>
      </c>
      <c r="H363" s="96">
        <v>1.2270447E-2</v>
      </c>
      <c r="I363" s="96">
        <v>1.3570462E-2</v>
      </c>
      <c r="J363" s="96">
        <v>1.9957188000000001E-2</v>
      </c>
      <c r="K363" s="96">
        <v>1.3937082E-2</v>
      </c>
      <c r="L363" s="96">
        <v>1.5727705000000002E-2</v>
      </c>
      <c r="M363" s="96">
        <v>1.1208935999999999E-2</v>
      </c>
      <c r="N363" s="96">
        <v>1.2955355999999999E-2</v>
      </c>
      <c r="O363" s="96">
        <v>1.4538273000000001E-2</v>
      </c>
      <c r="P363" s="96">
        <v>9.0866330000000002E-3</v>
      </c>
      <c r="Q363" s="96">
        <v>2.5414635000000001E-2</v>
      </c>
      <c r="R363" s="96">
        <v>2.7871355E-2</v>
      </c>
      <c r="S363" s="96">
        <v>1.0541358000000001E-2</v>
      </c>
      <c r="T363" s="96">
        <f>AVERAGE(Table1[[#This Row],[MC_7]:[Seed_3]])</f>
        <v>1.4855776388888889E-2</v>
      </c>
      <c r="U363">
        <v>67.55</v>
      </c>
      <c r="V363">
        <v>3.99</v>
      </c>
      <c r="W363">
        <v>0</v>
      </c>
      <c r="X363" t="s">
        <v>53</v>
      </c>
      <c r="Y363" t="s">
        <v>116</v>
      </c>
      <c r="Z363" t="s">
        <v>667</v>
      </c>
      <c r="AA363" t="s">
        <v>668</v>
      </c>
      <c r="AB363" t="s">
        <v>669</v>
      </c>
      <c r="AC363" t="s">
        <v>40</v>
      </c>
      <c r="AD363">
        <v>2457</v>
      </c>
      <c r="AE363">
        <v>322</v>
      </c>
      <c r="AF363">
        <v>79.7</v>
      </c>
      <c r="AG363">
        <v>2571</v>
      </c>
      <c r="AH363">
        <v>0.66016194800000005</v>
      </c>
      <c r="AI363">
        <v>17.100000000000001</v>
      </c>
      <c r="AJ363" s="94" t="s">
        <v>2424</v>
      </c>
    </row>
    <row r="364" spans="1:36" x14ac:dyDescent="0.55000000000000004">
      <c r="A364" t="s">
        <v>415</v>
      </c>
      <c r="B364" s="96">
        <v>2.3184099999999999E-4</v>
      </c>
      <c r="C364" s="96">
        <v>3.5017499999999999E-4</v>
      </c>
      <c r="D364" s="96">
        <v>2.84288E-4</v>
      </c>
      <c r="E364" s="96">
        <v>1.406086E-3</v>
      </c>
      <c r="F364" s="96">
        <v>3.4836170000000001E-3</v>
      </c>
      <c r="G364" s="96">
        <v>9.6737799999999997E-4</v>
      </c>
      <c r="H364" s="96">
        <v>2.9268071999999999E-2</v>
      </c>
      <c r="I364" s="96">
        <v>9.202465E-2</v>
      </c>
      <c r="J364" s="96">
        <v>3.2584249000000003E-2</v>
      </c>
      <c r="K364" s="96">
        <v>3.5727936000000002E-2</v>
      </c>
      <c r="L364" s="96">
        <v>3.4816378000000002E-2</v>
      </c>
      <c r="M364" s="96">
        <v>3.4589332E-2</v>
      </c>
      <c r="N364" s="96">
        <v>2.1844200000000001E-4</v>
      </c>
      <c r="O364" s="96">
        <v>2.1810199999999999E-4</v>
      </c>
      <c r="P364" s="96">
        <v>5.8543099999999997E-4</v>
      </c>
      <c r="Q364" s="96">
        <v>2.3800199999999999E-4</v>
      </c>
      <c r="R364" s="96">
        <v>6.58E-5</v>
      </c>
      <c r="S364" s="96">
        <v>2.83E-5</v>
      </c>
      <c r="T364" s="96">
        <f>AVERAGE(Table1[[#This Row],[MC_7]:[Seed_3]])</f>
        <v>1.4838226611111113E-2</v>
      </c>
      <c r="U364">
        <v>93.9</v>
      </c>
      <c r="V364">
        <v>4.76</v>
      </c>
      <c r="W364">
        <v>0</v>
      </c>
      <c r="X364" t="s">
        <v>35</v>
      </c>
      <c r="Y364" t="s">
        <v>36</v>
      </c>
      <c r="Z364" t="s">
        <v>372</v>
      </c>
      <c r="AA364" t="s">
        <v>373</v>
      </c>
      <c r="AB364" t="s">
        <v>416</v>
      </c>
      <c r="AC364" t="s">
        <v>40</v>
      </c>
      <c r="AD364">
        <v>3236</v>
      </c>
      <c r="AE364">
        <v>241</v>
      </c>
      <c r="AF364">
        <v>99.9</v>
      </c>
      <c r="AG364">
        <v>2905</v>
      </c>
      <c r="AH364">
        <v>0.32415596400000002</v>
      </c>
      <c r="AI364">
        <v>22.8</v>
      </c>
      <c r="AJ364" s="94" t="s">
        <v>2307</v>
      </c>
    </row>
    <row r="365" spans="1:36" x14ac:dyDescent="0.55000000000000004">
      <c r="A365" t="s">
        <v>806</v>
      </c>
      <c r="B365" s="96">
        <v>5.1880549999999996E-3</v>
      </c>
      <c r="C365" s="96">
        <v>3.0513329999999998E-3</v>
      </c>
      <c r="D365" s="96">
        <v>2.8505549999999998E-3</v>
      </c>
      <c r="E365" s="96">
        <v>1.2128191999999999E-2</v>
      </c>
      <c r="F365" s="96">
        <v>6.308541E-3</v>
      </c>
      <c r="G365" s="96">
        <v>1.4887891E-2</v>
      </c>
      <c r="H365" s="96">
        <v>2.9552970000000001E-2</v>
      </c>
      <c r="I365" s="96">
        <v>1.0989008E-2</v>
      </c>
      <c r="J365" s="96">
        <v>2.991738E-2</v>
      </c>
      <c r="K365" s="96">
        <v>2.6294068E-2</v>
      </c>
      <c r="L365" s="96">
        <v>2.6065812000000001E-2</v>
      </c>
      <c r="M365" s="96">
        <v>2.5538176999999999E-2</v>
      </c>
      <c r="N365" s="96">
        <v>2.2962532000000001E-2</v>
      </c>
      <c r="O365" s="96">
        <v>1.2710284000000001E-2</v>
      </c>
      <c r="P365" s="96">
        <v>7.2122920000000004E-3</v>
      </c>
      <c r="Q365" s="96">
        <v>1.1842152E-2</v>
      </c>
      <c r="R365" s="96">
        <v>7.9695159999999994E-3</v>
      </c>
      <c r="S365" s="96">
        <v>1.1502862000000001E-2</v>
      </c>
      <c r="T365" s="96">
        <f>AVERAGE(Table1[[#This Row],[MC_7]:[Seed_3]])</f>
        <v>1.4831756666666664E-2</v>
      </c>
      <c r="U365">
        <v>92.31</v>
      </c>
      <c r="V365">
        <v>4.95</v>
      </c>
      <c r="W365">
        <v>0</v>
      </c>
      <c r="X365" t="s">
        <v>807</v>
      </c>
      <c r="Y365" t="s">
        <v>808</v>
      </c>
      <c r="Z365" t="s">
        <v>809</v>
      </c>
      <c r="AA365" t="s">
        <v>38</v>
      </c>
      <c r="AB365" t="s">
        <v>39</v>
      </c>
      <c r="AC365" t="s">
        <v>40</v>
      </c>
      <c r="AD365">
        <v>5634</v>
      </c>
      <c r="AE365">
        <v>333</v>
      </c>
      <c r="AF365">
        <v>78.7</v>
      </c>
      <c r="AG365">
        <v>4931</v>
      </c>
      <c r="AH365">
        <v>0.66287767399999997</v>
      </c>
      <c r="AI365">
        <v>23.3</v>
      </c>
      <c r="AJ365" s="94" t="s">
        <v>2494</v>
      </c>
    </row>
    <row r="366" spans="1:36" x14ac:dyDescent="0.55000000000000004">
      <c r="A366" t="s">
        <v>557</v>
      </c>
      <c r="B366" s="96">
        <v>1.36477E-4</v>
      </c>
      <c r="C366" s="96">
        <v>1.52418E-4</v>
      </c>
      <c r="D366" s="96">
        <v>1.1847660000000001E-3</v>
      </c>
      <c r="E366" s="96">
        <v>3.6428609999999998E-3</v>
      </c>
      <c r="F366" s="96">
        <v>4.0001029999999996E-3</v>
      </c>
      <c r="G366" s="96">
        <v>1.0124317000000001E-2</v>
      </c>
      <c r="H366" s="96">
        <v>3.5359303000000002E-2</v>
      </c>
      <c r="I366" s="96">
        <v>6.9878240000000001E-3</v>
      </c>
      <c r="J366" s="96">
        <v>3.3258527000000003E-2</v>
      </c>
      <c r="K366" s="96">
        <v>5.4028976999999999E-2</v>
      </c>
      <c r="L366" s="96">
        <v>4.9980530000000002E-2</v>
      </c>
      <c r="M366" s="96">
        <v>4.8898919999999998E-2</v>
      </c>
      <c r="N366" s="96">
        <v>7.9806570000000004E-3</v>
      </c>
      <c r="O366" s="96">
        <v>3.336346E-3</v>
      </c>
      <c r="P366" s="96">
        <v>3.8643940000000002E-3</v>
      </c>
      <c r="Q366" s="96">
        <v>4.03848E-4</v>
      </c>
      <c r="R366" s="96">
        <v>8.4393100000000002E-4</v>
      </c>
      <c r="S366" s="96">
        <v>3.0514300000000002E-4</v>
      </c>
      <c r="T366" s="96">
        <f>AVERAGE(Table1[[#This Row],[MC_7]:[Seed_3]])</f>
        <v>1.4693852333333333E-2</v>
      </c>
      <c r="U366">
        <v>97.73</v>
      </c>
      <c r="V366">
        <v>3.41</v>
      </c>
      <c r="W366">
        <v>33.33</v>
      </c>
      <c r="X366" t="s">
        <v>82</v>
      </c>
      <c r="Y366" t="s">
        <v>283</v>
      </c>
      <c r="Z366" t="s">
        <v>558</v>
      </c>
      <c r="AA366" t="s">
        <v>38</v>
      </c>
      <c r="AB366" t="s">
        <v>39</v>
      </c>
      <c r="AC366" t="s">
        <v>40</v>
      </c>
      <c r="AD366">
        <v>5423</v>
      </c>
      <c r="AE366">
        <v>349</v>
      </c>
      <c r="AF366">
        <v>110</v>
      </c>
      <c r="AG366">
        <v>4887</v>
      </c>
      <c r="AH366">
        <v>0.69913570300000005</v>
      </c>
      <c r="AI366">
        <v>24.6</v>
      </c>
      <c r="AJ366" s="94" t="s">
        <v>2370</v>
      </c>
    </row>
    <row r="367" spans="1:36" x14ac:dyDescent="0.55000000000000004">
      <c r="A367" t="s">
        <v>730</v>
      </c>
      <c r="B367" s="96">
        <v>1.5789852E-2</v>
      </c>
      <c r="C367" s="96">
        <v>1.2310394000000001E-2</v>
      </c>
      <c r="D367" s="96">
        <v>8.4065470000000003E-3</v>
      </c>
      <c r="E367" s="96">
        <v>1.5151912E-2</v>
      </c>
      <c r="F367" s="96">
        <v>1.2932646000000001E-2</v>
      </c>
      <c r="G367" s="96">
        <v>1.5916241000000001E-2</v>
      </c>
      <c r="H367" s="96">
        <v>9.8412770000000007E-3</v>
      </c>
      <c r="I367" s="96">
        <v>1.451874E-2</v>
      </c>
      <c r="J367" s="96">
        <v>1.3925547E-2</v>
      </c>
      <c r="K367" s="96">
        <v>1.451849E-2</v>
      </c>
      <c r="L367" s="96">
        <v>1.2786489E-2</v>
      </c>
      <c r="M367" s="96">
        <v>1.2874646999999999E-2</v>
      </c>
      <c r="N367" s="96">
        <v>1.6140457E-2</v>
      </c>
      <c r="O367" s="96">
        <v>1.9449937E-2</v>
      </c>
      <c r="P367" s="96">
        <v>4.430626E-3</v>
      </c>
      <c r="Q367" s="96">
        <v>1.5026499E-2</v>
      </c>
      <c r="R367" s="96">
        <v>1.7952346000000001E-2</v>
      </c>
      <c r="S367" s="96">
        <v>2.8489494000000001E-2</v>
      </c>
      <c r="T367" s="96">
        <f>AVERAGE(Table1[[#This Row],[MC_7]:[Seed_3]])</f>
        <v>1.4470118944444443E-2</v>
      </c>
      <c r="U367">
        <v>61.16</v>
      </c>
      <c r="V367">
        <v>1.82</v>
      </c>
      <c r="W367">
        <v>50</v>
      </c>
      <c r="X367" t="s">
        <v>61</v>
      </c>
      <c r="Y367" t="s">
        <v>62</v>
      </c>
      <c r="Z367" t="s">
        <v>63</v>
      </c>
      <c r="AA367" t="s">
        <v>731</v>
      </c>
      <c r="AB367" t="s">
        <v>39</v>
      </c>
      <c r="AC367" t="s">
        <v>40</v>
      </c>
      <c r="AD367">
        <v>2127</v>
      </c>
      <c r="AE367">
        <v>321</v>
      </c>
      <c r="AF367">
        <v>25.7</v>
      </c>
      <c r="AG367">
        <v>2163</v>
      </c>
      <c r="AH367">
        <v>0.622156245</v>
      </c>
      <c r="AI367">
        <v>7.6</v>
      </c>
      <c r="AJ367" s="94" t="s">
        <v>2456</v>
      </c>
    </row>
    <row r="368" spans="1:36" x14ac:dyDescent="0.55000000000000004">
      <c r="A368" t="s">
        <v>689</v>
      </c>
      <c r="B368" s="96">
        <v>9.3261379999999994E-3</v>
      </c>
      <c r="C368" s="96">
        <v>1.5747653E-2</v>
      </c>
      <c r="D368" s="96">
        <v>6.7953579999999996E-3</v>
      </c>
      <c r="E368" s="96">
        <v>1.0400346E-2</v>
      </c>
      <c r="F368" s="96">
        <v>1.3733713999999999E-2</v>
      </c>
      <c r="G368" s="96">
        <v>1.6287288E-2</v>
      </c>
      <c r="H368" s="96">
        <v>2.1825649999999999E-2</v>
      </c>
      <c r="I368" s="96">
        <v>1.3066734E-2</v>
      </c>
      <c r="J368" s="96">
        <v>1.8837379000000001E-2</v>
      </c>
      <c r="K368" s="96">
        <v>2.0721198E-2</v>
      </c>
      <c r="L368" s="96">
        <v>2.0053739000000001E-2</v>
      </c>
      <c r="M368" s="96">
        <v>2.0949530000000001E-2</v>
      </c>
      <c r="N368" s="96">
        <v>1.1080792000000001E-2</v>
      </c>
      <c r="O368" s="96">
        <v>1.3008729E-2</v>
      </c>
      <c r="P368" s="96">
        <v>1.3925451E-2</v>
      </c>
      <c r="Q368" s="96">
        <v>1.2626014E-2</v>
      </c>
      <c r="R368" s="96">
        <v>1.0478866E-2</v>
      </c>
      <c r="S368" s="96">
        <v>1.1416568E-2</v>
      </c>
      <c r="T368" s="96">
        <f>AVERAGE(Table1[[#This Row],[MC_7]:[Seed_3]])</f>
        <v>1.4460063722222222E-2</v>
      </c>
      <c r="U368">
        <v>57.44</v>
      </c>
      <c r="V368">
        <v>1.88</v>
      </c>
      <c r="W368">
        <v>0</v>
      </c>
      <c r="X368" t="s">
        <v>53</v>
      </c>
      <c r="Y368" t="s">
        <v>116</v>
      </c>
      <c r="Z368" t="s">
        <v>117</v>
      </c>
      <c r="AA368" t="s">
        <v>118</v>
      </c>
      <c r="AB368" t="s">
        <v>690</v>
      </c>
      <c r="AC368" t="s">
        <v>40</v>
      </c>
      <c r="AD368">
        <v>1267</v>
      </c>
      <c r="AE368">
        <v>80</v>
      </c>
      <c r="AF368">
        <v>98.6</v>
      </c>
      <c r="AG368">
        <v>1321</v>
      </c>
      <c r="AH368">
        <v>0.54646210500000003</v>
      </c>
      <c r="AI368">
        <v>25.7</v>
      </c>
      <c r="AJ368" s="94" t="s">
        <v>2432</v>
      </c>
    </row>
    <row r="369" spans="1:36" x14ac:dyDescent="0.55000000000000004">
      <c r="A369" t="s">
        <v>839</v>
      </c>
      <c r="B369" s="96">
        <v>1.9202462E-2</v>
      </c>
      <c r="C369" s="96">
        <v>1.1986223000000001E-2</v>
      </c>
      <c r="D369" s="96">
        <v>8.8288529999999994E-3</v>
      </c>
      <c r="E369" s="96">
        <v>2.1504041000000002E-2</v>
      </c>
      <c r="F369" s="96">
        <v>2.0128380000000001E-2</v>
      </c>
      <c r="G369" s="96">
        <v>2.2557417999999999E-2</v>
      </c>
      <c r="H369" s="96">
        <v>1.5722735000000002E-2</v>
      </c>
      <c r="I369" s="96">
        <v>1.2950866E-2</v>
      </c>
      <c r="J369" s="96">
        <v>1.3922929000000001E-2</v>
      </c>
      <c r="K369" s="96">
        <v>2.0980536000000001E-2</v>
      </c>
      <c r="L369" s="96">
        <v>2.0760041999999999E-2</v>
      </c>
      <c r="M369" s="96">
        <v>1.9868993000000001E-2</v>
      </c>
      <c r="N369" s="96">
        <v>1.0137115E-2</v>
      </c>
      <c r="O369" s="96">
        <v>7.9112880000000007E-3</v>
      </c>
      <c r="P369" s="96">
        <v>9.1857650000000002E-3</v>
      </c>
      <c r="Q369" s="96">
        <v>9.9812229999999991E-3</v>
      </c>
      <c r="R369" s="96">
        <v>6.062446E-3</v>
      </c>
      <c r="S369" s="96">
        <v>4.9697969999999998E-3</v>
      </c>
      <c r="T369" s="96">
        <f>AVERAGE(Table1[[#This Row],[MC_7]:[Seed_3]])</f>
        <v>1.4258950666666667E-2</v>
      </c>
      <c r="U369">
        <v>52.93</v>
      </c>
      <c r="V369">
        <v>3.92</v>
      </c>
      <c r="W369">
        <v>10</v>
      </c>
      <c r="X369" t="s">
        <v>35</v>
      </c>
      <c r="Y369" t="s">
        <v>68</v>
      </c>
      <c r="Z369" t="s">
        <v>751</v>
      </c>
      <c r="AA369" t="s">
        <v>752</v>
      </c>
      <c r="AB369" t="s">
        <v>39</v>
      </c>
      <c r="AC369" t="s">
        <v>40</v>
      </c>
      <c r="AD369">
        <v>2358</v>
      </c>
      <c r="AE369">
        <v>505</v>
      </c>
      <c r="AF369">
        <v>36</v>
      </c>
      <c r="AG369">
        <v>2414</v>
      </c>
      <c r="AH369">
        <v>0.38722362999999999</v>
      </c>
      <c r="AI369">
        <v>8.4</v>
      </c>
      <c r="AJ369" s="94" t="s">
        <v>2512</v>
      </c>
    </row>
    <row r="370" spans="1:36" x14ac:dyDescent="0.55000000000000004">
      <c r="A370" t="s">
        <v>171</v>
      </c>
      <c r="B370" s="96">
        <v>1.0730399E-2</v>
      </c>
      <c r="C370" s="96">
        <v>7.8082660000000003E-3</v>
      </c>
      <c r="D370" s="96">
        <v>1.0671849000000001E-2</v>
      </c>
      <c r="E370" s="96">
        <v>9.3174940000000008E-3</v>
      </c>
      <c r="F370" s="96">
        <v>8.4598539999999993E-3</v>
      </c>
      <c r="G370" s="96">
        <v>8.7547819999999991E-3</v>
      </c>
      <c r="H370" s="96">
        <v>9.2778040000000006E-3</v>
      </c>
      <c r="I370" s="96">
        <v>9.1966249999999999E-3</v>
      </c>
      <c r="J370" s="96">
        <v>1.0840628E-2</v>
      </c>
      <c r="K370" s="96">
        <v>1.6545313999999998E-2</v>
      </c>
      <c r="L370" s="96">
        <v>1.3592643999999999E-2</v>
      </c>
      <c r="M370" s="96">
        <v>1.2349092000000001E-2</v>
      </c>
      <c r="N370" s="96">
        <v>1.5075923E-2</v>
      </c>
      <c r="O370" s="96">
        <v>2.7425643E-2</v>
      </c>
      <c r="P370" s="96">
        <v>1.5493465999999999E-2</v>
      </c>
      <c r="Q370" s="96">
        <v>1.6005867E-2</v>
      </c>
      <c r="R370" s="96">
        <v>2.6419656E-2</v>
      </c>
      <c r="S370" s="96">
        <v>2.6887712000000001E-2</v>
      </c>
      <c r="T370" s="96">
        <f>AVERAGE(Table1[[#This Row],[MC_7]:[Seed_3]])</f>
        <v>1.4158501000000002E-2</v>
      </c>
      <c r="U370">
        <v>77.16</v>
      </c>
      <c r="V370">
        <v>4.95</v>
      </c>
      <c r="W370">
        <v>14.29</v>
      </c>
      <c r="X370" t="s">
        <v>61</v>
      </c>
      <c r="Y370" t="s">
        <v>144</v>
      </c>
      <c r="Z370" t="s">
        <v>145</v>
      </c>
      <c r="AA370" t="s">
        <v>146</v>
      </c>
      <c r="AB370" t="s">
        <v>39</v>
      </c>
      <c r="AC370" t="s">
        <v>40</v>
      </c>
      <c r="AD370">
        <v>2495</v>
      </c>
      <c r="AE370">
        <v>288</v>
      </c>
      <c r="AF370">
        <v>62.1</v>
      </c>
      <c r="AG370">
        <v>2736</v>
      </c>
      <c r="AH370">
        <v>0.693601892</v>
      </c>
      <c r="AI370">
        <v>20.2</v>
      </c>
      <c r="AJ370" s="94" t="s">
        <v>2221</v>
      </c>
    </row>
    <row r="371" spans="1:36" x14ac:dyDescent="0.55000000000000004">
      <c r="A371" t="s">
        <v>945</v>
      </c>
      <c r="B371" s="96">
        <v>3.287365E-3</v>
      </c>
      <c r="C371" s="96">
        <v>8.1266979999999999E-3</v>
      </c>
      <c r="D371" s="96">
        <v>1.4379418E-2</v>
      </c>
      <c r="E371" s="96">
        <v>1.7141645E-2</v>
      </c>
      <c r="F371" s="96">
        <v>2.0435669E-2</v>
      </c>
      <c r="G371" s="96">
        <v>1.9690709000000001E-2</v>
      </c>
      <c r="H371" s="96">
        <v>2.7573877E-2</v>
      </c>
      <c r="I371" s="96">
        <v>1.6077964E-2</v>
      </c>
      <c r="J371" s="96">
        <v>4.2075227999999999E-2</v>
      </c>
      <c r="K371" s="96">
        <v>1.7063222999999999E-2</v>
      </c>
      <c r="L371" s="96">
        <v>1.6126989000000001E-2</v>
      </c>
      <c r="M371" s="96">
        <v>1.8354755E-2</v>
      </c>
      <c r="N371" s="96">
        <v>4.9005810000000002E-3</v>
      </c>
      <c r="O371" s="96">
        <v>4.0295929999999997E-3</v>
      </c>
      <c r="P371" s="96">
        <v>9.6647780000000006E-3</v>
      </c>
      <c r="Q371" s="96">
        <v>6.6176550000000001E-3</v>
      </c>
      <c r="R371" s="96">
        <v>3.336688E-3</v>
      </c>
      <c r="S371" s="96">
        <v>2.0889459999999999E-3</v>
      </c>
      <c r="T371" s="96">
        <f>AVERAGE(Table1[[#This Row],[MC_7]:[Seed_3]])</f>
        <v>1.3942876722222223E-2</v>
      </c>
      <c r="U371">
        <v>52.11</v>
      </c>
      <c r="V371">
        <v>3.42</v>
      </c>
      <c r="W371">
        <v>0</v>
      </c>
      <c r="X371" t="s">
        <v>88</v>
      </c>
      <c r="Y371" t="s">
        <v>179</v>
      </c>
      <c r="Z371" t="s">
        <v>238</v>
      </c>
      <c r="AA371" t="s">
        <v>38</v>
      </c>
      <c r="AB371" t="s">
        <v>39</v>
      </c>
      <c r="AC371" t="s">
        <v>40</v>
      </c>
      <c r="AD371">
        <v>501</v>
      </c>
      <c r="AE371">
        <v>39</v>
      </c>
      <c r="AF371">
        <v>44.3</v>
      </c>
      <c r="AG371">
        <v>541</v>
      </c>
      <c r="AH371">
        <v>0.376638639</v>
      </c>
      <c r="AI371">
        <v>25.6</v>
      </c>
      <c r="AJ371" s="94" t="s">
        <v>2582</v>
      </c>
    </row>
    <row r="372" spans="1:36" x14ac:dyDescent="0.55000000000000004">
      <c r="A372" t="s">
        <v>619</v>
      </c>
      <c r="B372" s="96">
        <v>4.5210227999999998E-2</v>
      </c>
      <c r="C372" s="96">
        <v>3.9098341000000002E-2</v>
      </c>
      <c r="D372" s="96">
        <v>2.4690862000000001E-2</v>
      </c>
      <c r="E372" s="96">
        <v>1.3219457E-2</v>
      </c>
      <c r="F372" s="96">
        <v>2.9655302000000001E-2</v>
      </c>
      <c r="G372" s="96">
        <v>2.0144562000000001E-2</v>
      </c>
      <c r="H372" s="96">
        <v>1.1871309999999999E-3</v>
      </c>
      <c r="I372" s="96">
        <v>1.248061E-3</v>
      </c>
      <c r="J372" s="96">
        <v>1.376143E-3</v>
      </c>
      <c r="K372" s="96">
        <v>6.87365E-4</v>
      </c>
      <c r="L372" s="96">
        <v>6.4780999999999997E-4</v>
      </c>
      <c r="M372" s="96">
        <v>6.2884699999999998E-4</v>
      </c>
      <c r="N372" s="96">
        <v>5.0386529999999997E-3</v>
      </c>
      <c r="O372" s="96">
        <v>6.3849500000000003E-3</v>
      </c>
      <c r="P372" s="96">
        <v>8.9204490000000004E-3</v>
      </c>
      <c r="Q372" s="96">
        <v>1.6285803000000001E-2</v>
      </c>
      <c r="R372" s="96">
        <v>1.6908223999999999E-2</v>
      </c>
      <c r="S372" s="96">
        <v>1.9282728999999998E-2</v>
      </c>
      <c r="T372" s="96">
        <f>AVERAGE(Table1[[#This Row],[MC_7]:[Seed_3]])</f>
        <v>1.3923050944444447E-2</v>
      </c>
      <c r="U372">
        <v>82.17</v>
      </c>
      <c r="V372">
        <v>4.41</v>
      </c>
      <c r="W372">
        <v>34.619999999999997</v>
      </c>
      <c r="X372" t="s">
        <v>53</v>
      </c>
      <c r="Y372" t="s">
        <v>116</v>
      </c>
      <c r="Z372" t="s">
        <v>216</v>
      </c>
      <c r="AA372" t="s">
        <v>217</v>
      </c>
      <c r="AB372" t="s">
        <v>601</v>
      </c>
      <c r="AC372" t="s">
        <v>40</v>
      </c>
      <c r="AD372">
        <v>2927</v>
      </c>
      <c r="AE372">
        <v>402</v>
      </c>
      <c r="AF372">
        <v>36.4</v>
      </c>
      <c r="AG372">
        <v>3109</v>
      </c>
      <c r="AH372">
        <v>0.59535247599999996</v>
      </c>
      <c r="AI372">
        <v>9.3000000000000007</v>
      </c>
      <c r="AJ372" s="94" t="s">
        <v>2396</v>
      </c>
    </row>
    <row r="373" spans="1:36" x14ac:dyDescent="0.55000000000000004">
      <c r="A373" t="s">
        <v>799</v>
      </c>
      <c r="B373" s="96">
        <v>5.4878470999999998E-2</v>
      </c>
      <c r="C373" s="96">
        <v>5.4667120999999999E-2</v>
      </c>
      <c r="D373" s="96">
        <v>2.437574E-2</v>
      </c>
      <c r="E373" s="96">
        <v>3.3277988000000001E-2</v>
      </c>
      <c r="F373" s="96">
        <v>3.1335083999999999E-2</v>
      </c>
      <c r="G373" s="96">
        <v>1.9172274E-2</v>
      </c>
      <c r="H373" s="96">
        <v>1.6341350000000001E-3</v>
      </c>
      <c r="I373" s="96">
        <v>4.7289700000000001E-4</v>
      </c>
      <c r="J373" s="96">
        <v>1.7905379999999999E-3</v>
      </c>
      <c r="K373" s="96">
        <v>2.93701E-4</v>
      </c>
      <c r="L373" s="96">
        <v>3.0573200000000002E-4</v>
      </c>
      <c r="M373" s="96">
        <v>3.4469399999999999E-4</v>
      </c>
      <c r="N373" s="96">
        <v>4.8804060000000003E-3</v>
      </c>
      <c r="O373" s="96">
        <v>4.8982449999999999E-3</v>
      </c>
      <c r="P373" s="96">
        <v>1.2816833E-2</v>
      </c>
      <c r="Q373" s="96">
        <v>5.8966900000000002E-4</v>
      </c>
      <c r="R373" s="96">
        <v>7.1006599999999997E-4</v>
      </c>
      <c r="S373" s="96">
        <v>7.7336899999999999E-4</v>
      </c>
      <c r="T373" s="96">
        <f>AVERAGE(Table1[[#This Row],[MC_7]:[Seed_3]])</f>
        <v>1.3734275722222224E-2</v>
      </c>
      <c r="U373">
        <v>83.05</v>
      </c>
      <c r="V373">
        <v>3.99</v>
      </c>
      <c r="W373">
        <v>66.67</v>
      </c>
      <c r="X373" t="s">
        <v>53</v>
      </c>
      <c r="Y373" t="s">
        <v>54</v>
      </c>
      <c r="Z373" t="s">
        <v>398</v>
      </c>
      <c r="AA373" t="s">
        <v>399</v>
      </c>
      <c r="AB373" t="s">
        <v>800</v>
      </c>
      <c r="AC373" t="s">
        <v>40</v>
      </c>
      <c r="AD373">
        <v>2994</v>
      </c>
      <c r="AE373">
        <v>496</v>
      </c>
      <c r="AF373">
        <v>28.8</v>
      </c>
      <c r="AG373">
        <v>3106</v>
      </c>
      <c r="AH373">
        <v>0.58528019899999995</v>
      </c>
      <c r="AI373">
        <v>6.9</v>
      </c>
      <c r="AJ373" s="94" t="s">
        <v>2490</v>
      </c>
    </row>
    <row r="374" spans="1:36" x14ac:dyDescent="0.55000000000000004">
      <c r="A374" t="s">
        <v>869</v>
      </c>
      <c r="B374" s="96">
        <v>7.1103540000000002E-3</v>
      </c>
      <c r="C374" s="96">
        <v>4.4699179999999998E-3</v>
      </c>
      <c r="D374" s="96">
        <v>5.5119979999999997E-3</v>
      </c>
      <c r="E374" s="96">
        <v>1.6448478999999998E-2</v>
      </c>
      <c r="F374" s="96">
        <v>3.7324174000000002E-2</v>
      </c>
      <c r="G374" s="96">
        <v>1.8311695999999999E-2</v>
      </c>
      <c r="H374" s="96">
        <v>2.4326799E-2</v>
      </c>
      <c r="I374" s="96">
        <v>1.1975688E-2</v>
      </c>
      <c r="J374" s="96">
        <v>2.1133629000000001E-2</v>
      </c>
      <c r="K374" s="96">
        <v>1.3196892999999999E-2</v>
      </c>
      <c r="L374" s="96">
        <v>1.2290351999999999E-2</v>
      </c>
      <c r="M374" s="96">
        <v>1.0302291999999999E-2</v>
      </c>
      <c r="N374" s="96">
        <v>7.9405710000000004E-3</v>
      </c>
      <c r="O374" s="96">
        <v>5.4028449999999999E-3</v>
      </c>
      <c r="P374" s="96">
        <v>3.3930886E-2</v>
      </c>
      <c r="Q374" s="96">
        <v>3.0049059999999999E-3</v>
      </c>
      <c r="R374" s="96">
        <v>5.8307389999999997E-3</v>
      </c>
      <c r="S374" s="96">
        <v>8.0444780000000007E-3</v>
      </c>
      <c r="T374" s="96">
        <f>AVERAGE(Table1[[#This Row],[MC_7]:[Seed_3]])</f>
        <v>1.3697594277777775E-2</v>
      </c>
      <c r="U374">
        <v>87.96</v>
      </c>
      <c r="V374">
        <v>1.42</v>
      </c>
      <c r="W374">
        <v>66.67</v>
      </c>
      <c r="X374" t="s">
        <v>53</v>
      </c>
      <c r="Y374" t="s">
        <v>54</v>
      </c>
      <c r="Z374" t="s">
        <v>55</v>
      </c>
      <c r="AA374" t="s">
        <v>412</v>
      </c>
      <c r="AB374" t="s">
        <v>413</v>
      </c>
      <c r="AC374" t="s">
        <v>40</v>
      </c>
      <c r="AD374">
        <v>2391</v>
      </c>
      <c r="AE374">
        <v>235</v>
      </c>
      <c r="AF374">
        <v>35.1</v>
      </c>
      <c r="AG374">
        <v>2322</v>
      </c>
      <c r="AH374">
        <v>0.48388450199999999</v>
      </c>
      <c r="AI374">
        <v>13.3</v>
      </c>
      <c r="AJ374" s="94" t="s">
        <v>2536</v>
      </c>
    </row>
    <row r="375" spans="1:36" x14ac:dyDescent="0.55000000000000004">
      <c r="A375" t="s">
        <v>534</v>
      </c>
      <c r="B375" s="96">
        <v>5.5041523000000002E-2</v>
      </c>
      <c r="C375" s="96">
        <v>4.8033854000000001E-2</v>
      </c>
      <c r="D375" s="96">
        <v>3.2205456E-2</v>
      </c>
      <c r="E375" s="96">
        <v>1.6387144999999999E-2</v>
      </c>
      <c r="F375" s="96">
        <v>2.9209049000000001E-2</v>
      </c>
      <c r="G375" s="96">
        <v>1.5957341999999999E-2</v>
      </c>
      <c r="H375" s="96">
        <v>6.4143680000000002E-3</v>
      </c>
      <c r="I375" s="96">
        <v>3.4895260000000002E-3</v>
      </c>
      <c r="J375" s="96">
        <v>6.6316930000000001E-3</v>
      </c>
      <c r="K375" s="96">
        <v>5.5992350000000001E-3</v>
      </c>
      <c r="L375" s="96">
        <v>5.1009130000000003E-3</v>
      </c>
      <c r="M375" s="96">
        <v>5.0652839999999998E-3</v>
      </c>
      <c r="N375" s="96">
        <v>5.2538059999999998E-3</v>
      </c>
      <c r="O375" s="96">
        <v>2.9307640000000002E-3</v>
      </c>
      <c r="P375" s="96">
        <v>5.4527610000000004E-3</v>
      </c>
      <c r="Q375" s="96">
        <v>9.2289E-4</v>
      </c>
      <c r="R375" s="96">
        <v>8.5430200000000003E-4</v>
      </c>
      <c r="S375" s="96">
        <v>8.8207100000000001E-4</v>
      </c>
      <c r="T375" s="96">
        <f>AVERAGE(Table1[[#This Row],[MC_7]:[Seed_3]])</f>
        <v>1.3635110111111111E-2</v>
      </c>
      <c r="U375">
        <v>86.45</v>
      </c>
      <c r="V375">
        <v>2.91</v>
      </c>
      <c r="W375">
        <v>71.430000000000007</v>
      </c>
      <c r="X375" t="s">
        <v>35</v>
      </c>
      <c r="Y375" t="s">
        <v>68</v>
      </c>
      <c r="Z375" t="s">
        <v>69</v>
      </c>
      <c r="AA375" t="s">
        <v>70</v>
      </c>
      <c r="AB375" t="s">
        <v>535</v>
      </c>
      <c r="AC375" t="s">
        <v>40</v>
      </c>
      <c r="AD375">
        <v>3140</v>
      </c>
      <c r="AE375">
        <v>428</v>
      </c>
      <c r="AF375">
        <v>42.4</v>
      </c>
      <c r="AG375">
        <v>2923</v>
      </c>
      <c r="AH375">
        <v>0.394792951</v>
      </c>
      <c r="AI375">
        <v>8.8000000000000007</v>
      </c>
      <c r="AJ375" s="94" t="s">
        <v>2358</v>
      </c>
    </row>
    <row r="376" spans="1:36" x14ac:dyDescent="0.55000000000000004">
      <c r="A376" t="s">
        <v>375</v>
      </c>
      <c r="B376" s="96">
        <v>8.8218470000000007E-3</v>
      </c>
      <c r="C376" s="96">
        <v>5.4181430000000003E-3</v>
      </c>
      <c r="D376" s="96">
        <v>1.3618966999999999E-2</v>
      </c>
      <c r="E376" s="96">
        <v>7.1262590000000002E-3</v>
      </c>
      <c r="F376" s="96">
        <v>9.3807279999999996E-3</v>
      </c>
      <c r="G376" s="96">
        <v>7.5178229999999999E-3</v>
      </c>
      <c r="H376" s="96">
        <v>1.5372181E-2</v>
      </c>
      <c r="I376" s="96">
        <v>1.7397378000000002E-2</v>
      </c>
      <c r="J376" s="96">
        <v>4.0021650000000002E-3</v>
      </c>
      <c r="K376" s="96">
        <v>1.6024657000000001E-2</v>
      </c>
      <c r="L376" s="96">
        <v>1.4837253E-2</v>
      </c>
      <c r="M376" s="96">
        <v>1.6059581E-2</v>
      </c>
      <c r="N376" s="96">
        <v>2.1879382999999999E-2</v>
      </c>
      <c r="O376" s="96">
        <v>5.0278730000000004E-3</v>
      </c>
      <c r="P376" s="96">
        <v>1.9720338E-2</v>
      </c>
      <c r="Q376" s="96">
        <v>2.7268998999999999E-2</v>
      </c>
      <c r="R376" s="96">
        <v>2.6079418E-2</v>
      </c>
      <c r="S376" s="96">
        <v>9.1658469999999995E-3</v>
      </c>
      <c r="T376" s="96">
        <f>AVERAGE(Table1[[#This Row],[MC_7]:[Seed_3]])</f>
        <v>1.3595491111111109E-2</v>
      </c>
      <c r="U376">
        <v>51.3</v>
      </c>
      <c r="V376">
        <v>0</v>
      </c>
      <c r="W376">
        <v>0</v>
      </c>
      <c r="X376" t="s">
        <v>161</v>
      </c>
      <c r="Y376" t="s">
        <v>162</v>
      </c>
      <c r="Z376" t="s">
        <v>163</v>
      </c>
      <c r="AA376" t="s">
        <v>164</v>
      </c>
      <c r="AB376" t="s">
        <v>376</v>
      </c>
      <c r="AC376" t="s">
        <v>377</v>
      </c>
      <c r="AD376">
        <v>1422</v>
      </c>
      <c r="AE376">
        <v>136</v>
      </c>
      <c r="AF376">
        <v>58.2</v>
      </c>
      <c r="AG376">
        <v>1418</v>
      </c>
      <c r="AH376">
        <v>0.61258875099999999</v>
      </c>
      <c r="AI376">
        <v>14.3</v>
      </c>
      <c r="AJ376" s="94" t="s">
        <v>2294</v>
      </c>
    </row>
    <row r="377" spans="1:36" x14ac:dyDescent="0.55000000000000004">
      <c r="A377" t="s">
        <v>764</v>
      </c>
      <c r="B377" s="96">
        <v>3.0618249999999998E-3</v>
      </c>
      <c r="C377" s="96">
        <v>2.3185800000000002E-3</v>
      </c>
      <c r="D377" s="96">
        <v>1.828238E-3</v>
      </c>
      <c r="E377" s="96">
        <v>1.4152168E-2</v>
      </c>
      <c r="F377" s="96">
        <v>3.6754704999999999E-2</v>
      </c>
      <c r="G377" s="96">
        <v>1.1289753E-2</v>
      </c>
      <c r="H377" s="96">
        <v>2.7503883E-2</v>
      </c>
      <c r="I377" s="96">
        <v>2.3850033999999999E-2</v>
      </c>
      <c r="J377" s="96">
        <v>2.8966420999999999E-2</v>
      </c>
      <c r="K377" s="96">
        <v>1.8952696000000002E-2</v>
      </c>
      <c r="L377" s="96">
        <v>1.7489596E-2</v>
      </c>
      <c r="M377" s="96">
        <v>1.6860643000000002E-2</v>
      </c>
      <c r="N377" s="96">
        <v>6.9871489999999998E-3</v>
      </c>
      <c r="O377" s="96">
        <v>7.2571149999999997E-3</v>
      </c>
      <c r="P377" s="96">
        <v>2.5983435999999999E-2</v>
      </c>
      <c r="Q377" s="96">
        <v>1.2980199999999999E-4</v>
      </c>
      <c r="R377" s="96">
        <v>9.1799999999999995E-5</v>
      </c>
      <c r="S377" s="96">
        <v>1.3386499999999999E-4</v>
      </c>
      <c r="T377" s="96">
        <f>AVERAGE(Table1[[#This Row],[MC_7]:[Seed_3]])</f>
        <v>1.3533983833333334E-2</v>
      </c>
      <c r="U377">
        <v>90.66</v>
      </c>
      <c r="V377">
        <v>1.1000000000000001</v>
      </c>
      <c r="W377">
        <v>0</v>
      </c>
      <c r="X377" t="s">
        <v>765</v>
      </c>
      <c r="Y377" t="s">
        <v>766</v>
      </c>
      <c r="Z377" t="s">
        <v>767</v>
      </c>
      <c r="AA377" t="s">
        <v>768</v>
      </c>
      <c r="AB377" t="s">
        <v>769</v>
      </c>
      <c r="AC377" t="s">
        <v>770</v>
      </c>
      <c r="AD377">
        <v>2018</v>
      </c>
      <c r="AE377">
        <v>173</v>
      </c>
      <c r="AF377">
        <v>111.9</v>
      </c>
      <c r="AG377">
        <v>1951</v>
      </c>
      <c r="AH377">
        <v>0.64309684600000006</v>
      </c>
      <c r="AI377">
        <v>18.399999999999999</v>
      </c>
      <c r="AJ377" s="94" t="s">
        <v>2475</v>
      </c>
    </row>
    <row r="378" spans="1:36" x14ac:dyDescent="0.55000000000000004">
      <c r="A378" t="s">
        <v>748</v>
      </c>
      <c r="B378" s="96">
        <v>1.0621547E-2</v>
      </c>
      <c r="C378" s="96">
        <v>5.5299823999999997E-2</v>
      </c>
      <c r="D378" s="96">
        <v>6.8026142999999997E-2</v>
      </c>
      <c r="E378" s="96">
        <v>5.885286E-3</v>
      </c>
      <c r="F378" s="96">
        <v>3.0879586000000001E-2</v>
      </c>
      <c r="G378" s="96">
        <v>1.6599404000000002E-2</v>
      </c>
      <c r="H378" s="96">
        <v>5.8300000000000001E-5</v>
      </c>
      <c r="I378" s="96">
        <v>4.8399999999999997E-5</v>
      </c>
      <c r="J378" s="96">
        <v>4.7700000000000001E-5</v>
      </c>
      <c r="K378" s="96">
        <v>2.8200000000000001E-5</v>
      </c>
      <c r="L378" s="96">
        <v>4.9400000000000001E-5</v>
      </c>
      <c r="M378" s="96">
        <v>1.05888E-4</v>
      </c>
      <c r="N378" s="96">
        <v>1.3857659E-2</v>
      </c>
      <c r="O378" s="96">
        <v>2.4947672000000001E-2</v>
      </c>
      <c r="P378" s="96">
        <v>6.8829879999999996E-3</v>
      </c>
      <c r="Q378" s="96">
        <v>6.1955810000000004E-3</v>
      </c>
      <c r="R378" s="96">
        <v>4.70507E-4</v>
      </c>
      <c r="S378" s="96">
        <v>2.8574239999999999E-3</v>
      </c>
      <c r="T378" s="96">
        <f>AVERAGE(Table1[[#This Row],[MC_7]:[Seed_3]])</f>
        <v>1.3492306055555559E-2</v>
      </c>
      <c r="U378">
        <v>80.5</v>
      </c>
      <c r="V378">
        <v>0.31</v>
      </c>
      <c r="W378">
        <v>66.67</v>
      </c>
      <c r="X378" t="s">
        <v>53</v>
      </c>
      <c r="Y378" t="s">
        <v>116</v>
      </c>
      <c r="Z378" t="s">
        <v>270</v>
      </c>
      <c r="AA378" t="s">
        <v>271</v>
      </c>
      <c r="AB378" t="s">
        <v>749</v>
      </c>
      <c r="AC378" t="s">
        <v>40</v>
      </c>
      <c r="AD378">
        <v>1457</v>
      </c>
      <c r="AE378">
        <v>131</v>
      </c>
      <c r="AF378">
        <v>42.4</v>
      </c>
      <c r="AG378">
        <v>1433</v>
      </c>
      <c r="AH378">
        <v>0.531108947</v>
      </c>
      <c r="AI378">
        <v>14.3</v>
      </c>
      <c r="AJ378" s="94" t="s">
        <v>2467</v>
      </c>
    </row>
    <row r="379" spans="1:36" x14ac:dyDescent="0.55000000000000004">
      <c r="A379" t="s">
        <v>252</v>
      </c>
      <c r="B379" s="96">
        <v>1.4951789999999999E-3</v>
      </c>
      <c r="C379" s="96">
        <v>6.5970600000000003E-4</v>
      </c>
      <c r="D379" s="96">
        <v>1.745201E-3</v>
      </c>
      <c r="E379" s="96">
        <v>1.5292595000000001E-2</v>
      </c>
      <c r="F379" s="96">
        <v>2.5570968999999999E-2</v>
      </c>
      <c r="G379" s="96">
        <v>1.9563264E-2</v>
      </c>
      <c r="H379" s="96">
        <v>2.6577976E-2</v>
      </c>
      <c r="I379" s="96">
        <v>9.1169920000000008E-3</v>
      </c>
      <c r="J379" s="96">
        <v>2.1914062000000002E-2</v>
      </c>
      <c r="K379" s="96">
        <v>2.0954503999999999E-2</v>
      </c>
      <c r="L379" s="96">
        <v>1.9299732999999999E-2</v>
      </c>
      <c r="M379" s="96">
        <v>1.9375838999999999E-2</v>
      </c>
      <c r="N379" s="96">
        <v>1.1987950000000001E-2</v>
      </c>
      <c r="O379" s="96">
        <v>7.7829559999999997E-3</v>
      </c>
      <c r="P379" s="96">
        <v>3.5732616000000002E-2</v>
      </c>
      <c r="Q379" s="96">
        <v>1.5289609999999999E-3</v>
      </c>
      <c r="R379" s="96">
        <v>1.2013760000000001E-3</v>
      </c>
      <c r="S379" s="96">
        <v>8.6057699999999996E-4</v>
      </c>
      <c r="T379" s="96">
        <f>AVERAGE(Table1[[#This Row],[MC_7]:[Seed_3]])</f>
        <v>1.3370025333333334E-2</v>
      </c>
      <c r="U379">
        <v>79.31</v>
      </c>
      <c r="V379">
        <v>0</v>
      </c>
      <c r="W379">
        <v>0</v>
      </c>
      <c r="X379" t="s">
        <v>53</v>
      </c>
      <c r="Y379" t="s">
        <v>54</v>
      </c>
      <c r="Z379" t="s">
        <v>58</v>
      </c>
      <c r="AA379" t="s">
        <v>253</v>
      </c>
      <c r="AB379" t="s">
        <v>39</v>
      </c>
      <c r="AC379" t="s">
        <v>40</v>
      </c>
      <c r="AD379">
        <v>2556</v>
      </c>
      <c r="AE379">
        <v>261</v>
      </c>
      <c r="AF379">
        <v>41.2</v>
      </c>
      <c r="AG379">
        <v>2638</v>
      </c>
      <c r="AH379">
        <v>0.67458198599999997</v>
      </c>
      <c r="AI379">
        <v>13.1</v>
      </c>
      <c r="AJ379" s="94" t="s">
        <v>2252</v>
      </c>
    </row>
    <row r="380" spans="1:36" x14ac:dyDescent="0.55000000000000004">
      <c r="A380" t="s">
        <v>662</v>
      </c>
      <c r="B380" s="96">
        <v>2.3592142999999999E-2</v>
      </c>
      <c r="C380" s="96">
        <v>2.2651629E-2</v>
      </c>
      <c r="D380" s="96">
        <v>1.132826E-2</v>
      </c>
      <c r="E380" s="96">
        <v>5.0792430999999999E-2</v>
      </c>
      <c r="F380" s="96">
        <v>4.3525294999999999E-2</v>
      </c>
      <c r="G380" s="96">
        <v>3.5515910999999997E-2</v>
      </c>
      <c r="H380" s="96">
        <v>1.390739E-3</v>
      </c>
      <c r="I380" s="96">
        <v>3.5849999999999999E-4</v>
      </c>
      <c r="J380" s="96">
        <v>1.5365820000000001E-3</v>
      </c>
      <c r="K380" s="96">
        <v>5.5471600000000002E-4</v>
      </c>
      <c r="L380" s="96">
        <v>2.9161900000000001E-4</v>
      </c>
      <c r="M380" s="96">
        <v>2.9564000000000001E-4</v>
      </c>
      <c r="N380" s="96">
        <v>9.8603470000000002E-3</v>
      </c>
      <c r="O380" s="96">
        <v>9.0441299999999992E-3</v>
      </c>
      <c r="P380" s="96">
        <v>2.6499991000000001E-2</v>
      </c>
      <c r="Q380" s="96">
        <v>5.9341799999999996E-4</v>
      </c>
      <c r="R380" s="96">
        <v>8.8862299999999995E-4</v>
      </c>
      <c r="S380" s="96">
        <v>1.145777E-3</v>
      </c>
      <c r="T380" s="96">
        <f>AVERAGE(Table1[[#This Row],[MC_7]:[Seed_3]])</f>
        <v>1.3325875055555558E-2</v>
      </c>
      <c r="U380">
        <v>84.03</v>
      </c>
      <c r="V380">
        <v>5.58</v>
      </c>
      <c r="W380">
        <v>33.33</v>
      </c>
      <c r="X380" t="s">
        <v>53</v>
      </c>
      <c r="Y380" t="s">
        <v>116</v>
      </c>
      <c r="Z380" t="s">
        <v>117</v>
      </c>
      <c r="AA380" t="s">
        <v>663</v>
      </c>
      <c r="AB380" t="s">
        <v>664</v>
      </c>
      <c r="AC380" t="s">
        <v>40</v>
      </c>
      <c r="AD380">
        <v>2825</v>
      </c>
      <c r="AE380">
        <v>380</v>
      </c>
      <c r="AF380">
        <v>33.700000000000003</v>
      </c>
      <c r="AG380">
        <v>3052</v>
      </c>
      <c r="AH380">
        <v>0.58565066399999999</v>
      </c>
      <c r="AI380">
        <v>9.5</v>
      </c>
      <c r="AJ380" s="94" t="s">
        <v>2422</v>
      </c>
    </row>
    <row r="381" spans="1:36" x14ac:dyDescent="0.55000000000000004">
      <c r="A381" t="s">
        <v>850</v>
      </c>
      <c r="B381" s="96">
        <v>1.8775676000000002E-2</v>
      </c>
      <c r="C381" s="96">
        <v>1.1487674E-2</v>
      </c>
      <c r="D381" s="96">
        <v>8.5063719999999999E-3</v>
      </c>
      <c r="E381" s="96">
        <v>1.4850815E-2</v>
      </c>
      <c r="F381" s="96">
        <v>8.8705810000000006E-3</v>
      </c>
      <c r="G381" s="96">
        <v>1.2202763E-2</v>
      </c>
      <c r="H381" s="96">
        <v>1.1895945E-2</v>
      </c>
      <c r="I381" s="96">
        <v>7.0665540000000001E-3</v>
      </c>
      <c r="J381" s="96">
        <v>1.4264799E-2</v>
      </c>
      <c r="K381" s="96">
        <v>1.1514890999999999E-2</v>
      </c>
      <c r="L381" s="96">
        <v>1.0089106E-2</v>
      </c>
      <c r="M381" s="96">
        <v>1.0261331E-2</v>
      </c>
      <c r="N381" s="96">
        <v>1.2000139E-2</v>
      </c>
      <c r="O381" s="96">
        <v>1.0566994E-2</v>
      </c>
      <c r="P381" s="96">
        <v>6.3091079999999999E-3</v>
      </c>
      <c r="Q381" s="96">
        <v>2.5567478000000001E-2</v>
      </c>
      <c r="R381" s="96">
        <v>2.0043541000000002E-2</v>
      </c>
      <c r="S381" s="96">
        <v>2.486294E-2</v>
      </c>
      <c r="T381" s="96">
        <f>AVERAGE(Table1[[#This Row],[MC_7]:[Seed_3]])</f>
        <v>1.3285372611111113E-2</v>
      </c>
      <c r="U381">
        <v>57.13</v>
      </c>
      <c r="V381">
        <v>6.48</v>
      </c>
      <c r="W381">
        <v>0</v>
      </c>
      <c r="X381" t="s">
        <v>42</v>
      </c>
      <c r="Y381" t="s">
        <v>461</v>
      </c>
      <c r="Z381" t="s">
        <v>462</v>
      </c>
      <c r="AA381" t="s">
        <v>671</v>
      </c>
      <c r="AB381" t="s">
        <v>39</v>
      </c>
      <c r="AC381" t="s">
        <v>40</v>
      </c>
      <c r="AD381">
        <v>2532</v>
      </c>
      <c r="AE381">
        <v>494</v>
      </c>
      <c r="AF381">
        <v>36.799999999999997</v>
      </c>
      <c r="AG381">
        <v>2597</v>
      </c>
      <c r="AH381">
        <v>0.64307743799999995</v>
      </c>
      <c r="AI381">
        <v>6.6</v>
      </c>
      <c r="AJ381" s="94" t="s">
        <v>2520</v>
      </c>
    </row>
    <row r="382" spans="1:36" x14ac:dyDescent="0.55000000000000004">
      <c r="A382" t="s">
        <v>340</v>
      </c>
      <c r="B382" s="96">
        <v>2.9093821999999998E-2</v>
      </c>
      <c r="C382" s="96">
        <v>2.3904459999999999E-2</v>
      </c>
      <c r="D382" s="96">
        <v>1.6716610999999999E-2</v>
      </c>
      <c r="E382" s="96">
        <v>1.4463317999999999E-2</v>
      </c>
      <c r="F382" s="96">
        <v>1.1423947E-2</v>
      </c>
      <c r="G382" s="96">
        <v>1.1266770000000001E-2</v>
      </c>
      <c r="H382" s="96">
        <v>3.660281E-3</v>
      </c>
      <c r="I382" s="96">
        <v>9.1607689999999992E-3</v>
      </c>
      <c r="J382" s="96">
        <v>5.6307680000000004E-3</v>
      </c>
      <c r="K382" s="96">
        <v>3.0341999999999999E-3</v>
      </c>
      <c r="L382" s="96">
        <v>2.374106E-3</v>
      </c>
      <c r="M382" s="96">
        <v>2.5147339999999998E-3</v>
      </c>
      <c r="N382" s="96">
        <v>7.0696190000000001E-3</v>
      </c>
      <c r="O382" s="96">
        <v>7.3184790000000001E-3</v>
      </c>
      <c r="P382" s="96">
        <v>1.0711707000000001E-2</v>
      </c>
      <c r="Q382" s="96">
        <v>2.2012611000000001E-2</v>
      </c>
      <c r="R382" s="96">
        <v>2.4029070999999999E-2</v>
      </c>
      <c r="S382" s="96">
        <v>3.1536901999999999E-2</v>
      </c>
      <c r="T382" s="96">
        <f>AVERAGE(Table1[[#This Row],[MC_7]:[Seed_3]])</f>
        <v>1.31067875E-2</v>
      </c>
      <c r="U382">
        <v>81.459999999999994</v>
      </c>
      <c r="V382">
        <v>4.74</v>
      </c>
      <c r="W382">
        <v>38.71</v>
      </c>
      <c r="X382" t="s">
        <v>53</v>
      </c>
      <c r="Y382" t="s">
        <v>116</v>
      </c>
      <c r="Z382" t="s">
        <v>216</v>
      </c>
      <c r="AA382" t="s">
        <v>217</v>
      </c>
      <c r="AB382" t="s">
        <v>341</v>
      </c>
      <c r="AC382" t="s">
        <v>40</v>
      </c>
      <c r="AD382">
        <v>2336</v>
      </c>
      <c r="AE382">
        <v>292</v>
      </c>
      <c r="AF382">
        <v>56.5</v>
      </c>
      <c r="AG382">
        <v>2506</v>
      </c>
      <c r="AH382">
        <v>0.62037093300000001</v>
      </c>
      <c r="AI382">
        <v>10.5</v>
      </c>
      <c r="AJ382" s="94" t="s">
        <v>2283</v>
      </c>
    </row>
    <row r="383" spans="1:36" x14ac:dyDescent="0.55000000000000004">
      <c r="A383" t="s">
        <v>594</v>
      </c>
      <c r="B383" s="96">
        <v>1.0092568999999999E-2</v>
      </c>
      <c r="C383" s="96">
        <v>7.2858829999999999E-3</v>
      </c>
      <c r="D383" s="96">
        <v>8.8908709999999998E-3</v>
      </c>
      <c r="E383" s="96">
        <v>8.2036390000000004E-3</v>
      </c>
      <c r="F383" s="96">
        <v>7.7226100000000004E-3</v>
      </c>
      <c r="G383" s="96">
        <v>1.1059312E-2</v>
      </c>
      <c r="H383" s="96">
        <v>8.7338150000000007E-3</v>
      </c>
      <c r="I383" s="96">
        <v>1.3721209999999999E-2</v>
      </c>
      <c r="J383" s="96">
        <v>7.9698379999999999E-3</v>
      </c>
      <c r="K383" s="96">
        <v>1.1256395000000001E-2</v>
      </c>
      <c r="L383" s="96">
        <v>1.0133095999999999E-2</v>
      </c>
      <c r="M383" s="96">
        <v>9.7876760000000004E-3</v>
      </c>
      <c r="N383" s="96">
        <v>2.8672280000000001E-2</v>
      </c>
      <c r="O383" s="96">
        <v>2.3454752999999998E-2</v>
      </c>
      <c r="P383" s="96">
        <v>2.142372E-2</v>
      </c>
      <c r="Q383" s="96">
        <v>1.0308789E-2</v>
      </c>
      <c r="R383" s="96">
        <v>1.8706911999999999E-2</v>
      </c>
      <c r="S383" s="96">
        <v>1.8303834000000001E-2</v>
      </c>
      <c r="T383" s="96">
        <f>AVERAGE(Table1[[#This Row],[MC_7]:[Seed_3]])</f>
        <v>1.3095955666666666E-2</v>
      </c>
      <c r="U383">
        <v>63.78</v>
      </c>
      <c r="V383">
        <v>7.55</v>
      </c>
      <c r="W383">
        <v>7.14</v>
      </c>
      <c r="X383" t="s">
        <v>61</v>
      </c>
      <c r="Y383" t="s">
        <v>134</v>
      </c>
      <c r="Z383" t="s">
        <v>274</v>
      </c>
      <c r="AA383" t="s">
        <v>275</v>
      </c>
      <c r="AB383" t="s">
        <v>39</v>
      </c>
      <c r="AC383" t="s">
        <v>40</v>
      </c>
      <c r="AD383">
        <v>3465</v>
      </c>
      <c r="AE383">
        <v>621</v>
      </c>
      <c r="AF383">
        <v>24</v>
      </c>
      <c r="AG383">
        <v>3561</v>
      </c>
      <c r="AH383">
        <v>0.66141672299999998</v>
      </c>
      <c r="AI383">
        <v>6.2</v>
      </c>
      <c r="AJ383" s="94" t="s">
        <v>2384</v>
      </c>
    </row>
    <row r="384" spans="1:36" x14ac:dyDescent="0.55000000000000004">
      <c r="A384" t="s">
        <v>745</v>
      </c>
      <c r="B384" s="96">
        <v>6.6398749999999999E-3</v>
      </c>
      <c r="C384" s="96">
        <v>4.4081308E-2</v>
      </c>
      <c r="D384" s="96">
        <v>4.854639E-3</v>
      </c>
      <c r="E384" s="96">
        <v>1.5563763E-2</v>
      </c>
      <c r="F384" s="96">
        <v>5.9510090000000002E-3</v>
      </c>
      <c r="G384" s="96">
        <v>1.2925165000000001E-2</v>
      </c>
      <c r="H384" s="96">
        <v>1.9468686999999998E-2</v>
      </c>
      <c r="I384" s="96">
        <v>2.0165716E-2</v>
      </c>
      <c r="J384" s="96">
        <v>1.0944929000000001E-2</v>
      </c>
      <c r="K384" s="96">
        <v>1.1011852000000001E-2</v>
      </c>
      <c r="L384" s="96">
        <v>1.4709341000000001E-2</v>
      </c>
      <c r="M384" s="96">
        <v>1.1048485E-2</v>
      </c>
      <c r="N384" s="96">
        <v>4.9432410000000001E-3</v>
      </c>
      <c r="O384" s="96">
        <v>1.7938064E-2</v>
      </c>
      <c r="P384" s="96">
        <v>3.5959239999999999E-3</v>
      </c>
      <c r="Q384" s="96">
        <v>7.4693839999999999E-3</v>
      </c>
      <c r="R384" s="96">
        <v>4.792307E-3</v>
      </c>
      <c r="S384" s="96">
        <v>1.9589949999999998E-2</v>
      </c>
      <c r="T384" s="96">
        <f>AVERAGE(Table1[[#This Row],[MC_7]:[Seed_3]])</f>
        <v>1.3094091055555554E-2</v>
      </c>
      <c r="U384">
        <v>60.52</v>
      </c>
      <c r="V384">
        <v>4.5199999999999996</v>
      </c>
      <c r="W384">
        <v>0</v>
      </c>
      <c r="X384" t="s">
        <v>48</v>
      </c>
      <c r="Y384" t="s">
        <v>49</v>
      </c>
      <c r="Z384" t="s">
        <v>50</v>
      </c>
      <c r="AA384" t="s">
        <v>746</v>
      </c>
      <c r="AB384" t="s">
        <v>39</v>
      </c>
      <c r="AC384" t="s">
        <v>40</v>
      </c>
      <c r="AD384">
        <v>6089</v>
      </c>
      <c r="AE384">
        <v>809</v>
      </c>
      <c r="AF384">
        <v>47.4</v>
      </c>
      <c r="AG384">
        <v>5649</v>
      </c>
      <c r="AH384">
        <v>0.71153550799999998</v>
      </c>
      <c r="AI384">
        <v>9.4</v>
      </c>
      <c r="AJ384" s="94" t="s">
        <v>2465</v>
      </c>
    </row>
    <row r="385" spans="1:36" x14ac:dyDescent="0.55000000000000004">
      <c r="A385" t="s">
        <v>220</v>
      </c>
      <c r="B385" s="96">
        <v>6.2392749999999999E-3</v>
      </c>
      <c r="C385" s="96">
        <v>1.014006E-3</v>
      </c>
      <c r="D385" s="96">
        <v>1.9103851000000002E-2</v>
      </c>
      <c r="E385" s="96">
        <v>1.1473413999999999E-2</v>
      </c>
      <c r="F385" s="96">
        <v>1.1491526E-2</v>
      </c>
      <c r="G385" s="96">
        <v>1.5712390999999999E-2</v>
      </c>
      <c r="H385" s="96">
        <v>1.5577911999999999E-2</v>
      </c>
      <c r="I385" s="96">
        <v>3.3823410000000001E-3</v>
      </c>
      <c r="J385" s="96">
        <v>1.4980069E-2</v>
      </c>
      <c r="K385" s="96">
        <v>5.185762E-3</v>
      </c>
      <c r="L385" s="96">
        <v>5.2885349999999996E-3</v>
      </c>
      <c r="M385" s="96">
        <v>1.0547264000000001E-2</v>
      </c>
      <c r="N385" s="96">
        <v>3.1733181999999999E-2</v>
      </c>
      <c r="O385" s="96">
        <v>6.0540749999999999E-3</v>
      </c>
      <c r="P385" s="96">
        <v>1.1602525000000001E-2</v>
      </c>
      <c r="Q385" s="96">
        <v>3.6421064000000003E-2</v>
      </c>
      <c r="R385" s="96">
        <v>2.0785622E-2</v>
      </c>
      <c r="S385" s="96">
        <v>8.7629379999999996E-3</v>
      </c>
      <c r="T385" s="96">
        <f>AVERAGE(Table1[[#This Row],[MC_7]:[Seed_3]])</f>
        <v>1.3075319555555555E-2</v>
      </c>
      <c r="U385">
        <v>82.09</v>
      </c>
      <c r="V385">
        <v>3.42</v>
      </c>
      <c r="W385">
        <v>25</v>
      </c>
      <c r="X385" t="s">
        <v>221</v>
      </c>
      <c r="Y385" t="s">
        <v>222</v>
      </c>
      <c r="Z385" t="s">
        <v>223</v>
      </c>
      <c r="AA385" t="s">
        <v>38</v>
      </c>
      <c r="AB385" t="s">
        <v>39</v>
      </c>
      <c r="AC385" t="s">
        <v>40</v>
      </c>
      <c r="AD385">
        <v>6935</v>
      </c>
      <c r="AE385">
        <v>800</v>
      </c>
      <c r="AF385">
        <v>49.8</v>
      </c>
      <c r="AG385">
        <v>5872</v>
      </c>
      <c r="AH385">
        <v>0.60883591999999997</v>
      </c>
      <c r="AI385">
        <v>10.6</v>
      </c>
      <c r="AJ385" s="94" t="s">
        <v>2238</v>
      </c>
    </row>
    <row r="386" spans="1:36" x14ac:dyDescent="0.55000000000000004">
      <c r="A386" t="s">
        <v>802</v>
      </c>
      <c r="B386" s="96">
        <v>6.4015449999999998E-3</v>
      </c>
      <c r="C386" s="96">
        <v>5.9627359999999997E-3</v>
      </c>
      <c r="D386" s="96">
        <v>1.9980000000000002E-3</v>
      </c>
      <c r="E386" s="96">
        <v>8.6298880000000005E-3</v>
      </c>
      <c r="F386" s="96">
        <v>1.2031137000000001E-2</v>
      </c>
      <c r="G386" s="96">
        <v>1.0602145E-2</v>
      </c>
      <c r="H386" s="96">
        <v>1.7183812E-2</v>
      </c>
      <c r="I386" s="96">
        <v>1.4084278E-2</v>
      </c>
      <c r="J386" s="96">
        <v>2.0960895E-2</v>
      </c>
      <c r="K386" s="96">
        <v>2.6420988999999999E-2</v>
      </c>
      <c r="L386" s="96">
        <v>2.1153317000000001E-2</v>
      </c>
      <c r="M386" s="96">
        <v>2.3675534000000002E-2</v>
      </c>
      <c r="N386" s="96">
        <v>3.2865960000000001E-3</v>
      </c>
      <c r="O386" s="96">
        <v>1.2145259E-2</v>
      </c>
      <c r="P386" s="96">
        <v>1.5839577000000001E-2</v>
      </c>
      <c r="Q386" s="96">
        <v>2.7266360000000002E-3</v>
      </c>
      <c r="R386" s="96">
        <v>2.0613632999999999E-2</v>
      </c>
      <c r="S386" s="96">
        <v>1.1301647999999999E-2</v>
      </c>
      <c r="T386" s="96">
        <f>AVERAGE(Table1[[#This Row],[MC_7]:[Seed_3]])</f>
        <v>1.3056534722222223E-2</v>
      </c>
      <c r="U386">
        <v>88.73</v>
      </c>
      <c r="V386">
        <v>0.48</v>
      </c>
      <c r="W386">
        <v>100</v>
      </c>
      <c r="X386" t="s">
        <v>35</v>
      </c>
      <c r="Y386" t="s">
        <v>36</v>
      </c>
      <c r="Z386" t="s">
        <v>192</v>
      </c>
      <c r="AA386" t="s">
        <v>803</v>
      </c>
      <c r="AB386" t="s">
        <v>39</v>
      </c>
      <c r="AC386" t="s">
        <v>40</v>
      </c>
      <c r="AD386">
        <v>2748</v>
      </c>
      <c r="AE386">
        <v>250</v>
      </c>
      <c r="AF386">
        <v>57.4</v>
      </c>
      <c r="AG386">
        <v>2471</v>
      </c>
      <c r="AH386">
        <v>0.45477568000000002</v>
      </c>
      <c r="AI386">
        <v>13.6</v>
      </c>
      <c r="AJ386" s="94" t="s">
        <v>2492</v>
      </c>
    </row>
    <row r="387" spans="1:36" x14ac:dyDescent="0.55000000000000004">
      <c r="A387" t="s">
        <v>371</v>
      </c>
      <c r="B387" s="96">
        <v>5.6723670000000002E-3</v>
      </c>
      <c r="C387" s="96">
        <v>4.7261639999999997E-3</v>
      </c>
      <c r="D387" s="96">
        <v>4.9642169999999999E-3</v>
      </c>
      <c r="E387" s="96">
        <v>1.4736479999999999E-3</v>
      </c>
      <c r="F387" s="96">
        <v>6.5924900000000003E-3</v>
      </c>
      <c r="G387" s="96">
        <v>4.6963589999999998E-3</v>
      </c>
      <c r="H387" s="96">
        <v>1.73072E-4</v>
      </c>
      <c r="I387" s="96">
        <v>1.6484799999999999E-4</v>
      </c>
      <c r="J387" s="96">
        <v>1.2371800000000001E-4</v>
      </c>
      <c r="K387" s="96">
        <v>1.15912E-4</v>
      </c>
      <c r="L387" s="96">
        <v>1.22886E-4</v>
      </c>
      <c r="M387" s="96">
        <v>1.2590299999999999E-4</v>
      </c>
      <c r="N387" s="96">
        <v>1.588529E-3</v>
      </c>
      <c r="O387" s="96">
        <v>2.4143979999999999E-3</v>
      </c>
      <c r="P387" s="96">
        <v>1.0512609999999999E-3</v>
      </c>
      <c r="Q387" s="96">
        <v>6.4661464000000002E-2</v>
      </c>
      <c r="R387" s="96">
        <v>6.2483574E-2</v>
      </c>
      <c r="S387" s="96">
        <v>7.0010540999999996E-2</v>
      </c>
      <c r="T387" s="96">
        <f>AVERAGE(Table1[[#This Row],[MC_7]:[Seed_3]])</f>
        <v>1.2842297277777776E-2</v>
      </c>
      <c r="U387">
        <v>94.83</v>
      </c>
      <c r="V387">
        <v>2.06</v>
      </c>
      <c r="W387">
        <v>0</v>
      </c>
      <c r="X387" t="s">
        <v>35</v>
      </c>
      <c r="Y387" t="s">
        <v>36</v>
      </c>
      <c r="Z387" t="s">
        <v>372</v>
      </c>
      <c r="AA387" t="s">
        <v>373</v>
      </c>
      <c r="AB387" t="s">
        <v>374</v>
      </c>
      <c r="AC387" t="s">
        <v>40</v>
      </c>
      <c r="AD387">
        <v>4310</v>
      </c>
      <c r="AE387">
        <v>352</v>
      </c>
      <c r="AF387">
        <v>101.5</v>
      </c>
      <c r="AG387">
        <v>3967</v>
      </c>
      <c r="AH387">
        <v>0.40616822000000002</v>
      </c>
      <c r="AI387">
        <v>19.2</v>
      </c>
      <c r="AJ387" s="94" t="s">
        <v>2293</v>
      </c>
    </row>
    <row r="388" spans="1:36" x14ac:dyDescent="0.55000000000000004">
      <c r="A388" t="s">
        <v>575</v>
      </c>
      <c r="B388" s="96">
        <v>1.073255E-2</v>
      </c>
      <c r="C388" s="96">
        <v>9.9120969999999999E-3</v>
      </c>
      <c r="D388" s="96">
        <v>7.0887429999999998E-3</v>
      </c>
      <c r="E388" s="96">
        <v>7.6878060000000002E-3</v>
      </c>
      <c r="F388" s="96">
        <v>1.0295092E-2</v>
      </c>
      <c r="G388" s="96">
        <v>8.7051579999999993E-3</v>
      </c>
      <c r="H388" s="96">
        <v>8.6830550000000003E-3</v>
      </c>
      <c r="I388" s="96">
        <v>1.2223105E-2</v>
      </c>
      <c r="J388" s="96">
        <v>6.2211430000000002E-3</v>
      </c>
      <c r="K388" s="96">
        <v>7.0876189999999999E-3</v>
      </c>
      <c r="L388" s="96">
        <v>8.0974659999999993E-3</v>
      </c>
      <c r="M388" s="96">
        <v>7.8797150000000007E-3</v>
      </c>
      <c r="N388" s="96">
        <v>1.7573912000000001E-2</v>
      </c>
      <c r="O388" s="96">
        <v>2.1755476999999999E-2</v>
      </c>
      <c r="P388" s="96">
        <v>2.1990738999999999E-2</v>
      </c>
      <c r="Q388" s="96">
        <v>1.0126075999999999E-2</v>
      </c>
      <c r="R388" s="96">
        <v>1.8286891E-2</v>
      </c>
      <c r="S388" s="96">
        <v>3.3549085999999999E-2</v>
      </c>
      <c r="T388" s="96">
        <f>AVERAGE(Table1[[#This Row],[MC_7]:[Seed_3]])</f>
        <v>1.2660873888888889E-2</v>
      </c>
      <c r="U388">
        <v>73.540000000000006</v>
      </c>
      <c r="V388">
        <v>3.89</v>
      </c>
      <c r="W388">
        <v>66.67</v>
      </c>
      <c r="X388" t="s">
        <v>61</v>
      </c>
      <c r="Y388" t="s">
        <v>62</v>
      </c>
      <c r="Z388" t="s">
        <v>63</v>
      </c>
      <c r="AA388" t="s">
        <v>64</v>
      </c>
      <c r="AB388" t="s">
        <v>132</v>
      </c>
      <c r="AC388" t="s">
        <v>40</v>
      </c>
      <c r="AD388">
        <v>4721</v>
      </c>
      <c r="AE388">
        <v>656</v>
      </c>
      <c r="AF388">
        <v>39</v>
      </c>
      <c r="AG388">
        <v>4638</v>
      </c>
      <c r="AH388">
        <v>0.62349590499999996</v>
      </c>
      <c r="AI388">
        <v>8.8000000000000007</v>
      </c>
      <c r="AJ388" s="94" t="s">
        <v>2375</v>
      </c>
    </row>
    <row r="389" spans="1:36" x14ac:dyDescent="0.55000000000000004">
      <c r="A389" t="s">
        <v>320</v>
      </c>
      <c r="B389" s="96">
        <v>9.8701399999999995E-3</v>
      </c>
      <c r="C389" s="96">
        <v>5.48475E-3</v>
      </c>
      <c r="D389" s="96">
        <v>6.7275950000000003E-3</v>
      </c>
      <c r="E389" s="96">
        <v>1.5699848999999998E-2</v>
      </c>
      <c r="F389" s="96">
        <v>8.4396569999999997E-3</v>
      </c>
      <c r="G389" s="96">
        <v>2.0888877E-2</v>
      </c>
      <c r="H389" s="96">
        <v>1.3739449000000001E-2</v>
      </c>
      <c r="I389" s="96">
        <v>1.2187589E-2</v>
      </c>
      <c r="J389" s="96">
        <v>1.3872633000000001E-2</v>
      </c>
      <c r="K389" s="96">
        <v>2.6432414000000001E-2</v>
      </c>
      <c r="L389" s="96">
        <v>2.6688190000000001E-2</v>
      </c>
      <c r="M389" s="96">
        <v>1.2230133000000001E-2</v>
      </c>
      <c r="N389" s="96">
        <v>1.6408222E-2</v>
      </c>
      <c r="O389" s="96">
        <v>1.1038565E-2</v>
      </c>
      <c r="P389" s="96">
        <v>7.8012330000000003E-3</v>
      </c>
      <c r="Q389" s="96">
        <v>5.9969999999999997E-3</v>
      </c>
      <c r="R389" s="96">
        <v>5.2354519999999998E-3</v>
      </c>
      <c r="S389" s="96">
        <v>8.9562540000000003E-3</v>
      </c>
      <c r="T389" s="96">
        <f>AVERAGE(Table1[[#This Row],[MC_7]:[Seed_3]])</f>
        <v>1.2649888999999999E-2</v>
      </c>
      <c r="U389">
        <v>79.48</v>
      </c>
      <c r="V389">
        <v>0</v>
      </c>
      <c r="W389">
        <v>0</v>
      </c>
      <c r="X389" t="s">
        <v>321</v>
      </c>
      <c r="Y389" t="s">
        <v>322</v>
      </c>
      <c r="Z389" t="s">
        <v>111</v>
      </c>
      <c r="AA389" t="s">
        <v>38</v>
      </c>
      <c r="AB389" t="s">
        <v>39</v>
      </c>
      <c r="AC389" t="s">
        <v>40</v>
      </c>
      <c r="AD389">
        <v>2505</v>
      </c>
      <c r="AE389">
        <v>215</v>
      </c>
      <c r="AF389">
        <v>65.3</v>
      </c>
      <c r="AG389">
        <v>2247</v>
      </c>
      <c r="AH389">
        <v>0.549672139</v>
      </c>
      <c r="AI389">
        <v>15.2</v>
      </c>
      <c r="AJ389" s="94" t="s">
        <v>2276</v>
      </c>
    </row>
    <row r="390" spans="1:36" x14ac:dyDescent="0.55000000000000004">
      <c r="A390" t="s">
        <v>566</v>
      </c>
      <c r="B390" s="96">
        <v>4.4171569000000001E-2</v>
      </c>
      <c r="C390" s="96">
        <v>1.8580795000000001E-2</v>
      </c>
      <c r="D390" s="96">
        <v>2.6907258999999999E-2</v>
      </c>
      <c r="E390" s="96">
        <v>2.5093766999999999E-2</v>
      </c>
      <c r="F390" s="96">
        <v>2.7944048999999999E-2</v>
      </c>
      <c r="G390" s="96">
        <v>2.2087283999999999E-2</v>
      </c>
      <c r="H390" s="96">
        <v>7.1566570000000003E-3</v>
      </c>
      <c r="I390" s="96">
        <v>3.7329889999999999E-3</v>
      </c>
      <c r="J390" s="96">
        <v>7.4141459999999999E-3</v>
      </c>
      <c r="K390" s="96">
        <v>2.6564700000000002E-3</v>
      </c>
      <c r="L390" s="96">
        <v>2.7507220000000001E-3</v>
      </c>
      <c r="M390" s="96">
        <v>2.808488E-3</v>
      </c>
      <c r="N390" s="96">
        <v>7.1947579999999999E-3</v>
      </c>
      <c r="O390" s="96">
        <v>6.7391700000000001E-3</v>
      </c>
      <c r="P390" s="96">
        <v>1.4950690000000001E-2</v>
      </c>
      <c r="Q390" s="96">
        <v>1.8750209999999999E-3</v>
      </c>
      <c r="R390" s="96">
        <v>2.4770600000000001E-3</v>
      </c>
      <c r="S390" s="96">
        <v>2.454052E-3</v>
      </c>
      <c r="T390" s="96">
        <f>AVERAGE(Table1[[#This Row],[MC_7]:[Seed_3]])</f>
        <v>1.2610830333333335E-2</v>
      </c>
      <c r="U390">
        <v>81.89</v>
      </c>
      <c r="V390">
        <v>0.76</v>
      </c>
      <c r="W390">
        <v>0</v>
      </c>
      <c r="X390" t="s">
        <v>35</v>
      </c>
      <c r="Y390" t="s">
        <v>36</v>
      </c>
      <c r="Z390" t="s">
        <v>37</v>
      </c>
      <c r="AA390" t="s">
        <v>152</v>
      </c>
      <c r="AB390" t="s">
        <v>567</v>
      </c>
      <c r="AC390" t="s">
        <v>40</v>
      </c>
      <c r="AD390">
        <v>5829</v>
      </c>
      <c r="AE390">
        <v>623</v>
      </c>
      <c r="AF390">
        <v>63.8</v>
      </c>
      <c r="AG390">
        <v>4998</v>
      </c>
      <c r="AH390">
        <v>0.50460423700000001</v>
      </c>
      <c r="AI390">
        <v>12.4</v>
      </c>
      <c r="AJ390" s="94" t="s">
        <v>2372</v>
      </c>
    </row>
    <row r="391" spans="1:36" x14ac:dyDescent="0.55000000000000004">
      <c r="A391" t="s">
        <v>997</v>
      </c>
      <c r="B391" s="96">
        <v>3.1811681000000001E-2</v>
      </c>
      <c r="C391" s="96">
        <v>8.6162091999999996E-2</v>
      </c>
      <c r="D391" s="96">
        <v>2.3725348E-2</v>
      </c>
      <c r="E391" s="96">
        <v>1.1265158000000001E-2</v>
      </c>
      <c r="F391" s="96">
        <v>4.2038455000000002E-2</v>
      </c>
      <c r="G391" s="96">
        <v>2.3062276999999999E-2</v>
      </c>
      <c r="H391" s="96">
        <v>1.4735099999999999E-4</v>
      </c>
      <c r="I391" s="96">
        <v>2.7699999999999999E-5</v>
      </c>
      <c r="J391" s="96">
        <v>1.0899E-4</v>
      </c>
      <c r="K391" s="96">
        <v>2.8200000000000001E-5</v>
      </c>
      <c r="L391" s="96">
        <v>2.0999999999999999E-5</v>
      </c>
      <c r="M391" s="96">
        <v>2.1999999999999999E-5</v>
      </c>
      <c r="N391" s="96">
        <v>7.1905999999999999E-4</v>
      </c>
      <c r="O391" s="96">
        <v>1.0372420000000001E-3</v>
      </c>
      <c r="P391" s="96">
        <v>2.8394890000000002E-3</v>
      </c>
      <c r="Q391" s="96">
        <v>2.16264E-4</v>
      </c>
      <c r="R391" s="96">
        <v>2.9105100000000002E-4</v>
      </c>
      <c r="S391" s="96">
        <v>3.0091699999999999E-4</v>
      </c>
      <c r="T391" s="96">
        <f>AVERAGE(Table1[[#This Row],[MC_7]:[Seed_3]])</f>
        <v>1.2434681944444442E-2</v>
      </c>
      <c r="U391">
        <v>58.28</v>
      </c>
      <c r="V391">
        <v>5.17</v>
      </c>
      <c r="W391">
        <v>25</v>
      </c>
      <c r="X391" t="s">
        <v>53</v>
      </c>
      <c r="Y391" t="s">
        <v>54</v>
      </c>
      <c r="Z391" t="s">
        <v>55</v>
      </c>
      <c r="AA391" t="s">
        <v>438</v>
      </c>
      <c r="AB391" t="s">
        <v>439</v>
      </c>
      <c r="AC391" t="s">
        <v>40</v>
      </c>
      <c r="AD391">
        <v>2180</v>
      </c>
      <c r="AE391">
        <v>436</v>
      </c>
      <c r="AF391">
        <v>22.9</v>
      </c>
      <c r="AG391">
        <v>2378</v>
      </c>
      <c r="AH391">
        <v>0.58754785700000001</v>
      </c>
      <c r="AI391">
        <v>5.4</v>
      </c>
      <c r="AJ391" s="94" t="s">
        <v>2609</v>
      </c>
    </row>
    <row r="392" spans="1:36" x14ac:dyDescent="0.55000000000000004">
      <c r="A392" t="s">
        <v>895</v>
      </c>
      <c r="B392" s="96">
        <v>9.7871810000000007E-3</v>
      </c>
      <c r="C392" s="96">
        <v>3.859655E-3</v>
      </c>
      <c r="D392" s="96">
        <v>3.9029849999999999E-3</v>
      </c>
      <c r="E392" s="96">
        <v>2.9317388999999999E-2</v>
      </c>
      <c r="F392" s="96">
        <v>1.2086952999999999E-2</v>
      </c>
      <c r="G392" s="96">
        <v>2.8354157000000001E-2</v>
      </c>
      <c r="H392" s="96">
        <v>2.3911999E-2</v>
      </c>
      <c r="I392" s="96">
        <v>6.6454670000000004E-3</v>
      </c>
      <c r="J392" s="96">
        <v>3.9467541000000002E-2</v>
      </c>
      <c r="K392" s="96">
        <v>2.9939200000000002E-3</v>
      </c>
      <c r="L392" s="96">
        <v>2.8430199999999999E-3</v>
      </c>
      <c r="M392" s="96">
        <v>1.8939860000000001E-3</v>
      </c>
      <c r="N392" s="96">
        <v>1.6997866E-2</v>
      </c>
      <c r="O392" s="96">
        <v>1.3360063E-2</v>
      </c>
      <c r="P392" s="96">
        <v>5.7699700000000001E-3</v>
      </c>
      <c r="Q392" s="96">
        <v>4.9958090000000004E-3</v>
      </c>
      <c r="R392" s="96">
        <v>3.2852329999999998E-3</v>
      </c>
      <c r="S392" s="96">
        <v>1.3503378999999999E-2</v>
      </c>
      <c r="T392" s="96">
        <f>AVERAGE(Table1[[#This Row],[MC_7]:[Seed_3]])</f>
        <v>1.238758738888889E-2</v>
      </c>
      <c r="U392">
        <v>73.06</v>
      </c>
      <c r="V392">
        <v>5.97</v>
      </c>
      <c r="W392">
        <v>35.71</v>
      </c>
      <c r="X392" t="s">
        <v>48</v>
      </c>
      <c r="Y392" t="s">
        <v>882</v>
      </c>
      <c r="Z392" t="s">
        <v>883</v>
      </c>
      <c r="AA392" t="s">
        <v>896</v>
      </c>
      <c r="AB392" t="s">
        <v>39</v>
      </c>
      <c r="AC392" t="s">
        <v>40</v>
      </c>
      <c r="AD392">
        <v>5408</v>
      </c>
      <c r="AE392">
        <v>922</v>
      </c>
      <c r="AF392">
        <v>35.700000000000003</v>
      </c>
      <c r="AG392">
        <v>5297</v>
      </c>
      <c r="AH392">
        <v>0.71170978600000001</v>
      </c>
      <c r="AI392">
        <v>6.8</v>
      </c>
      <c r="AJ392" s="94" t="s">
        <v>2555</v>
      </c>
    </row>
    <row r="393" spans="1:36" x14ac:dyDescent="0.55000000000000004">
      <c r="A393" t="s">
        <v>593</v>
      </c>
      <c r="B393" s="96">
        <v>3.7966799000000002E-2</v>
      </c>
      <c r="C393" s="96">
        <v>2.5335663000000001E-2</v>
      </c>
      <c r="D393" s="96">
        <v>1.9106740000000001E-2</v>
      </c>
      <c r="E393" s="96">
        <v>1.3882797000000001E-2</v>
      </c>
      <c r="F393" s="96">
        <v>4.7880698999999999E-2</v>
      </c>
      <c r="G393" s="96">
        <v>1.1193410000000001E-2</v>
      </c>
      <c r="H393" s="96">
        <v>5.5127090000000002E-3</v>
      </c>
      <c r="I393" s="96">
        <v>4.9587850000000003E-3</v>
      </c>
      <c r="J393" s="96">
        <v>5.8532139999999998E-3</v>
      </c>
      <c r="K393" s="96">
        <v>4.1227169999999997E-3</v>
      </c>
      <c r="L393" s="96">
        <v>4.0648869999999997E-3</v>
      </c>
      <c r="M393" s="96">
        <v>4.0879430000000001E-3</v>
      </c>
      <c r="N393" s="96">
        <v>4.1831009999999998E-3</v>
      </c>
      <c r="O393" s="96">
        <v>3.9257820000000001E-3</v>
      </c>
      <c r="P393" s="96">
        <v>2.1279756E-2</v>
      </c>
      <c r="Q393" s="96">
        <v>2.22449E-3</v>
      </c>
      <c r="R393" s="96">
        <v>2.3369269999999999E-3</v>
      </c>
      <c r="S393" s="96">
        <v>2.2013309999999999E-3</v>
      </c>
      <c r="T393" s="96">
        <f>AVERAGE(Table1[[#This Row],[MC_7]:[Seed_3]])</f>
        <v>1.2228763888888888E-2</v>
      </c>
      <c r="U393">
        <v>85.55</v>
      </c>
      <c r="V393">
        <v>0.89</v>
      </c>
      <c r="W393">
        <v>40</v>
      </c>
      <c r="X393" t="s">
        <v>35</v>
      </c>
      <c r="Y393" t="s">
        <v>36</v>
      </c>
      <c r="Z393" t="s">
        <v>372</v>
      </c>
      <c r="AA393" t="s">
        <v>38</v>
      </c>
      <c r="AB393" t="s">
        <v>39</v>
      </c>
      <c r="AC393" t="s">
        <v>40</v>
      </c>
      <c r="AD393">
        <v>2365</v>
      </c>
      <c r="AE393">
        <v>313</v>
      </c>
      <c r="AF393">
        <v>35</v>
      </c>
      <c r="AG393">
        <v>2230</v>
      </c>
      <c r="AH393">
        <v>0.43758370099999999</v>
      </c>
      <c r="AI393">
        <v>9.5</v>
      </c>
      <c r="AJ393" s="94" t="s">
        <v>2383</v>
      </c>
    </row>
    <row r="394" spans="1:36" x14ac:dyDescent="0.55000000000000004">
      <c r="A394" t="s">
        <v>165</v>
      </c>
      <c r="B394" s="96">
        <v>4.7371400000000003E-4</v>
      </c>
      <c r="C394" s="96">
        <v>6.0403200000000001E-4</v>
      </c>
      <c r="D394" s="96">
        <v>3.8016699999999999E-4</v>
      </c>
      <c r="E394" s="96">
        <v>1.0848587999999999E-2</v>
      </c>
      <c r="F394" s="96">
        <v>1.7798471999999999E-2</v>
      </c>
      <c r="G394" s="96">
        <v>7.0996519999999997E-3</v>
      </c>
      <c r="H394" s="96">
        <v>2.3081384E-2</v>
      </c>
      <c r="I394" s="96">
        <v>2.5208741E-2</v>
      </c>
      <c r="J394" s="96">
        <v>2.3032826999999999E-2</v>
      </c>
      <c r="K394" s="96">
        <v>2.3058492E-2</v>
      </c>
      <c r="L394" s="96">
        <v>2.4638278999999999E-2</v>
      </c>
      <c r="M394" s="96">
        <v>2.4034185999999999E-2</v>
      </c>
      <c r="N394" s="96">
        <v>6.4397020000000003E-3</v>
      </c>
      <c r="O394" s="96">
        <v>9.8181009999999992E-3</v>
      </c>
      <c r="P394" s="96">
        <v>2.1857987999999998E-2</v>
      </c>
      <c r="Q394" s="96">
        <v>5.4259999999999996E-4</v>
      </c>
      <c r="R394" s="96">
        <v>5.3406299999999999E-4</v>
      </c>
      <c r="S394" s="96">
        <v>6.5576199999999995E-4</v>
      </c>
      <c r="T394" s="96">
        <f>AVERAGE(Table1[[#This Row],[MC_7]:[Seed_3]])</f>
        <v>1.2228152777777779E-2</v>
      </c>
      <c r="U394">
        <v>74.599999999999994</v>
      </c>
      <c r="V394">
        <v>2.74</v>
      </c>
      <c r="W394">
        <v>0</v>
      </c>
      <c r="X394" t="s">
        <v>166</v>
      </c>
      <c r="Y394" t="s">
        <v>167</v>
      </c>
      <c r="Z394" t="s">
        <v>168</v>
      </c>
      <c r="AA394" t="s">
        <v>169</v>
      </c>
      <c r="AB394" t="s">
        <v>170</v>
      </c>
      <c r="AC394" t="s">
        <v>40</v>
      </c>
      <c r="AD394">
        <v>2472</v>
      </c>
      <c r="AE394">
        <v>347</v>
      </c>
      <c r="AF394">
        <v>37.6</v>
      </c>
      <c r="AG394">
        <v>2433</v>
      </c>
      <c r="AH394">
        <v>0.62561124000000001</v>
      </c>
      <c r="AI394">
        <v>8.6</v>
      </c>
      <c r="AJ394" s="94" t="s">
        <v>2220</v>
      </c>
    </row>
    <row r="395" spans="1:36" x14ac:dyDescent="0.55000000000000004">
      <c r="A395" t="s">
        <v>135</v>
      </c>
      <c r="B395" s="96">
        <v>4.3666700000000001E-4</v>
      </c>
      <c r="C395" s="96">
        <v>6.8009099999999996E-4</v>
      </c>
      <c r="D395" s="96">
        <v>4.0684899999999998E-4</v>
      </c>
      <c r="E395" s="96">
        <v>1.2552913000000001E-2</v>
      </c>
      <c r="F395" s="96">
        <v>2.5654473000000001E-2</v>
      </c>
      <c r="G395" s="96">
        <v>1.2464608E-2</v>
      </c>
      <c r="H395" s="96">
        <v>2.4785349000000002E-2</v>
      </c>
      <c r="I395" s="96">
        <v>6.7246609999999998E-3</v>
      </c>
      <c r="J395" s="96">
        <v>2.7061724999999998E-2</v>
      </c>
      <c r="K395" s="96">
        <v>2.7804856999999999E-2</v>
      </c>
      <c r="L395" s="96">
        <v>2.7475827000000001E-2</v>
      </c>
      <c r="M395" s="96">
        <v>2.4574809E-2</v>
      </c>
      <c r="N395" s="96">
        <v>2.6123449999999999E-3</v>
      </c>
      <c r="O395" s="96">
        <v>6.631133E-3</v>
      </c>
      <c r="P395" s="96">
        <v>1.6896273E-2</v>
      </c>
      <c r="Q395" s="96">
        <v>7.1952500000000005E-4</v>
      </c>
      <c r="R395" s="96">
        <v>8.83076E-4</v>
      </c>
      <c r="S395" s="96">
        <v>5.6716299999999998E-4</v>
      </c>
      <c r="T395" s="96">
        <f>AVERAGE(Table1[[#This Row],[MC_7]:[Seed_3]])</f>
        <v>1.2162908000000002E-2</v>
      </c>
      <c r="U395">
        <v>87.67</v>
      </c>
      <c r="V395">
        <v>0.27</v>
      </c>
      <c r="W395">
        <v>0</v>
      </c>
      <c r="X395" t="s">
        <v>35</v>
      </c>
      <c r="Y395" t="s">
        <v>36</v>
      </c>
      <c r="Z395" t="s">
        <v>77</v>
      </c>
      <c r="AA395" t="s">
        <v>136</v>
      </c>
      <c r="AB395" t="s">
        <v>137</v>
      </c>
      <c r="AC395" t="s">
        <v>40</v>
      </c>
      <c r="AD395">
        <v>2833</v>
      </c>
      <c r="AE395">
        <v>324</v>
      </c>
      <c r="AF395">
        <v>31.7</v>
      </c>
      <c r="AG395">
        <v>2685</v>
      </c>
      <c r="AH395">
        <v>0.43468106099999998</v>
      </c>
      <c r="AI395">
        <v>10.9</v>
      </c>
      <c r="AJ395" s="94" t="s">
        <v>2212</v>
      </c>
    </row>
    <row r="396" spans="1:36" x14ac:dyDescent="0.55000000000000004">
      <c r="A396" t="s">
        <v>892</v>
      </c>
      <c r="B396" s="96">
        <v>1.3679533000000001E-2</v>
      </c>
      <c r="C396" s="96">
        <v>5.2117359999999998E-3</v>
      </c>
      <c r="D396" s="96">
        <v>1.0537339999999999E-2</v>
      </c>
      <c r="E396" s="96">
        <v>1.1577756E-2</v>
      </c>
      <c r="F396" s="96">
        <v>6.9163339999999997E-3</v>
      </c>
      <c r="G396" s="96">
        <v>1.0614313E-2</v>
      </c>
      <c r="H396" s="96">
        <v>1.1209123E-2</v>
      </c>
      <c r="I396" s="96">
        <v>1.3001761000000001E-2</v>
      </c>
      <c r="J396" s="96">
        <v>9.8808890000000003E-3</v>
      </c>
      <c r="K396" s="96">
        <v>2.4635328000000001E-2</v>
      </c>
      <c r="L396" s="96">
        <v>9.1600650000000002E-3</v>
      </c>
      <c r="M396" s="96">
        <v>1.3382201E-2</v>
      </c>
      <c r="N396" s="96">
        <v>9.9732320000000003E-3</v>
      </c>
      <c r="O396" s="96">
        <v>1.8692904999999999E-2</v>
      </c>
      <c r="P396" s="96">
        <v>1.4312355000000001E-2</v>
      </c>
      <c r="Q396" s="96">
        <v>6.9378219999999997E-3</v>
      </c>
      <c r="R396" s="96">
        <v>1.7843458999999999E-2</v>
      </c>
      <c r="S396" s="96">
        <v>1.1012348999999999E-2</v>
      </c>
      <c r="T396" s="96">
        <f>AVERAGE(Table1[[#This Row],[MC_7]:[Seed_3]])</f>
        <v>1.2143250055555558E-2</v>
      </c>
      <c r="U396">
        <v>85.23</v>
      </c>
      <c r="V396">
        <v>6.14</v>
      </c>
      <c r="W396">
        <v>0</v>
      </c>
      <c r="X396" t="s">
        <v>61</v>
      </c>
      <c r="Y396" t="s">
        <v>465</v>
      </c>
      <c r="Z396" t="s">
        <v>466</v>
      </c>
      <c r="AA396" t="s">
        <v>38</v>
      </c>
      <c r="AB396" t="s">
        <v>39</v>
      </c>
      <c r="AC396" t="s">
        <v>40</v>
      </c>
      <c r="AD396">
        <v>4383</v>
      </c>
      <c r="AE396">
        <v>640</v>
      </c>
      <c r="AF396">
        <v>39.799999999999997</v>
      </c>
      <c r="AG396">
        <v>4378</v>
      </c>
      <c r="AH396">
        <v>0.67789660399999996</v>
      </c>
      <c r="AI396">
        <v>8.9</v>
      </c>
      <c r="AJ396" s="94" t="s">
        <v>2552</v>
      </c>
    </row>
    <row r="397" spans="1:36" x14ac:dyDescent="0.55000000000000004">
      <c r="A397" t="s">
        <v>912</v>
      </c>
      <c r="B397" s="96">
        <v>7.7399999999999998E-5</v>
      </c>
      <c r="C397" s="96">
        <v>1.0177E-4</v>
      </c>
      <c r="D397" s="96">
        <v>1.21661E-4</v>
      </c>
      <c r="E397" s="96">
        <v>2.4186849999999998E-3</v>
      </c>
      <c r="F397" s="96">
        <v>5.421431E-3</v>
      </c>
      <c r="G397" s="96">
        <v>2.1977339999999998E-3</v>
      </c>
      <c r="H397" s="96">
        <v>4.3999834000000002E-2</v>
      </c>
      <c r="I397" s="96">
        <v>5.9535491000000003E-2</v>
      </c>
      <c r="J397" s="96">
        <v>2.6321798E-2</v>
      </c>
      <c r="K397" s="96">
        <v>1.5449865E-2</v>
      </c>
      <c r="L397" s="96">
        <v>1.4764416000000001E-2</v>
      </c>
      <c r="M397" s="96">
        <v>1.7156911E-2</v>
      </c>
      <c r="N397" s="96">
        <v>3.870358E-3</v>
      </c>
      <c r="O397" s="96">
        <v>5.5232609999999998E-3</v>
      </c>
      <c r="P397" s="96">
        <v>1.8330108000000001E-2</v>
      </c>
      <c r="Q397" s="96">
        <v>7.5500000000000006E-5</v>
      </c>
      <c r="R397" s="96">
        <v>3.1824899999999999E-4</v>
      </c>
      <c r="S397" s="96">
        <v>1.02301E-4</v>
      </c>
      <c r="T397" s="96">
        <f>AVERAGE(Table1[[#This Row],[MC_7]:[Seed_3]])</f>
        <v>1.1988154055555556E-2</v>
      </c>
      <c r="U397">
        <v>65.650000000000006</v>
      </c>
      <c r="V397">
        <v>5.18</v>
      </c>
      <c r="W397">
        <v>0</v>
      </c>
      <c r="X397" t="s">
        <v>88</v>
      </c>
      <c r="Y397" t="s">
        <v>486</v>
      </c>
      <c r="Z397" t="s">
        <v>487</v>
      </c>
      <c r="AA397" t="s">
        <v>488</v>
      </c>
      <c r="AB397" t="s">
        <v>489</v>
      </c>
      <c r="AC397" t="s">
        <v>40</v>
      </c>
      <c r="AD397">
        <v>1179</v>
      </c>
      <c r="AE397">
        <v>122</v>
      </c>
      <c r="AF397">
        <v>40.9</v>
      </c>
      <c r="AG397">
        <v>1192</v>
      </c>
      <c r="AH397">
        <v>0.38302461500000001</v>
      </c>
      <c r="AI397">
        <v>13.7</v>
      </c>
      <c r="AJ397" s="94" t="s">
        <v>2563</v>
      </c>
    </row>
    <row r="398" spans="1:36" x14ac:dyDescent="0.55000000000000004">
      <c r="A398" t="s">
        <v>602</v>
      </c>
      <c r="B398" s="96">
        <v>4.3584617999999999E-2</v>
      </c>
      <c r="C398" s="96">
        <v>4.3693696999999997E-2</v>
      </c>
      <c r="D398" s="96">
        <v>3.1390828000000003E-2</v>
      </c>
      <c r="E398" s="96">
        <v>2.1149530999999999E-2</v>
      </c>
      <c r="F398" s="96">
        <v>2.6982793000000001E-2</v>
      </c>
      <c r="G398" s="96">
        <v>2.4761577E-2</v>
      </c>
      <c r="H398" s="96">
        <v>4.4933819999999998E-3</v>
      </c>
      <c r="I398" s="96">
        <v>1.2161940000000001E-3</v>
      </c>
      <c r="J398" s="96">
        <v>5.0006E-3</v>
      </c>
      <c r="K398" s="96">
        <v>8.1388200000000004E-4</v>
      </c>
      <c r="L398" s="96">
        <v>7.7271600000000001E-4</v>
      </c>
      <c r="M398" s="96">
        <v>7.0062E-4</v>
      </c>
      <c r="N398" s="96">
        <v>4.7647599999999998E-4</v>
      </c>
      <c r="O398" s="96">
        <v>3.76618E-4</v>
      </c>
      <c r="P398" s="96">
        <v>3.7650800000000001E-4</v>
      </c>
      <c r="Q398" s="96">
        <v>7.0046220000000003E-3</v>
      </c>
      <c r="R398" s="96">
        <v>1.6769479999999999E-3</v>
      </c>
      <c r="S398" s="96">
        <v>3.1162399999999998E-4</v>
      </c>
      <c r="T398" s="96">
        <f>AVERAGE(Table1[[#This Row],[MC_7]:[Seed_3]])</f>
        <v>1.193240188888889E-2</v>
      </c>
      <c r="U398">
        <v>68.650000000000006</v>
      </c>
      <c r="V398">
        <v>0.97</v>
      </c>
      <c r="W398">
        <v>66.67</v>
      </c>
      <c r="X398" t="s">
        <v>35</v>
      </c>
      <c r="Y398" t="s">
        <v>36</v>
      </c>
      <c r="Z398" t="s">
        <v>528</v>
      </c>
      <c r="AA398" t="s">
        <v>603</v>
      </c>
      <c r="AB398" t="s">
        <v>39</v>
      </c>
      <c r="AC398" t="s">
        <v>40</v>
      </c>
      <c r="AD398">
        <v>1997</v>
      </c>
      <c r="AE398">
        <v>280</v>
      </c>
      <c r="AF398">
        <v>27.8</v>
      </c>
      <c r="AG398">
        <v>1924</v>
      </c>
      <c r="AH398">
        <v>0.33796768300000002</v>
      </c>
      <c r="AI398">
        <v>8.5</v>
      </c>
      <c r="AJ398" s="94" t="s">
        <v>2389</v>
      </c>
    </row>
    <row r="399" spans="1:36" x14ac:dyDescent="0.55000000000000004">
      <c r="A399" t="s">
        <v>977</v>
      </c>
      <c r="B399" s="96">
        <v>3.0686599999999999E-4</v>
      </c>
      <c r="C399" s="96">
        <v>4.5496700000000002E-4</v>
      </c>
      <c r="D399" s="96">
        <v>4.5212900000000001E-4</v>
      </c>
      <c r="E399" s="96">
        <v>2.4178370000000001E-2</v>
      </c>
      <c r="F399" s="96">
        <v>3.9807232999999997E-2</v>
      </c>
      <c r="G399" s="96">
        <v>1.7219662E-2</v>
      </c>
      <c r="H399" s="96">
        <v>2.7167548E-2</v>
      </c>
      <c r="I399" s="96">
        <v>4.2870360000000001E-3</v>
      </c>
      <c r="J399" s="96">
        <v>3.2943054999999999E-2</v>
      </c>
      <c r="K399" s="96">
        <v>1.0767481000000001E-2</v>
      </c>
      <c r="L399" s="96">
        <v>1.4406959E-2</v>
      </c>
      <c r="M399" s="96">
        <v>1.2138879E-2</v>
      </c>
      <c r="N399" s="96">
        <v>1.0324147000000001E-2</v>
      </c>
      <c r="O399" s="96">
        <v>7.8645150000000007E-3</v>
      </c>
      <c r="P399" s="96">
        <v>1.0981816E-2</v>
      </c>
      <c r="Q399" s="96">
        <v>3.0864999999999999E-4</v>
      </c>
      <c r="R399" s="96">
        <v>3.1052E-4</v>
      </c>
      <c r="S399" s="96">
        <v>4.2238900000000001E-4</v>
      </c>
      <c r="T399" s="96">
        <f>AVERAGE(Table1[[#This Row],[MC_7]:[Seed_3]])</f>
        <v>1.190790122222222E-2</v>
      </c>
      <c r="U399">
        <v>86.63</v>
      </c>
      <c r="V399">
        <v>4.79</v>
      </c>
      <c r="W399">
        <v>15.38</v>
      </c>
      <c r="X399" t="s">
        <v>35</v>
      </c>
      <c r="Y399" t="s">
        <v>36</v>
      </c>
      <c r="Z399" t="s">
        <v>37</v>
      </c>
      <c r="AA399" t="s">
        <v>152</v>
      </c>
      <c r="AB399" t="s">
        <v>39</v>
      </c>
      <c r="AC399" t="s">
        <v>40</v>
      </c>
      <c r="AD399">
        <v>4923</v>
      </c>
      <c r="AE399">
        <v>642</v>
      </c>
      <c r="AF399">
        <v>34.200000000000003</v>
      </c>
      <c r="AG399">
        <v>4209</v>
      </c>
      <c r="AH399">
        <v>0.551271752</v>
      </c>
      <c r="AI399">
        <v>9.4</v>
      </c>
      <c r="AJ399" s="94" t="s">
        <v>2598</v>
      </c>
    </row>
    <row r="400" spans="1:36" x14ac:dyDescent="0.55000000000000004">
      <c r="A400" t="s">
        <v>796</v>
      </c>
      <c r="B400" s="96">
        <v>3.5229442999999999E-2</v>
      </c>
      <c r="C400" s="96">
        <v>1.2308315E-2</v>
      </c>
      <c r="D400" s="96">
        <v>2.1339139E-2</v>
      </c>
      <c r="E400" s="96">
        <v>1.4704395E-2</v>
      </c>
      <c r="F400" s="96">
        <v>2.8352636000000001E-2</v>
      </c>
      <c r="G400" s="96">
        <v>1.7295727E-2</v>
      </c>
      <c r="H400" s="96">
        <v>2.1429639999999998E-3</v>
      </c>
      <c r="I400" s="96">
        <v>1.9304560000000001E-3</v>
      </c>
      <c r="J400" s="96">
        <v>2.0142319999999999E-3</v>
      </c>
      <c r="K400" s="96">
        <v>5.3417799999999995E-4</v>
      </c>
      <c r="L400" s="96">
        <v>4.9956200000000005E-4</v>
      </c>
      <c r="M400" s="96">
        <v>5.9573700000000005E-4</v>
      </c>
      <c r="N400" s="96">
        <v>5.996304E-3</v>
      </c>
      <c r="O400" s="96">
        <v>4.1020120000000004E-3</v>
      </c>
      <c r="P400" s="96">
        <v>8.7155300000000008E-3</v>
      </c>
      <c r="Q400" s="96">
        <v>1.8333037999999999E-2</v>
      </c>
      <c r="R400" s="96">
        <v>1.9083007999999999E-2</v>
      </c>
      <c r="S400" s="96">
        <v>2.051629E-2</v>
      </c>
      <c r="T400" s="96">
        <f>AVERAGE(Table1[[#This Row],[MC_7]:[Seed_3]])</f>
        <v>1.1871831444444444E-2</v>
      </c>
      <c r="U400">
        <v>78.930000000000007</v>
      </c>
      <c r="V400">
        <v>2.56</v>
      </c>
      <c r="W400">
        <v>14.29</v>
      </c>
      <c r="X400" t="s">
        <v>35</v>
      </c>
      <c r="Y400" t="s">
        <v>36</v>
      </c>
      <c r="Z400" t="s">
        <v>37</v>
      </c>
      <c r="AA400" t="s">
        <v>152</v>
      </c>
      <c r="AB400" t="s">
        <v>39</v>
      </c>
      <c r="AC400" t="s">
        <v>40</v>
      </c>
      <c r="AD400">
        <v>3626</v>
      </c>
      <c r="AE400">
        <v>485</v>
      </c>
      <c r="AF400">
        <v>37.1</v>
      </c>
      <c r="AG400">
        <v>3126</v>
      </c>
      <c r="AH400">
        <v>0.487620897</v>
      </c>
      <c r="AI400">
        <v>9</v>
      </c>
      <c r="AJ400" s="94" t="s">
        <v>2488</v>
      </c>
    </row>
    <row r="401" spans="1:36" x14ac:dyDescent="0.55000000000000004">
      <c r="A401" t="s">
        <v>660</v>
      </c>
      <c r="B401" s="96">
        <v>5.8009800000000003E-4</v>
      </c>
      <c r="C401" s="96">
        <v>1.596791E-3</v>
      </c>
      <c r="D401" s="96">
        <v>2.2866520000000001E-3</v>
      </c>
      <c r="E401" s="96">
        <v>6.5499479999999999E-3</v>
      </c>
      <c r="F401" s="96">
        <v>9.2027489999999997E-3</v>
      </c>
      <c r="G401" s="96">
        <v>1.55199E-2</v>
      </c>
      <c r="H401" s="96">
        <v>3.2376902999999999E-2</v>
      </c>
      <c r="I401" s="96">
        <v>7.0044909999999998E-3</v>
      </c>
      <c r="J401" s="96">
        <v>3.6799092999999998E-2</v>
      </c>
      <c r="K401" s="96">
        <v>3.1489063999999997E-2</v>
      </c>
      <c r="L401" s="96">
        <v>3.0310857E-2</v>
      </c>
      <c r="M401" s="96">
        <v>2.6090061000000001E-2</v>
      </c>
      <c r="N401" s="96">
        <v>3.5606650000000002E-3</v>
      </c>
      <c r="O401" s="96">
        <v>2.2009429999999999E-3</v>
      </c>
      <c r="P401" s="96">
        <v>5.4682940000000003E-3</v>
      </c>
      <c r="Q401" s="96">
        <v>1.1111960000000001E-3</v>
      </c>
      <c r="R401" s="96">
        <v>9.7535600000000003E-4</v>
      </c>
      <c r="S401" s="96">
        <v>4.5638900000000002E-4</v>
      </c>
      <c r="T401" s="96">
        <f>AVERAGE(Table1[[#This Row],[MC_7]:[Seed_3]])</f>
        <v>1.1865525000000002E-2</v>
      </c>
      <c r="U401">
        <v>51.02</v>
      </c>
      <c r="V401">
        <v>4.49</v>
      </c>
      <c r="W401">
        <v>0</v>
      </c>
      <c r="X401" t="s">
        <v>88</v>
      </c>
      <c r="Y401" t="s">
        <v>179</v>
      </c>
      <c r="Z401" t="s">
        <v>238</v>
      </c>
      <c r="AA401" t="s">
        <v>38</v>
      </c>
      <c r="AB401" t="s">
        <v>39</v>
      </c>
      <c r="AC401" t="s">
        <v>40</v>
      </c>
      <c r="AD401">
        <v>655</v>
      </c>
      <c r="AE401">
        <v>118</v>
      </c>
      <c r="AF401">
        <v>22.3</v>
      </c>
      <c r="AG401">
        <v>744</v>
      </c>
      <c r="AH401">
        <v>0.36133899899999999</v>
      </c>
      <c r="AI401">
        <v>6.4</v>
      </c>
      <c r="AJ401" s="94" t="s">
        <v>2420</v>
      </c>
    </row>
    <row r="402" spans="1:36" x14ac:dyDescent="0.55000000000000004">
      <c r="A402" t="s">
        <v>815</v>
      </c>
      <c r="B402" s="96">
        <v>9.6743560000000003E-3</v>
      </c>
      <c r="C402" s="96">
        <v>3.8041529999999998E-3</v>
      </c>
      <c r="D402" s="96">
        <v>7.8901560000000006E-3</v>
      </c>
      <c r="E402" s="96">
        <v>1.306498E-2</v>
      </c>
      <c r="F402" s="96">
        <v>1.6753244E-2</v>
      </c>
      <c r="G402" s="96">
        <v>1.1216721000000001E-2</v>
      </c>
      <c r="H402" s="96">
        <v>2.7132270999999999E-2</v>
      </c>
      <c r="I402" s="96">
        <v>1.3947917000000001E-2</v>
      </c>
      <c r="J402" s="96">
        <v>2.7892455999999999E-2</v>
      </c>
      <c r="K402" s="96">
        <v>1.3605196999999999E-2</v>
      </c>
      <c r="L402" s="96">
        <v>1.3554477000000001E-2</v>
      </c>
      <c r="M402" s="96">
        <v>1.4472828E-2</v>
      </c>
      <c r="N402" s="96">
        <v>1.0454944000000001E-2</v>
      </c>
      <c r="O402" s="96">
        <v>8.5332510000000004E-3</v>
      </c>
      <c r="P402" s="96">
        <v>1.2167890000000001E-2</v>
      </c>
      <c r="Q402" s="96">
        <v>2.8227949999999999E-3</v>
      </c>
      <c r="R402" s="96">
        <v>2.1966939999999999E-3</v>
      </c>
      <c r="S402" s="96">
        <v>2.45502E-3</v>
      </c>
      <c r="T402" s="96">
        <f>AVERAGE(Table1[[#This Row],[MC_7]:[Seed_3]])</f>
        <v>1.1757741666666665E-2</v>
      </c>
      <c r="U402">
        <v>81.09</v>
      </c>
      <c r="V402">
        <v>0.1</v>
      </c>
      <c r="W402">
        <v>100</v>
      </c>
      <c r="X402" t="s">
        <v>53</v>
      </c>
      <c r="Y402" t="s">
        <v>116</v>
      </c>
      <c r="Z402" t="s">
        <v>111</v>
      </c>
      <c r="AA402" t="s">
        <v>38</v>
      </c>
      <c r="AB402" t="s">
        <v>39</v>
      </c>
      <c r="AC402" t="s">
        <v>40</v>
      </c>
      <c r="AD402">
        <v>1472</v>
      </c>
      <c r="AE402">
        <v>191</v>
      </c>
      <c r="AF402">
        <v>26.7</v>
      </c>
      <c r="AG402">
        <v>1519</v>
      </c>
      <c r="AH402">
        <v>0.59905892100000002</v>
      </c>
      <c r="AI402">
        <v>9.4</v>
      </c>
      <c r="AJ402" s="94" t="s">
        <v>2498</v>
      </c>
    </row>
    <row r="403" spans="1:36" x14ac:dyDescent="0.55000000000000004">
      <c r="A403" t="s">
        <v>771</v>
      </c>
      <c r="B403" s="96">
        <v>1.6439985000000001E-2</v>
      </c>
      <c r="C403" s="96">
        <v>1.4173485E-2</v>
      </c>
      <c r="D403" s="96">
        <v>1.3327307E-2</v>
      </c>
      <c r="E403" s="96">
        <v>3.2133420000000001E-3</v>
      </c>
      <c r="F403" s="96">
        <v>2.4817440000000001E-3</v>
      </c>
      <c r="G403" s="96">
        <v>3.8766510000000001E-3</v>
      </c>
      <c r="H403" s="96">
        <v>1.695836E-3</v>
      </c>
      <c r="I403" s="96">
        <v>1.520464E-3</v>
      </c>
      <c r="J403" s="96">
        <v>1.9903260000000002E-3</v>
      </c>
      <c r="K403" s="96">
        <v>6.2082999999999995E-4</v>
      </c>
      <c r="L403" s="96">
        <v>5.9699299999999998E-4</v>
      </c>
      <c r="M403" s="96">
        <v>5.8721700000000001E-4</v>
      </c>
      <c r="N403" s="96">
        <v>4.2392970000000004E-3</v>
      </c>
      <c r="O403" s="96">
        <v>4.2230100000000001E-3</v>
      </c>
      <c r="P403" s="96">
        <v>3.4920559999999999E-3</v>
      </c>
      <c r="Q403" s="96">
        <v>3.7600032999999998E-2</v>
      </c>
      <c r="R403" s="96">
        <v>4.3031727999999998E-2</v>
      </c>
      <c r="S403" s="96">
        <v>5.7955133999999998E-2</v>
      </c>
      <c r="T403" s="96">
        <f>AVERAGE(Table1[[#This Row],[MC_7]:[Seed_3]])</f>
        <v>1.1725857666666666E-2</v>
      </c>
      <c r="U403">
        <v>90.28</v>
      </c>
      <c r="V403">
        <v>3.27</v>
      </c>
      <c r="W403">
        <v>0</v>
      </c>
      <c r="X403" t="s">
        <v>166</v>
      </c>
      <c r="Y403" t="s">
        <v>167</v>
      </c>
      <c r="Z403" t="s">
        <v>772</v>
      </c>
      <c r="AA403" t="s">
        <v>773</v>
      </c>
      <c r="AB403" t="s">
        <v>39</v>
      </c>
      <c r="AC403" t="s">
        <v>40</v>
      </c>
      <c r="AD403">
        <v>5137</v>
      </c>
      <c r="AE403">
        <v>648</v>
      </c>
      <c r="AF403">
        <v>49.2</v>
      </c>
      <c r="AG403">
        <v>4582</v>
      </c>
      <c r="AH403">
        <v>0.59937740900000003</v>
      </c>
      <c r="AI403">
        <v>9.6999999999999993</v>
      </c>
      <c r="AJ403" s="94" t="s">
        <v>2476</v>
      </c>
    </row>
    <row r="404" spans="1:36" x14ac:dyDescent="0.55000000000000004">
      <c r="A404" t="s">
        <v>821</v>
      </c>
      <c r="B404" s="96">
        <v>1.772785E-3</v>
      </c>
      <c r="C404" s="96">
        <v>8.0428900000000002E-4</v>
      </c>
      <c r="D404" s="96">
        <v>1.0644369999999999E-3</v>
      </c>
      <c r="E404" s="96">
        <v>2.3052610000000001E-2</v>
      </c>
      <c r="F404" s="96">
        <v>3.2697985999999998E-2</v>
      </c>
      <c r="G404" s="96">
        <v>3.0587347000000001E-2</v>
      </c>
      <c r="H404" s="96">
        <v>1.1371979000000001E-2</v>
      </c>
      <c r="I404" s="96">
        <v>4.6329530000000004E-3</v>
      </c>
      <c r="J404" s="96">
        <v>1.1941913E-2</v>
      </c>
      <c r="K404" s="96">
        <v>6.0525529999999996E-3</v>
      </c>
      <c r="L404" s="96">
        <v>5.9601400000000001E-3</v>
      </c>
      <c r="M404" s="96">
        <v>5.937393E-3</v>
      </c>
      <c r="N404" s="96">
        <v>1.085788E-2</v>
      </c>
      <c r="O404" s="96">
        <v>8.170531E-3</v>
      </c>
      <c r="P404" s="96">
        <v>5.1539208000000003E-2</v>
      </c>
      <c r="Q404" s="96">
        <v>4.6221499999999998E-4</v>
      </c>
      <c r="R404" s="96">
        <v>1.7005740000000001E-3</v>
      </c>
      <c r="S404" s="96">
        <v>2.091786E-3</v>
      </c>
      <c r="T404" s="96">
        <f>AVERAGE(Table1[[#This Row],[MC_7]:[Seed_3]])</f>
        <v>1.1705476611111114E-2</v>
      </c>
      <c r="U404">
        <v>66.98</v>
      </c>
      <c r="V404">
        <v>0.93</v>
      </c>
      <c r="W404">
        <v>0</v>
      </c>
      <c r="X404" t="s">
        <v>161</v>
      </c>
      <c r="Y404" t="s">
        <v>162</v>
      </c>
      <c r="Z404" t="s">
        <v>163</v>
      </c>
      <c r="AA404" t="s">
        <v>164</v>
      </c>
      <c r="AB404" t="s">
        <v>822</v>
      </c>
      <c r="AC404" t="s">
        <v>40</v>
      </c>
      <c r="AD404">
        <v>2528</v>
      </c>
      <c r="AE404">
        <v>417</v>
      </c>
      <c r="AF404">
        <v>28.2</v>
      </c>
      <c r="AG404">
        <v>2691</v>
      </c>
      <c r="AH404">
        <v>0.57239268499999996</v>
      </c>
      <c r="AI404">
        <v>6.8</v>
      </c>
      <c r="AJ404" s="94" t="s">
        <v>2501</v>
      </c>
    </row>
    <row r="405" spans="1:36" x14ac:dyDescent="0.55000000000000004">
      <c r="A405" t="s">
        <v>927</v>
      </c>
      <c r="B405" s="96">
        <v>1.9480470000000001E-3</v>
      </c>
      <c r="C405" s="96">
        <v>1.640971E-3</v>
      </c>
      <c r="D405" s="96">
        <v>3.3826910000000002E-3</v>
      </c>
      <c r="E405" s="96">
        <v>1.3898364E-2</v>
      </c>
      <c r="F405" s="96">
        <v>2.3115080999999999E-2</v>
      </c>
      <c r="G405" s="96">
        <v>1.8182718E-2</v>
      </c>
      <c r="H405" s="96">
        <v>2.8365753E-2</v>
      </c>
      <c r="I405" s="96">
        <v>8.4576879999999997E-3</v>
      </c>
      <c r="J405" s="96">
        <v>2.6357971000000001E-2</v>
      </c>
      <c r="K405" s="96">
        <v>1.8065727E-2</v>
      </c>
      <c r="L405" s="96">
        <v>1.6699730999999999E-2</v>
      </c>
      <c r="M405" s="96">
        <v>1.6233589E-2</v>
      </c>
      <c r="N405" s="96">
        <v>8.0154600000000003E-3</v>
      </c>
      <c r="O405" s="96">
        <v>5.5513350000000001E-3</v>
      </c>
      <c r="P405" s="96">
        <v>1.402028E-2</v>
      </c>
      <c r="Q405" s="96">
        <v>2.585768E-3</v>
      </c>
      <c r="R405" s="96">
        <v>8.8914400000000002E-4</v>
      </c>
      <c r="S405" s="96">
        <v>1.9405500000000001E-3</v>
      </c>
      <c r="T405" s="96">
        <f>AVERAGE(Table1[[#This Row],[MC_7]:[Seed_3]])</f>
        <v>1.1630603777777778E-2</v>
      </c>
      <c r="U405">
        <v>80.89</v>
      </c>
      <c r="V405">
        <v>1.97</v>
      </c>
      <c r="W405">
        <v>20</v>
      </c>
      <c r="X405" t="s">
        <v>35</v>
      </c>
      <c r="Y405" t="s">
        <v>36</v>
      </c>
      <c r="Z405" t="s">
        <v>37</v>
      </c>
      <c r="AA405" t="s">
        <v>227</v>
      </c>
      <c r="AB405" t="s">
        <v>236</v>
      </c>
      <c r="AC405" t="s">
        <v>40</v>
      </c>
      <c r="AD405">
        <v>2563</v>
      </c>
      <c r="AE405">
        <v>338</v>
      </c>
      <c r="AF405">
        <v>35.4</v>
      </c>
      <c r="AG405">
        <v>2535</v>
      </c>
      <c r="AH405">
        <v>0.373022833</v>
      </c>
      <c r="AI405">
        <v>9.8000000000000007</v>
      </c>
      <c r="AJ405" s="94" t="s">
        <v>2572</v>
      </c>
    </row>
    <row r="406" spans="1:36" x14ac:dyDescent="0.55000000000000004">
      <c r="A406" t="s">
        <v>1006</v>
      </c>
      <c r="B406" s="96">
        <v>4.9486247999999997E-2</v>
      </c>
      <c r="C406" s="96">
        <v>3.0627013000000002E-2</v>
      </c>
      <c r="D406" s="96">
        <v>2.0047412000000001E-2</v>
      </c>
      <c r="E406" s="96">
        <v>1.1250698E-2</v>
      </c>
      <c r="F406" s="96">
        <v>1.1952338E-2</v>
      </c>
      <c r="G406" s="96">
        <v>9.5136630000000003E-3</v>
      </c>
      <c r="H406" s="96">
        <v>2.5835760000000002E-3</v>
      </c>
      <c r="I406" s="96">
        <v>2.1689510000000001E-3</v>
      </c>
      <c r="J406" s="96">
        <v>2.3732219999999999E-3</v>
      </c>
      <c r="K406" s="96">
        <v>1.7446110000000001E-3</v>
      </c>
      <c r="L406" s="96">
        <v>1.3892679999999999E-3</v>
      </c>
      <c r="M406" s="96">
        <v>1.413826E-3</v>
      </c>
      <c r="N406" s="96">
        <v>3.2791640000000002E-3</v>
      </c>
      <c r="O406" s="96">
        <v>3.977843E-3</v>
      </c>
      <c r="P406" s="96">
        <v>6.0160430000000004E-3</v>
      </c>
      <c r="Q406" s="96">
        <v>1.8156147000000001E-2</v>
      </c>
      <c r="R406" s="96">
        <v>1.5690600999999998E-2</v>
      </c>
      <c r="S406" s="96">
        <v>1.7376697E-2</v>
      </c>
      <c r="T406" s="96">
        <f>AVERAGE(Table1[[#This Row],[MC_7]:[Seed_3]])</f>
        <v>1.1613740055555558E-2</v>
      </c>
      <c r="U406">
        <v>71.8</v>
      </c>
      <c r="V406">
        <v>1.79</v>
      </c>
      <c r="W406">
        <v>50</v>
      </c>
      <c r="X406" t="s">
        <v>35</v>
      </c>
      <c r="Y406" t="s">
        <v>36</v>
      </c>
      <c r="Z406" t="s">
        <v>77</v>
      </c>
      <c r="AA406" t="s">
        <v>78</v>
      </c>
      <c r="AB406" t="s">
        <v>79</v>
      </c>
      <c r="AC406" t="s">
        <v>40</v>
      </c>
      <c r="AD406">
        <v>2909</v>
      </c>
      <c r="AE406">
        <v>466</v>
      </c>
      <c r="AF406">
        <v>33.700000000000003</v>
      </c>
      <c r="AG406">
        <v>2874</v>
      </c>
      <c r="AH406">
        <v>0.603768156</v>
      </c>
      <c r="AI406">
        <v>7.3</v>
      </c>
      <c r="AJ406" s="94" t="s">
        <v>2615</v>
      </c>
    </row>
    <row r="407" spans="1:36" x14ac:dyDescent="0.55000000000000004">
      <c r="A407" t="s">
        <v>715</v>
      </c>
      <c r="B407" s="96">
        <v>6.2678439999999998E-3</v>
      </c>
      <c r="C407" s="96">
        <v>2.7653690000000002E-3</v>
      </c>
      <c r="D407" s="96">
        <v>8.9851689999999994E-3</v>
      </c>
      <c r="E407" s="96">
        <v>7.7115259999999998E-3</v>
      </c>
      <c r="F407" s="96">
        <v>5.9374110000000001E-3</v>
      </c>
      <c r="G407" s="96">
        <v>5.0584209999999996E-3</v>
      </c>
      <c r="H407" s="96">
        <v>7.9915999999999997E-3</v>
      </c>
      <c r="I407" s="96">
        <v>8.5382649999999997E-3</v>
      </c>
      <c r="J407" s="96">
        <v>7.4412439999999996E-3</v>
      </c>
      <c r="K407" s="96">
        <v>1.4391144999999999E-2</v>
      </c>
      <c r="L407" s="96">
        <v>6.17338E-3</v>
      </c>
      <c r="M407" s="96">
        <v>9.1977719999999999E-3</v>
      </c>
      <c r="N407" s="96">
        <v>1.5599475999999999E-2</v>
      </c>
      <c r="O407" s="96">
        <v>1.337938E-2</v>
      </c>
      <c r="P407" s="96">
        <v>1.6758769E-2</v>
      </c>
      <c r="Q407" s="96">
        <v>1.8713810000000001E-2</v>
      </c>
      <c r="R407" s="96">
        <v>3.7058916999999997E-2</v>
      </c>
      <c r="S407" s="96">
        <v>1.6042873999999999E-2</v>
      </c>
      <c r="T407" s="96">
        <f>AVERAGE(Table1[[#This Row],[MC_7]:[Seed_3]])</f>
        <v>1.1556242888888889E-2</v>
      </c>
      <c r="U407">
        <v>83.99</v>
      </c>
      <c r="V407">
        <v>2.73</v>
      </c>
      <c r="W407">
        <v>0</v>
      </c>
      <c r="X407" t="s">
        <v>61</v>
      </c>
      <c r="Y407" t="s">
        <v>62</v>
      </c>
      <c r="Z407" t="s">
        <v>111</v>
      </c>
      <c r="AA407" t="s">
        <v>38</v>
      </c>
      <c r="AB407" t="s">
        <v>39</v>
      </c>
      <c r="AC407" t="s">
        <v>40</v>
      </c>
      <c r="AD407">
        <v>4180</v>
      </c>
      <c r="AE407">
        <v>532</v>
      </c>
      <c r="AF407">
        <v>33.5</v>
      </c>
      <c r="AG407">
        <v>3996</v>
      </c>
      <c r="AH407">
        <v>0.61644598900000003</v>
      </c>
      <c r="AI407">
        <v>9.6999999999999993</v>
      </c>
      <c r="AJ407" s="94" t="s">
        <v>2445</v>
      </c>
    </row>
    <row r="408" spans="1:36" x14ac:dyDescent="0.55000000000000004">
      <c r="A408" t="s">
        <v>406</v>
      </c>
      <c r="B408" s="96">
        <v>4.2113183999999998E-2</v>
      </c>
      <c r="C408" s="96">
        <v>6.7677088999999996E-2</v>
      </c>
      <c r="D408" s="96">
        <v>2.9480027999999998E-2</v>
      </c>
      <c r="E408" s="96">
        <v>1.5532583000000001E-2</v>
      </c>
      <c r="F408" s="96">
        <v>2.9819543E-2</v>
      </c>
      <c r="G408" s="96">
        <v>1.4348975E-2</v>
      </c>
      <c r="H408" s="96">
        <v>2.4988300000000001E-4</v>
      </c>
      <c r="I408" s="96">
        <v>2.3260500000000001E-4</v>
      </c>
      <c r="J408" s="96">
        <v>2.9186899999999999E-4</v>
      </c>
      <c r="K408" s="96">
        <v>1.09491E-4</v>
      </c>
      <c r="L408" s="96">
        <v>1.5434800000000001E-4</v>
      </c>
      <c r="M408" s="96">
        <v>1.2278899999999999E-4</v>
      </c>
      <c r="N408" s="96">
        <v>1.625764E-3</v>
      </c>
      <c r="O408" s="96">
        <v>2.2645E-3</v>
      </c>
      <c r="P408" s="96">
        <v>2.1103789999999999E-3</v>
      </c>
      <c r="Q408" s="96">
        <v>2.4734099999999999E-4</v>
      </c>
      <c r="R408" s="96">
        <v>1.6522299999999999E-4</v>
      </c>
      <c r="S408" s="96">
        <v>1.8726300000000001E-4</v>
      </c>
      <c r="T408" s="96">
        <f>AVERAGE(Table1[[#This Row],[MC_7]:[Seed_3]])</f>
        <v>1.148515872222222E-2</v>
      </c>
      <c r="U408">
        <v>70.569999999999993</v>
      </c>
      <c r="V408">
        <v>0.02</v>
      </c>
      <c r="W408">
        <v>100</v>
      </c>
      <c r="X408" t="s">
        <v>35</v>
      </c>
      <c r="Y408" t="s">
        <v>36</v>
      </c>
      <c r="Z408" t="s">
        <v>37</v>
      </c>
      <c r="AA408" t="s">
        <v>227</v>
      </c>
      <c r="AB408" t="s">
        <v>407</v>
      </c>
      <c r="AC408" t="s">
        <v>40</v>
      </c>
      <c r="AD408">
        <v>1907</v>
      </c>
      <c r="AE408">
        <v>358</v>
      </c>
      <c r="AF408">
        <v>26.1</v>
      </c>
      <c r="AG408">
        <v>1971</v>
      </c>
      <c r="AH408">
        <v>0.41653357000000002</v>
      </c>
      <c r="AI408">
        <v>5.7</v>
      </c>
      <c r="AJ408" s="94" t="s">
        <v>2303</v>
      </c>
    </row>
    <row r="409" spans="1:36" x14ac:dyDescent="0.55000000000000004">
      <c r="A409" t="s">
        <v>858</v>
      </c>
      <c r="B409" s="96">
        <v>1.9069651E-2</v>
      </c>
      <c r="C409" s="96">
        <v>1.5497966E-2</v>
      </c>
      <c r="D409" s="96">
        <v>7.7071479999999996E-3</v>
      </c>
      <c r="E409" s="96">
        <v>4.709759E-3</v>
      </c>
      <c r="F409" s="96">
        <v>1.4509454E-2</v>
      </c>
      <c r="G409" s="96">
        <v>4.9484020000000002E-3</v>
      </c>
      <c r="H409" s="96">
        <v>6.6967789999999999E-3</v>
      </c>
      <c r="I409" s="96">
        <v>1.8948026999999999E-2</v>
      </c>
      <c r="J409" s="96">
        <v>2.1110479999999999E-3</v>
      </c>
      <c r="K409" s="96">
        <v>2.4451173999999999E-2</v>
      </c>
      <c r="L409" s="96">
        <v>1.1225562999999999E-2</v>
      </c>
      <c r="M409" s="96">
        <v>1.229707E-2</v>
      </c>
      <c r="N409" s="96">
        <v>1.3166326000000001E-2</v>
      </c>
      <c r="O409" s="96">
        <v>3.4256759999999999E-3</v>
      </c>
      <c r="P409" s="96">
        <v>5.9901950000000002E-3</v>
      </c>
      <c r="Q409" s="96">
        <v>1.7671938000000002E-2</v>
      </c>
      <c r="R409" s="96">
        <v>1.8937041000000002E-2</v>
      </c>
      <c r="S409" s="96">
        <v>4.2376439999999996E-3</v>
      </c>
      <c r="T409" s="96">
        <f>AVERAGE(Table1[[#This Row],[MC_7]:[Seed_3]])</f>
        <v>1.1422270055555555E-2</v>
      </c>
      <c r="U409">
        <v>59.09</v>
      </c>
      <c r="V409">
        <v>3.82</v>
      </c>
      <c r="W409">
        <v>0</v>
      </c>
      <c r="X409" t="s">
        <v>61</v>
      </c>
      <c r="Y409" t="s">
        <v>62</v>
      </c>
      <c r="Z409" t="s">
        <v>99</v>
      </c>
      <c r="AA409" t="s">
        <v>628</v>
      </c>
      <c r="AB409" t="s">
        <v>629</v>
      </c>
      <c r="AC409" t="s">
        <v>859</v>
      </c>
      <c r="AD409">
        <v>2348</v>
      </c>
      <c r="AE409">
        <v>316</v>
      </c>
      <c r="AF409">
        <v>31.7</v>
      </c>
      <c r="AG409">
        <v>2294</v>
      </c>
      <c r="AH409">
        <v>0.58659318999999999</v>
      </c>
      <c r="AI409">
        <v>9</v>
      </c>
      <c r="AJ409" s="94" t="s">
        <v>2528</v>
      </c>
    </row>
    <row r="410" spans="1:36" x14ac:dyDescent="0.55000000000000004">
      <c r="A410" t="s">
        <v>477</v>
      </c>
      <c r="B410" s="96">
        <v>1.781677E-3</v>
      </c>
      <c r="C410" s="96">
        <v>2.8001850000000002E-3</v>
      </c>
      <c r="D410" s="96">
        <v>1.5442819999999999E-3</v>
      </c>
      <c r="E410" s="96">
        <v>1.6338990000000001E-2</v>
      </c>
      <c r="F410" s="96">
        <v>2.9717212999999999E-2</v>
      </c>
      <c r="G410" s="96">
        <v>1.4845723E-2</v>
      </c>
      <c r="H410" s="96">
        <v>2.1630391999999998E-2</v>
      </c>
      <c r="I410" s="96">
        <v>5.774782E-3</v>
      </c>
      <c r="J410" s="96">
        <v>2.3018345999999999E-2</v>
      </c>
      <c r="K410" s="96">
        <v>1.2717928999999999E-2</v>
      </c>
      <c r="L410" s="96">
        <v>1.4720805E-2</v>
      </c>
      <c r="M410" s="96">
        <v>1.2437972E-2</v>
      </c>
      <c r="N410" s="96">
        <v>7.273046E-3</v>
      </c>
      <c r="O410" s="96">
        <v>7.9560140000000008E-3</v>
      </c>
      <c r="P410" s="96">
        <v>2.8462799E-2</v>
      </c>
      <c r="Q410" s="96">
        <v>1.2323880000000001E-3</v>
      </c>
      <c r="R410" s="96">
        <v>1.514881E-3</v>
      </c>
      <c r="S410" s="96">
        <v>1.671818E-3</v>
      </c>
      <c r="T410" s="96">
        <f>AVERAGE(Table1[[#This Row],[MC_7]:[Seed_3]])</f>
        <v>1.1413291222222224E-2</v>
      </c>
      <c r="U410">
        <v>54.32</v>
      </c>
      <c r="V410">
        <v>8.23</v>
      </c>
      <c r="W410">
        <v>0</v>
      </c>
      <c r="X410" t="s">
        <v>221</v>
      </c>
      <c r="Y410" t="s">
        <v>222</v>
      </c>
      <c r="Z410" t="s">
        <v>111</v>
      </c>
      <c r="AA410" t="s">
        <v>38</v>
      </c>
      <c r="AB410" t="s">
        <v>39</v>
      </c>
      <c r="AC410" t="s">
        <v>40</v>
      </c>
      <c r="AD410">
        <v>4052</v>
      </c>
      <c r="AE410">
        <v>789</v>
      </c>
      <c r="AF410">
        <v>30.1</v>
      </c>
      <c r="AG410">
        <v>3931</v>
      </c>
      <c r="AH410">
        <v>0.62281326599999998</v>
      </c>
      <c r="AI410">
        <v>5.4</v>
      </c>
      <c r="AJ410" s="94" t="s">
        <v>2334</v>
      </c>
    </row>
    <row r="411" spans="1:36" x14ac:dyDescent="0.55000000000000004">
      <c r="A411" t="s">
        <v>964</v>
      </c>
      <c r="B411" s="96">
        <v>1.7684499999999999E-4</v>
      </c>
      <c r="C411" s="96">
        <v>1.3483500000000001E-4</v>
      </c>
      <c r="D411" s="96">
        <v>2.4359699999999999E-4</v>
      </c>
      <c r="E411" s="96">
        <v>2.0197380000000001E-2</v>
      </c>
      <c r="F411" s="96">
        <v>7.4461105E-2</v>
      </c>
      <c r="G411" s="96">
        <v>1.2944178000000001E-2</v>
      </c>
      <c r="H411" s="96">
        <v>1.0513286E-2</v>
      </c>
      <c r="I411" s="96">
        <v>4.3432059999999996E-3</v>
      </c>
      <c r="J411" s="96">
        <v>9.5138159999999996E-3</v>
      </c>
      <c r="K411" s="96">
        <v>7.3422139999999997E-3</v>
      </c>
      <c r="L411" s="96">
        <v>6.3854269999999999E-3</v>
      </c>
      <c r="M411" s="96">
        <v>7.9777370000000004E-3</v>
      </c>
      <c r="N411" s="96">
        <v>9.4502360000000007E-3</v>
      </c>
      <c r="O411" s="96">
        <v>8.5874139999999998E-3</v>
      </c>
      <c r="P411" s="96">
        <v>2.7892239999999999E-2</v>
      </c>
      <c r="Q411" s="96">
        <v>4.1499999999999999E-5</v>
      </c>
      <c r="R411" s="96">
        <v>2.44E-5</v>
      </c>
      <c r="S411" s="96">
        <v>1.84E-5</v>
      </c>
      <c r="T411" s="96">
        <f>AVERAGE(Table1[[#This Row],[MC_7]:[Seed_3]])</f>
        <v>1.1124878666666669E-2</v>
      </c>
      <c r="U411">
        <v>76.290000000000006</v>
      </c>
      <c r="V411">
        <v>0.5</v>
      </c>
      <c r="W411">
        <v>0</v>
      </c>
      <c r="X411" t="s">
        <v>35</v>
      </c>
      <c r="Y411" t="s">
        <v>36</v>
      </c>
      <c r="Z411" t="s">
        <v>37</v>
      </c>
      <c r="AA411" t="s">
        <v>152</v>
      </c>
      <c r="AB411" t="s">
        <v>39</v>
      </c>
      <c r="AC411" t="s">
        <v>40</v>
      </c>
      <c r="AD411">
        <v>3411</v>
      </c>
      <c r="AE411">
        <v>531</v>
      </c>
      <c r="AF411">
        <v>29.3</v>
      </c>
      <c r="AG411">
        <v>3060</v>
      </c>
      <c r="AH411">
        <v>0.50375934300000003</v>
      </c>
      <c r="AI411">
        <v>7.5</v>
      </c>
      <c r="AJ411" s="94" t="s">
        <v>2591</v>
      </c>
    </row>
    <row r="412" spans="1:36" x14ac:dyDescent="0.55000000000000004">
      <c r="A412" t="s">
        <v>897</v>
      </c>
      <c r="B412" s="96">
        <v>3.4937400000000001E-4</v>
      </c>
      <c r="C412" s="96">
        <v>1.043892E-3</v>
      </c>
      <c r="D412" s="96">
        <v>1.0369330000000001E-3</v>
      </c>
      <c r="E412" s="96">
        <v>1.0139165E-2</v>
      </c>
      <c r="F412" s="96">
        <v>2.0990855999999999E-2</v>
      </c>
      <c r="G412" s="96">
        <v>1.1992904E-2</v>
      </c>
      <c r="H412" s="96">
        <v>1.932213E-2</v>
      </c>
      <c r="I412" s="96">
        <v>8.4716549999999998E-3</v>
      </c>
      <c r="J412" s="96">
        <v>2.1222395000000002E-2</v>
      </c>
      <c r="K412" s="96">
        <v>2.5763576E-2</v>
      </c>
      <c r="L412" s="96">
        <v>2.6143728000000001E-2</v>
      </c>
      <c r="M412" s="96">
        <v>2.6402434999999998E-2</v>
      </c>
      <c r="N412" s="96">
        <v>5.627974E-3</v>
      </c>
      <c r="O412" s="96">
        <v>3.0561160000000002E-3</v>
      </c>
      <c r="P412" s="96">
        <v>1.1765749000000001E-2</v>
      </c>
      <c r="Q412" s="96">
        <v>6.7115299999999996E-4</v>
      </c>
      <c r="R412" s="96">
        <v>3.8276899999999998E-4</v>
      </c>
      <c r="S412" s="96">
        <v>7.8338099999999999E-4</v>
      </c>
      <c r="T412" s="96">
        <f>AVERAGE(Table1[[#This Row],[MC_7]:[Seed_3]])</f>
        <v>1.0842565833333333E-2</v>
      </c>
      <c r="U412">
        <v>82.74</v>
      </c>
      <c r="V412">
        <v>1.31</v>
      </c>
      <c r="W412">
        <v>0</v>
      </c>
      <c r="X412" t="s">
        <v>109</v>
      </c>
      <c r="Y412" t="s">
        <v>110</v>
      </c>
      <c r="Z412" t="s">
        <v>111</v>
      </c>
      <c r="AA412" t="s">
        <v>38</v>
      </c>
      <c r="AB412" t="s">
        <v>39</v>
      </c>
      <c r="AC412" t="s">
        <v>40</v>
      </c>
      <c r="AD412">
        <v>2771</v>
      </c>
      <c r="AE412">
        <v>376</v>
      </c>
      <c r="AF412">
        <v>39.9</v>
      </c>
      <c r="AG412">
        <v>2562</v>
      </c>
      <c r="AH412">
        <v>0.600862958</v>
      </c>
      <c r="AI412">
        <v>8.6</v>
      </c>
      <c r="AJ412" s="94" t="s">
        <v>2556</v>
      </c>
    </row>
    <row r="413" spans="1:36" x14ac:dyDescent="0.55000000000000004">
      <c r="A413" t="s">
        <v>87</v>
      </c>
      <c r="B413" s="96">
        <v>7.3705389999999997E-3</v>
      </c>
      <c r="C413" s="96">
        <v>1.1361405E-2</v>
      </c>
      <c r="D413" s="96">
        <v>1.2083158E-2</v>
      </c>
      <c r="E413" s="96">
        <v>1.3129966E-2</v>
      </c>
      <c r="F413" s="96">
        <v>2.9859320000000002E-3</v>
      </c>
      <c r="G413" s="96">
        <v>3.6608552000000003E-2</v>
      </c>
      <c r="H413" s="96">
        <v>2.5704041E-2</v>
      </c>
      <c r="I413" s="96">
        <v>1.638185E-2</v>
      </c>
      <c r="J413" s="96">
        <v>1.8425835000000002E-2</v>
      </c>
      <c r="K413" s="96">
        <v>4.3337109999999996E-3</v>
      </c>
      <c r="L413" s="96">
        <v>1.1262941E-2</v>
      </c>
      <c r="M413" s="96">
        <v>8.7536850000000006E-3</v>
      </c>
      <c r="N413" s="96">
        <v>1.629651E-3</v>
      </c>
      <c r="O413" s="96">
        <v>2.4019829999999999E-3</v>
      </c>
      <c r="P413" s="96">
        <v>1.6305790000000001E-3</v>
      </c>
      <c r="Q413" s="96">
        <v>8.8897879999999992E-3</v>
      </c>
      <c r="R413" s="96">
        <v>8.2165640000000009E-3</v>
      </c>
      <c r="S413" s="96">
        <v>2.305147E-3</v>
      </c>
      <c r="T413" s="96">
        <f>AVERAGE(Table1[[#This Row],[MC_7]:[Seed_3]])</f>
        <v>1.0748629277777779E-2</v>
      </c>
      <c r="U413">
        <v>52.74</v>
      </c>
      <c r="V413">
        <v>1.71</v>
      </c>
      <c r="W413">
        <v>0</v>
      </c>
      <c r="X413" t="s">
        <v>88</v>
      </c>
      <c r="Y413" t="s">
        <v>89</v>
      </c>
      <c r="Z413" t="s">
        <v>90</v>
      </c>
      <c r="AA413" t="s">
        <v>91</v>
      </c>
      <c r="AB413" t="s">
        <v>92</v>
      </c>
      <c r="AC413" t="s">
        <v>40</v>
      </c>
      <c r="AD413">
        <v>779</v>
      </c>
      <c r="AE413">
        <v>114</v>
      </c>
      <c r="AF413">
        <v>23</v>
      </c>
      <c r="AG413">
        <v>882</v>
      </c>
      <c r="AH413">
        <v>0.56991629600000004</v>
      </c>
      <c r="AI413">
        <v>8</v>
      </c>
      <c r="AJ413" s="94" t="s">
        <v>2197</v>
      </c>
    </row>
    <row r="414" spans="1:36" x14ac:dyDescent="0.55000000000000004">
      <c r="A414" t="s">
        <v>965</v>
      </c>
      <c r="B414" s="96">
        <v>1.2517255999999999E-2</v>
      </c>
      <c r="C414" s="96">
        <v>1.9171740999999999E-2</v>
      </c>
      <c r="D414" s="96">
        <v>9.3460799999999997E-3</v>
      </c>
      <c r="E414" s="96">
        <v>5.4621169999999998E-3</v>
      </c>
      <c r="F414" s="96">
        <v>3.0374605999999998E-2</v>
      </c>
      <c r="G414" s="96">
        <v>1.6686237E-2</v>
      </c>
      <c r="H414" s="96">
        <v>1.9128600000000001E-4</v>
      </c>
      <c r="I414" s="96">
        <v>7.7299999999999995E-5</v>
      </c>
      <c r="J414" s="96">
        <v>1.8369299999999999E-4</v>
      </c>
      <c r="K414" s="96">
        <v>8.1600000000000005E-5</v>
      </c>
      <c r="L414" s="96">
        <v>1.0696000000000001E-4</v>
      </c>
      <c r="M414" s="96">
        <v>1.55919E-4</v>
      </c>
      <c r="N414" s="96">
        <v>6.1813040000000003E-3</v>
      </c>
      <c r="O414" s="96">
        <v>7.8263870000000006E-3</v>
      </c>
      <c r="P414" s="96">
        <v>2.8885249999999999E-3</v>
      </c>
      <c r="Q414" s="96">
        <v>4.2957818000000002E-2</v>
      </c>
      <c r="R414" s="96">
        <v>2.3270780000000001E-2</v>
      </c>
      <c r="S414" s="96">
        <v>1.495259E-2</v>
      </c>
      <c r="T414" s="96">
        <f>AVERAGE(Table1[[#This Row],[MC_7]:[Seed_3]])</f>
        <v>1.069067772222222E-2</v>
      </c>
      <c r="U414">
        <v>67</v>
      </c>
      <c r="V414">
        <v>0.54</v>
      </c>
      <c r="W414">
        <v>0</v>
      </c>
      <c r="X414" t="s">
        <v>35</v>
      </c>
      <c r="Y414" t="s">
        <v>36</v>
      </c>
      <c r="Z414" t="s">
        <v>77</v>
      </c>
      <c r="AA414" t="s">
        <v>495</v>
      </c>
      <c r="AB414" t="s">
        <v>966</v>
      </c>
      <c r="AC414" t="s">
        <v>40</v>
      </c>
      <c r="AD414">
        <v>2935</v>
      </c>
      <c r="AE414">
        <v>576</v>
      </c>
      <c r="AF414">
        <v>29.8</v>
      </c>
      <c r="AG414">
        <v>2973</v>
      </c>
      <c r="AH414">
        <v>0.37142704300000001</v>
      </c>
      <c r="AI414">
        <v>5.3</v>
      </c>
      <c r="AJ414" s="94" t="s">
        <v>2592</v>
      </c>
    </row>
    <row r="415" spans="1:36" x14ac:dyDescent="0.55000000000000004">
      <c r="A415" t="s">
        <v>982</v>
      </c>
      <c r="B415" s="96">
        <v>3.3899999999999997E-5</v>
      </c>
      <c r="C415" s="96">
        <v>7.7999999999999999E-5</v>
      </c>
      <c r="D415" s="96">
        <v>1.2405200000000001E-4</v>
      </c>
      <c r="E415" s="96">
        <v>1.2181091E-2</v>
      </c>
      <c r="F415" s="96">
        <v>3.3729249000000003E-2</v>
      </c>
      <c r="G415" s="96">
        <v>9.0245819999999997E-3</v>
      </c>
      <c r="H415" s="96">
        <v>2.7239253000000001E-2</v>
      </c>
      <c r="I415" s="96">
        <v>1.2133227999999999E-2</v>
      </c>
      <c r="J415" s="96">
        <v>2.5172290999999999E-2</v>
      </c>
      <c r="K415" s="96">
        <v>1.2088072E-2</v>
      </c>
      <c r="L415" s="96">
        <v>1.2697639E-2</v>
      </c>
      <c r="M415" s="96">
        <v>1.3100544E-2</v>
      </c>
      <c r="N415" s="96">
        <v>9.7057410000000004E-3</v>
      </c>
      <c r="O415" s="96">
        <v>5.3205989999999996E-3</v>
      </c>
      <c r="P415" s="96">
        <v>1.7030435999999999E-2</v>
      </c>
      <c r="Q415" s="96">
        <v>3.8000000000000002E-5</v>
      </c>
      <c r="R415" s="96">
        <v>6.2000000000000003E-5</v>
      </c>
      <c r="S415" s="96">
        <v>4.3000000000000002E-5</v>
      </c>
      <c r="T415" s="96">
        <f>AVERAGE(Table1[[#This Row],[MC_7]:[Seed_3]])</f>
        <v>1.0544537611111113E-2</v>
      </c>
      <c r="U415">
        <v>76.260000000000005</v>
      </c>
      <c r="V415">
        <v>6.11</v>
      </c>
      <c r="W415">
        <v>28.57</v>
      </c>
      <c r="X415" t="s">
        <v>53</v>
      </c>
      <c r="Y415" t="s">
        <v>54</v>
      </c>
      <c r="Z415" t="s">
        <v>58</v>
      </c>
      <c r="AA415" t="s">
        <v>983</v>
      </c>
      <c r="AB415" t="s">
        <v>984</v>
      </c>
      <c r="AC415" t="s">
        <v>40</v>
      </c>
      <c r="AD415">
        <v>1794</v>
      </c>
      <c r="AE415">
        <v>280</v>
      </c>
      <c r="AF415">
        <v>31</v>
      </c>
      <c r="AG415">
        <v>1911</v>
      </c>
      <c r="AH415">
        <v>0.525014965</v>
      </c>
      <c r="AI415">
        <v>7.4</v>
      </c>
      <c r="AJ415" s="94" t="s">
        <v>2601</v>
      </c>
    </row>
    <row r="416" spans="1:36" x14ac:dyDescent="0.55000000000000004">
      <c r="A416" t="s">
        <v>542</v>
      </c>
      <c r="B416" s="96">
        <v>1.1712199999999999E-4</v>
      </c>
      <c r="C416" s="96">
        <v>1.1636199999999999E-4</v>
      </c>
      <c r="D416" s="96">
        <v>2.0315700000000001E-4</v>
      </c>
      <c r="E416" s="96">
        <v>7.6851209999999996E-3</v>
      </c>
      <c r="F416" s="96">
        <v>1.1788827E-2</v>
      </c>
      <c r="G416" s="96">
        <v>1.1414196E-2</v>
      </c>
      <c r="H416" s="96">
        <v>3.4394695000000003E-2</v>
      </c>
      <c r="I416" s="96">
        <v>5.9300359999999996E-3</v>
      </c>
      <c r="J416" s="96">
        <v>3.8520543999999997E-2</v>
      </c>
      <c r="K416" s="96">
        <v>1.0263995999999999E-2</v>
      </c>
      <c r="L416" s="96">
        <v>1.0736763999999999E-2</v>
      </c>
      <c r="M416" s="96">
        <v>1.0437362E-2</v>
      </c>
      <c r="N416" s="96">
        <v>6.537546E-3</v>
      </c>
      <c r="O416" s="96">
        <v>5.9884109999999999E-3</v>
      </c>
      <c r="P416" s="96">
        <v>3.4931411000000002E-2</v>
      </c>
      <c r="Q416" s="96">
        <v>2.5555499999999997E-4</v>
      </c>
      <c r="R416" s="96">
        <v>3.0442400000000002E-4</v>
      </c>
      <c r="S416" s="96">
        <v>1.5109800000000001E-4</v>
      </c>
      <c r="T416" s="96">
        <f>AVERAGE(Table1[[#This Row],[MC_7]:[Seed_3]])</f>
        <v>1.0543145944444443E-2</v>
      </c>
      <c r="U416">
        <v>63.91</v>
      </c>
      <c r="V416">
        <v>0</v>
      </c>
      <c r="W416">
        <v>0</v>
      </c>
      <c r="X416" t="s">
        <v>35</v>
      </c>
      <c r="Y416" t="s">
        <v>36</v>
      </c>
      <c r="Z416" t="s">
        <v>372</v>
      </c>
      <c r="AA416" t="s">
        <v>543</v>
      </c>
      <c r="AB416" t="s">
        <v>39</v>
      </c>
      <c r="AC416" t="s">
        <v>40</v>
      </c>
      <c r="AD416">
        <v>1948</v>
      </c>
      <c r="AE416">
        <v>398</v>
      </c>
      <c r="AF416">
        <v>21.6</v>
      </c>
      <c r="AG416">
        <v>1978</v>
      </c>
      <c r="AH416">
        <v>0.38332450299999998</v>
      </c>
      <c r="AI416">
        <v>5.0999999999999996</v>
      </c>
      <c r="AJ416" s="94" t="s">
        <v>2361</v>
      </c>
    </row>
    <row r="417" spans="1:36" x14ac:dyDescent="0.55000000000000004">
      <c r="A417" t="s">
        <v>650</v>
      </c>
      <c r="B417" s="96">
        <v>1.0371827E-2</v>
      </c>
      <c r="C417" s="96">
        <v>8.9216859999999999E-3</v>
      </c>
      <c r="D417" s="96">
        <v>6.758933E-3</v>
      </c>
      <c r="E417" s="96">
        <v>3.23413E-3</v>
      </c>
      <c r="F417" s="96">
        <v>3.8873409999999999E-3</v>
      </c>
      <c r="G417" s="96">
        <v>3.6113030000000002E-3</v>
      </c>
      <c r="H417" s="96">
        <v>1.0455169999999999E-3</v>
      </c>
      <c r="I417" s="96">
        <v>1.5303649999999999E-3</v>
      </c>
      <c r="J417" s="96">
        <v>1.3443089999999999E-3</v>
      </c>
      <c r="K417" s="96">
        <v>1.0190100000000001E-3</v>
      </c>
      <c r="L417" s="96">
        <v>1.520108E-3</v>
      </c>
      <c r="M417" s="96">
        <v>8.5403699999999998E-4</v>
      </c>
      <c r="N417" s="96">
        <v>1.0654696E-2</v>
      </c>
      <c r="O417" s="96">
        <v>1.2631584E-2</v>
      </c>
      <c r="P417" s="96">
        <v>1.0137795999999999E-2</v>
      </c>
      <c r="Q417" s="96">
        <v>2.3162241E-2</v>
      </c>
      <c r="R417" s="96">
        <v>3.7362507000000003E-2</v>
      </c>
      <c r="S417" s="96">
        <v>5.0395890999999998E-2</v>
      </c>
      <c r="T417" s="96">
        <f>AVERAGE(Table1[[#This Row],[MC_7]:[Seed_3]])</f>
        <v>1.0469071166666668E-2</v>
      </c>
      <c r="U417">
        <v>54.31</v>
      </c>
      <c r="V417">
        <v>5.17</v>
      </c>
      <c r="W417">
        <v>0</v>
      </c>
      <c r="X417" t="s">
        <v>42</v>
      </c>
      <c r="Y417" t="s">
        <v>461</v>
      </c>
      <c r="Z417" t="s">
        <v>462</v>
      </c>
      <c r="AA417" t="s">
        <v>651</v>
      </c>
      <c r="AB417" t="s">
        <v>39</v>
      </c>
      <c r="AC417" t="s">
        <v>40</v>
      </c>
      <c r="AD417">
        <v>5588</v>
      </c>
      <c r="AE417">
        <v>1250</v>
      </c>
      <c r="AF417">
        <v>48.3</v>
      </c>
      <c r="AG417">
        <v>5843</v>
      </c>
      <c r="AH417">
        <v>0.70400975899999996</v>
      </c>
      <c r="AI417">
        <v>4.5</v>
      </c>
      <c r="AJ417" s="94" t="s">
        <v>2413</v>
      </c>
    </row>
    <row r="418" spans="1:36" x14ac:dyDescent="0.55000000000000004">
      <c r="A418" t="s">
        <v>348</v>
      </c>
      <c r="B418" s="96">
        <v>2.0335228E-2</v>
      </c>
      <c r="C418" s="96">
        <v>1.9270936999999998E-2</v>
      </c>
      <c r="D418" s="96">
        <v>1.0366861E-2</v>
      </c>
      <c r="E418" s="96">
        <v>3.1840309999999999E-3</v>
      </c>
      <c r="F418" s="96">
        <v>4.6441499999999997E-3</v>
      </c>
      <c r="G418" s="96">
        <v>3.9561650000000002E-3</v>
      </c>
      <c r="H418" s="96">
        <v>1.281599E-3</v>
      </c>
      <c r="I418" s="96">
        <v>1.393285E-3</v>
      </c>
      <c r="J418" s="96">
        <v>1.250929E-3</v>
      </c>
      <c r="K418" s="96">
        <v>5.6472100000000002E-4</v>
      </c>
      <c r="L418" s="96">
        <v>5.7136399999999999E-4</v>
      </c>
      <c r="M418" s="96">
        <v>5.1579200000000005E-4</v>
      </c>
      <c r="N418" s="96">
        <v>2.8198289999999998E-3</v>
      </c>
      <c r="O418" s="96">
        <v>2.9466259999999999E-3</v>
      </c>
      <c r="P418" s="96">
        <v>2.879422E-3</v>
      </c>
      <c r="Q418" s="96">
        <v>4.1042111999999999E-2</v>
      </c>
      <c r="R418" s="96">
        <v>3.1255112000000002E-2</v>
      </c>
      <c r="S418" s="96">
        <v>3.9745296999999999E-2</v>
      </c>
      <c r="T418" s="96">
        <f>AVERAGE(Table1[[#This Row],[MC_7]:[Seed_3]])</f>
        <v>1.0445747777777776E-2</v>
      </c>
      <c r="U418">
        <v>85.64</v>
      </c>
      <c r="V418">
        <v>4.7</v>
      </c>
      <c r="W418">
        <v>6.67</v>
      </c>
      <c r="X418" t="s">
        <v>82</v>
      </c>
      <c r="Y418" t="s">
        <v>201</v>
      </c>
      <c r="Z418" t="s">
        <v>211</v>
      </c>
      <c r="AA418" t="s">
        <v>349</v>
      </c>
      <c r="AB418" t="s">
        <v>350</v>
      </c>
      <c r="AC418" t="s">
        <v>40</v>
      </c>
      <c r="AD418">
        <v>6478</v>
      </c>
      <c r="AE418">
        <v>1089</v>
      </c>
      <c r="AF418">
        <v>28.5</v>
      </c>
      <c r="AG418">
        <v>5311</v>
      </c>
      <c r="AH418">
        <v>0.55146660700000005</v>
      </c>
      <c r="AI418">
        <v>6.7</v>
      </c>
      <c r="AJ418" s="94" t="s">
        <v>2287</v>
      </c>
    </row>
    <row r="419" spans="1:36" x14ac:dyDescent="0.55000000000000004">
      <c r="A419" t="s">
        <v>661</v>
      </c>
      <c r="B419" s="96">
        <v>1.7953460000000001E-2</v>
      </c>
      <c r="C419" s="96">
        <v>1.1900462000000001E-2</v>
      </c>
      <c r="D419" s="96">
        <v>1.3604412E-2</v>
      </c>
      <c r="E419" s="96">
        <v>4.9198970000000003E-3</v>
      </c>
      <c r="F419" s="96">
        <v>1.281464E-2</v>
      </c>
      <c r="G419" s="96">
        <v>8.3332100000000006E-3</v>
      </c>
      <c r="H419" s="96">
        <v>1.1231299999999999E-4</v>
      </c>
      <c r="I419" s="96">
        <v>4.0099999999999999E-5</v>
      </c>
      <c r="J419" s="96">
        <v>7.1400000000000001E-5</v>
      </c>
      <c r="K419" s="96">
        <v>4.0899999999999998E-5</v>
      </c>
      <c r="L419" s="96">
        <v>2.37E-5</v>
      </c>
      <c r="M419" s="96">
        <v>4.0500000000000002E-5</v>
      </c>
      <c r="N419" s="96">
        <v>1.4388109999999999E-3</v>
      </c>
      <c r="O419" s="96">
        <v>1.467931E-3</v>
      </c>
      <c r="P419" s="96">
        <v>1.870345E-3</v>
      </c>
      <c r="Q419" s="96">
        <v>4.0513199999999999E-2</v>
      </c>
      <c r="R419" s="96">
        <v>3.3787268000000002E-2</v>
      </c>
      <c r="S419" s="96">
        <v>3.8990296000000001E-2</v>
      </c>
      <c r="T419" s="96">
        <f>AVERAGE(Table1[[#This Row],[MC_7]:[Seed_3]])</f>
        <v>1.0440158055555556E-2</v>
      </c>
      <c r="U419">
        <v>82.56</v>
      </c>
      <c r="V419">
        <v>2.46</v>
      </c>
      <c r="W419">
        <v>20</v>
      </c>
      <c r="X419" t="s">
        <v>35</v>
      </c>
      <c r="Y419" t="s">
        <v>36</v>
      </c>
      <c r="Z419" t="s">
        <v>37</v>
      </c>
      <c r="AA419" t="s">
        <v>227</v>
      </c>
      <c r="AB419" t="s">
        <v>338</v>
      </c>
      <c r="AC419" t="s">
        <v>40</v>
      </c>
      <c r="AD419">
        <v>2762</v>
      </c>
      <c r="AE419">
        <v>441</v>
      </c>
      <c r="AF419">
        <v>24.5</v>
      </c>
      <c r="AG419">
        <v>2694</v>
      </c>
      <c r="AH419">
        <v>0.41963716499999998</v>
      </c>
      <c r="AI419">
        <v>7.1</v>
      </c>
      <c r="AJ419" s="94" t="s">
        <v>2421</v>
      </c>
    </row>
    <row r="420" spans="1:36" x14ac:dyDescent="0.55000000000000004">
      <c r="A420" t="s">
        <v>649</v>
      </c>
      <c r="B420" s="96">
        <v>1.8888325000000001E-2</v>
      </c>
      <c r="C420" s="96">
        <v>1.7605849E-2</v>
      </c>
      <c r="D420" s="96">
        <v>1.0717792E-2</v>
      </c>
      <c r="E420" s="96">
        <v>4.65651E-3</v>
      </c>
      <c r="F420" s="96">
        <v>4.985171E-3</v>
      </c>
      <c r="G420" s="96">
        <v>4.5321659999999998E-3</v>
      </c>
      <c r="H420" s="96">
        <v>1.954328E-3</v>
      </c>
      <c r="I420" s="96">
        <v>2.199828E-3</v>
      </c>
      <c r="J420" s="96">
        <v>2.3532470000000002E-3</v>
      </c>
      <c r="K420" s="96">
        <v>1.1156740000000001E-3</v>
      </c>
      <c r="L420" s="96">
        <v>9.3805899999999998E-4</v>
      </c>
      <c r="M420" s="96">
        <v>8.8737799999999997E-4</v>
      </c>
      <c r="N420" s="96">
        <v>2.6017359999999999E-3</v>
      </c>
      <c r="O420" s="96">
        <v>3.727045E-3</v>
      </c>
      <c r="P420" s="96">
        <v>3.019632E-3</v>
      </c>
      <c r="Q420" s="96">
        <v>3.3240102000000001E-2</v>
      </c>
      <c r="R420" s="96">
        <v>2.9721864000000001E-2</v>
      </c>
      <c r="S420" s="96">
        <v>4.2911258000000001E-2</v>
      </c>
      <c r="T420" s="96">
        <f>AVERAGE(Table1[[#This Row],[MC_7]:[Seed_3]])</f>
        <v>1.0336442444444446E-2</v>
      </c>
      <c r="U420">
        <v>71.8</v>
      </c>
      <c r="V420">
        <v>1.77</v>
      </c>
      <c r="W420">
        <v>0</v>
      </c>
      <c r="X420" t="s">
        <v>441</v>
      </c>
      <c r="Y420" t="s">
        <v>442</v>
      </c>
      <c r="Z420" t="s">
        <v>443</v>
      </c>
      <c r="AA420" t="s">
        <v>38</v>
      </c>
      <c r="AB420" t="s">
        <v>39</v>
      </c>
      <c r="AC420" t="s">
        <v>40</v>
      </c>
      <c r="AD420">
        <v>2914</v>
      </c>
      <c r="AE420">
        <v>498</v>
      </c>
      <c r="AF420">
        <v>29.9</v>
      </c>
      <c r="AG420">
        <v>2867</v>
      </c>
      <c r="AH420">
        <v>0.578059082</v>
      </c>
      <c r="AI420">
        <v>6.6</v>
      </c>
      <c r="AJ420" s="94" t="s">
        <v>2412</v>
      </c>
    </row>
    <row r="421" spans="1:36" x14ac:dyDescent="0.55000000000000004">
      <c r="A421" t="s">
        <v>366</v>
      </c>
      <c r="B421" s="96">
        <v>2.4440046E-2</v>
      </c>
      <c r="C421" s="96">
        <v>2.8034726999999999E-2</v>
      </c>
      <c r="D421" s="96">
        <v>1.1194935E-2</v>
      </c>
      <c r="E421" s="96">
        <v>8.3918129999999997E-3</v>
      </c>
      <c r="F421" s="96">
        <v>5.2918017999999997E-2</v>
      </c>
      <c r="G421" s="96">
        <v>1.4050304E-2</v>
      </c>
      <c r="H421" s="96">
        <v>1.7713399999999999E-4</v>
      </c>
      <c r="I421" s="96">
        <v>1.55554E-4</v>
      </c>
      <c r="J421" s="96">
        <v>1.4038500000000001E-4</v>
      </c>
      <c r="K421" s="96">
        <v>8.6100000000000006E-5</v>
      </c>
      <c r="L421" s="96">
        <v>1.5837699999999999E-4</v>
      </c>
      <c r="M421" s="96">
        <v>1.6170299999999999E-4</v>
      </c>
      <c r="N421" s="96">
        <v>9.2297549999999992E-3</v>
      </c>
      <c r="O421" s="96">
        <v>1.0525223E-2</v>
      </c>
      <c r="P421" s="96">
        <v>6.9100669999999998E-3</v>
      </c>
      <c r="Q421" s="96">
        <v>5.3894529999999998E-3</v>
      </c>
      <c r="R421" s="96">
        <v>5.2224569999999998E-3</v>
      </c>
      <c r="S421" s="96">
        <v>5.7095430000000001E-3</v>
      </c>
      <c r="T421" s="96">
        <f>AVERAGE(Table1[[#This Row],[MC_7]:[Seed_3]])</f>
        <v>1.0160866333333331E-2</v>
      </c>
      <c r="U421">
        <v>76.05</v>
      </c>
      <c r="V421">
        <v>6.81</v>
      </c>
      <c r="W421">
        <v>38.89</v>
      </c>
      <c r="X421" t="s">
        <v>53</v>
      </c>
      <c r="Y421" t="s">
        <v>54</v>
      </c>
      <c r="Z421" t="s">
        <v>58</v>
      </c>
      <c r="AA421" t="s">
        <v>367</v>
      </c>
      <c r="AB421" t="s">
        <v>368</v>
      </c>
      <c r="AC421" t="s">
        <v>369</v>
      </c>
      <c r="AD421">
        <v>2106</v>
      </c>
      <c r="AE421">
        <v>440</v>
      </c>
      <c r="AF421">
        <v>22.8</v>
      </c>
      <c r="AG421">
        <v>2288</v>
      </c>
      <c r="AH421">
        <v>0.41800225800000002</v>
      </c>
      <c r="AI421">
        <v>5.0999999999999996</v>
      </c>
      <c r="AJ421" s="94" t="s">
        <v>2291</v>
      </c>
    </row>
    <row r="422" spans="1:36" x14ac:dyDescent="0.55000000000000004">
      <c r="A422" t="s">
        <v>403</v>
      </c>
      <c r="B422" s="96">
        <v>4.1524196999999999E-2</v>
      </c>
      <c r="C422" s="96">
        <v>4.3481500999999999E-2</v>
      </c>
      <c r="D422" s="96">
        <v>2.4683929E-2</v>
      </c>
      <c r="E422" s="96">
        <v>1.1389534E-2</v>
      </c>
      <c r="F422" s="96">
        <v>3.3036751000000003E-2</v>
      </c>
      <c r="G422" s="96">
        <v>1.9246235E-2</v>
      </c>
      <c r="H422" s="96">
        <v>1.7244499999999999E-4</v>
      </c>
      <c r="I422" s="96">
        <v>4.0099999999999999E-5</v>
      </c>
      <c r="J422" s="96">
        <v>7.3800000000000005E-5</v>
      </c>
      <c r="K422" s="96">
        <v>1.63E-5</v>
      </c>
      <c r="L422" s="96">
        <v>5.8999999999999998E-5</v>
      </c>
      <c r="M422" s="96">
        <v>3.9499999999999998E-5</v>
      </c>
      <c r="N422" s="96">
        <v>2.226553E-3</v>
      </c>
      <c r="O422" s="96">
        <v>3.2148160000000001E-3</v>
      </c>
      <c r="P422" s="96">
        <v>3.2593769999999999E-3</v>
      </c>
      <c r="Q422" s="96">
        <v>2.7800000000000001E-5</v>
      </c>
      <c r="R422" s="96">
        <v>7.3700000000000002E-5</v>
      </c>
      <c r="S422" s="96">
        <v>9.4699999999999998E-5</v>
      </c>
      <c r="T422" s="96">
        <f>AVERAGE(Table1[[#This Row],[MC_7]:[Seed_3]])</f>
        <v>1.0147791E-2</v>
      </c>
      <c r="U422">
        <v>54.72</v>
      </c>
      <c r="V422">
        <v>3.51</v>
      </c>
      <c r="W422">
        <v>0</v>
      </c>
      <c r="X422" t="s">
        <v>258</v>
      </c>
      <c r="Y422" t="s">
        <v>259</v>
      </c>
      <c r="Z422" t="s">
        <v>404</v>
      </c>
      <c r="AA422" t="s">
        <v>405</v>
      </c>
      <c r="AB422" t="s">
        <v>39</v>
      </c>
      <c r="AC422" t="s">
        <v>40</v>
      </c>
      <c r="AD422">
        <v>1885</v>
      </c>
      <c r="AE422">
        <v>395</v>
      </c>
      <c r="AF422">
        <v>14.4</v>
      </c>
      <c r="AG422">
        <v>2080</v>
      </c>
      <c r="AH422">
        <v>0.42178907300000001</v>
      </c>
      <c r="AI422">
        <v>5.0999999999999996</v>
      </c>
      <c r="AJ422" s="94" t="s">
        <v>2302</v>
      </c>
    </row>
    <row r="423" spans="1:36" x14ac:dyDescent="0.55000000000000004">
      <c r="A423" t="s">
        <v>549</v>
      </c>
      <c r="B423" s="96">
        <v>4.0759760000000003E-3</v>
      </c>
      <c r="C423" s="96">
        <v>3.5917269999999999E-3</v>
      </c>
      <c r="D423" s="96">
        <v>2.6159299999999998E-3</v>
      </c>
      <c r="E423" s="96">
        <v>1.2136037000000001E-2</v>
      </c>
      <c r="F423" s="96">
        <v>2.8926658000000001E-2</v>
      </c>
      <c r="G423" s="96">
        <v>9.4506050000000008E-3</v>
      </c>
      <c r="H423" s="96">
        <v>1.0685402E-2</v>
      </c>
      <c r="I423" s="96">
        <v>1.3745065000000001E-2</v>
      </c>
      <c r="J423" s="96">
        <v>9.4543800000000001E-3</v>
      </c>
      <c r="K423" s="96">
        <v>2.3073165999999999E-2</v>
      </c>
      <c r="L423" s="96">
        <v>2.0500867999999998E-2</v>
      </c>
      <c r="M423" s="96">
        <v>1.9713511999999999E-2</v>
      </c>
      <c r="N423" s="96">
        <v>7.0854489999999997E-3</v>
      </c>
      <c r="O423" s="96">
        <v>3.403859E-3</v>
      </c>
      <c r="P423" s="96">
        <v>6.2478389999999998E-3</v>
      </c>
      <c r="Q423" s="96">
        <v>1.6089100000000001E-3</v>
      </c>
      <c r="R423" s="96">
        <v>1.2600999999999999E-3</v>
      </c>
      <c r="S423" s="96">
        <v>1.6960160000000001E-3</v>
      </c>
      <c r="T423" s="96">
        <f>AVERAGE(Table1[[#This Row],[MC_7]:[Seed_3]])</f>
        <v>9.9595277222222205E-3</v>
      </c>
      <c r="U423">
        <v>57.05</v>
      </c>
      <c r="V423">
        <v>3.45</v>
      </c>
      <c r="W423">
        <v>0</v>
      </c>
      <c r="X423" t="s">
        <v>35</v>
      </c>
      <c r="Y423" t="s">
        <v>36</v>
      </c>
      <c r="Z423" t="s">
        <v>528</v>
      </c>
      <c r="AA423" t="s">
        <v>550</v>
      </c>
      <c r="AB423" t="s">
        <v>39</v>
      </c>
      <c r="AC423" t="s">
        <v>40</v>
      </c>
      <c r="AD423">
        <v>1912</v>
      </c>
      <c r="AE423">
        <v>362</v>
      </c>
      <c r="AF423">
        <v>20.100000000000001</v>
      </c>
      <c r="AG423">
        <v>2007</v>
      </c>
      <c r="AH423">
        <v>0.41946518300000002</v>
      </c>
      <c r="AI423">
        <v>5.9</v>
      </c>
      <c r="AJ423" s="94" t="s">
        <v>2366</v>
      </c>
    </row>
    <row r="424" spans="1:36" x14ac:dyDescent="0.55000000000000004">
      <c r="A424" t="s">
        <v>337</v>
      </c>
      <c r="B424" s="96">
        <v>4.7820600000000001E-4</v>
      </c>
      <c r="C424" s="96">
        <v>8.6924599999999995E-4</v>
      </c>
      <c r="D424" s="96">
        <v>5.6813800000000004E-4</v>
      </c>
      <c r="E424" s="96">
        <v>6.0295679999999999E-3</v>
      </c>
      <c r="F424" s="96">
        <v>1.3127438E-2</v>
      </c>
      <c r="G424" s="96">
        <v>5.545482E-3</v>
      </c>
      <c r="H424" s="96">
        <v>2.3381991000000001E-2</v>
      </c>
      <c r="I424" s="96">
        <v>2.4143288999999998E-2</v>
      </c>
      <c r="J424" s="96">
        <v>2.5151988E-2</v>
      </c>
      <c r="K424" s="96">
        <v>2.4749949E-2</v>
      </c>
      <c r="L424" s="96">
        <v>2.2987048999999999E-2</v>
      </c>
      <c r="M424" s="96">
        <v>2.4719317000000001E-2</v>
      </c>
      <c r="N424" s="96">
        <v>9.3036200000000001E-4</v>
      </c>
      <c r="O424" s="96">
        <v>7.9187500000000004E-4</v>
      </c>
      <c r="P424" s="96">
        <v>1.4468490000000001E-3</v>
      </c>
      <c r="Q424" s="96">
        <v>6.2217999999999996E-4</v>
      </c>
      <c r="R424" s="96">
        <v>2.4933399999999998E-4</v>
      </c>
      <c r="S424" s="96">
        <v>7.2299999999999996E-5</v>
      </c>
      <c r="T424" s="96">
        <f>AVERAGE(Table1[[#This Row],[MC_7]:[Seed_3]])</f>
        <v>9.7702533888888877E-3</v>
      </c>
      <c r="U424">
        <v>56.85</v>
      </c>
      <c r="V424">
        <v>2.3199999999999998</v>
      </c>
      <c r="W424">
        <v>11.11</v>
      </c>
      <c r="X424" t="s">
        <v>35</v>
      </c>
      <c r="Y424" t="s">
        <v>36</v>
      </c>
      <c r="Z424" t="s">
        <v>37</v>
      </c>
      <c r="AA424" t="s">
        <v>227</v>
      </c>
      <c r="AB424" t="s">
        <v>338</v>
      </c>
      <c r="AC424" t="s">
        <v>339</v>
      </c>
      <c r="AD424">
        <v>1802</v>
      </c>
      <c r="AE424">
        <v>409</v>
      </c>
      <c r="AF424">
        <v>21.4</v>
      </c>
      <c r="AG424">
        <v>1985</v>
      </c>
      <c r="AH424">
        <v>0.33199234</v>
      </c>
      <c r="AI424">
        <v>4.5999999999999996</v>
      </c>
      <c r="AJ424" s="94" t="s">
        <v>2282</v>
      </c>
    </row>
    <row r="425" spans="1:36" x14ac:dyDescent="0.55000000000000004">
      <c r="A425" t="s">
        <v>722</v>
      </c>
      <c r="B425" s="96">
        <v>3.8721399999999998E-4</v>
      </c>
      <c r="C425" s="96">
        <v>6.3235099999999996E-4</v>
      </c>
      <c r="D425" s="96">
        <v>5.1491199999999997E-4</v>
      </c>
      <c r="E425" s="96">
        <v>8.2375899999999995E-3</v>
      </c>
      <c r="F425" s="96">
        <v>1.9258111000000001E-2</v>
      </c>
      <c r="G425" s="96">
        <v>6.8235769999999999E-3</v>
      </c>
      <c r="H425" s="96">
        <v>2.0662755000000001E-2</v>
      </c>
      <c r="I425" s="96">
        <v>3.5192133E-2</v>
      </c>
      <c r="J425" s="96">
        <v>2.3172523E-2</v>
      </c>
      <c r="K425" s="96">
        <v>1.5759011E-2</v>
      </c>
      <c r="L425" s="96">
        <v>1.6644086999999998E-2</v>
      </c>
      <c r="M425" s="96">
        <v>1.6455408000000001E-2</v>
      </c>
      <c r="N425" s="96">
        <v>2.0739679999999998E-3</v>
      </c>
      <c r="O425" s="96">
        <v>3.4051770000000001E-3</v>
      </c>
      <c r="P425" s="96">
        <v>3.6875300000000001E-3</v>
      </c>
      <c r="Q425" s="96">
        <v>1.5717890000000001E-3</v>
      </c>
      <c r="R425" s="96">
        <v>7.0766000000000004E-4</v>
      </c>
      <c r="S425" s="96">
        <v>1.6642600000000001E-4</v>
      </c>
      <c r="T425" s="96">
        <f>AVERAGE(Table1[[#This Row],[MC_7]:[Seed_3]])</f>
        <v>9.7417901111111118E-3</v>
      </c>
      <c r="U425">
        <v>55.15</v>
      </c>
      <c r="V425">
        <v>1.27</v>
      </c>
      <c r="W425">
        <v>25</v>
      </c>
      <c r="X425" t="s">
        <v>35</v>
      </c>
      <c r="Y425" t="s">
        <v>36</v>
      </c>
      <c r="Z425" t="s">
        <v>372</v>
      </c>
      <c r="AA425" t="s">
        <v>543</v>
      </c>
      <c r="AB425" t="s">
        <v>39</v>
      </c>
      <c r="AC425" t="s">
        <v>40</v>
      </c>
      <c r="AD425">
        <v>1623</v>
      </c>
      <c r="AE425">
        <v>341</v>
      </c>
      <c r="AF425">
        <v>36.6</v>
      </c>
      <c r="AG425">
        <v>1691</v>
      </c>
      <c r="AH425">
        <v>0.375286281</v>
      </c>
      <c r="AI425">
        <v>4.8</v>
      </c>
      <c r="AJ425" s="94" t="s">
        <v>2450</v>
      </c>
    </row>
    <row r="426" spans="1:36" x14ac:dyDescent="0.55000000000000004">
      <c r="A426" t="s">
        <v>485</v>
      </c>
      <c r="B426" s="96">
        <v>1.09033E-4</v>
      </c>
      <c r="C426" s="96">
        <v>5.8999999999999998E-5</v>
      </c>
      <c r="D426" s="96">
        <v>1.12642E-4</v>
      </c>
      <c r="E426" s="96">
        <v>1.5434394000000001E-2</v>
      </c>
      <c r="F426" s="96">
        <v>5.7651635E-2</v>
      </c>
      <c r="G426" s="96">
        <v>1.5282415000000001E-2</v>
      </c>
      <c r="H426" s="96">
        <v>1.4269479999999999E-2</v>
      </c>
      <c r="I426" s="96">
        <v>2.5184000000000001E-3</v>
      </c>
      <c r="J426" s="96">
        <v>1.4329578000000001E-2</v>
      </c>
      <c r="K426" s="96">
        <v>1.111821E-2</v>
      </c>
      <c r="L426" s="96">
        <v>1.1210349999999999E-2</v>
      </c>
      <c r="M426" s="96">
        <v>1.0958549E-2</v>
      </c>
      <c r="N426" s="96">
        <v>6.2090019999999999E-3</v>
      </c>
      <c r="O426" s="96">
        <v>3.1221640000000002E-3</v>
      </c>
      <c r="P426" s="96">
        <v>1.2170026E-2</v>
      </c>
      <c r="Q426" s="96">
        <v>0</v>
      </c>
      <c r="R426" s="96">
        <v>3.5200000000000002E-5</v>
      </c>
      <c r="S426" s="96">
        <v>1.0987199999999999E-4</v>
      </c>
      <c r="T426" s="96">
        <f>AVERAGE(Table1[[#This Row],[MC_7]:[Seed_3]])</f>
        <v>9.7055527777777807E-3</v>
      </c>
      <c r="U426">
        <v>53.33</v>
      </c>
      <c r="V426">
        <v>0</v>
      </c>
      <c r="W426">
        <v>0</v>
      </c>
      <c r="X426" t="s">
        <v>88</v>
      </c>
      <c r="Y426" t="s">
        <v>486</v>
      </c>
      <c r="Z426" t="s">
        <v>487</v>
      </c>
      <c r="AA426" t="s">
        <v>488</v>
      </c>
      <c r="AB426" t="s">
        <v>489</v>
      </c>
      <c r="AC426" t="s">
        <v>40</v>
      </c>
      <c r="AD426">
        <v>790</v>
      </c>
      <c r="AE426">
        <v>143</v>
      </c>
      <c r="AF426">
        <v>23.1</v>
      </c>
      <c r="AG426">
        <v>859</v>
      </c>
      <c r="AH426">
        <v>0.40899544500000001</v>
      </c>
      <c r="AI426">
        <v>5.7</v>
      </c>
      <c r="AJ426" s="94" t="s">
        <v>2340</v>
      </c>
    </row>
    <row r="427" spans="1:36" x14ac:dyDescent="0.55000000000000004">
      <c r="A427" t="s">
        <v>540</v>
      </c>
      <c r="B427" s="96">
        <v>0</v>
      </c>
      <c r="C427" s="96">
        <v>3.8600000000000003E-5</v>
      </c>
      <c r="D427" s="96">
        <v>8.6000000000000003E-5</v>
      </c>
      <c r="E427" s="96">
        <v>2.1367888000000002E-2</v>
      </c>
      <c r="F427" s="96">
        <v>1.4833114E-2</v>
      </c>
      <c r="G427" s="96">
        <v>2.7244151000000001E-2</v>
      </c>
      <c r="H427" s="96">
        <v>3.8897503E-2</v>
      </c>
      <c r="I427" s="96">
        <v>5.6583509999999998E-3</v>
      </c>
      <c r="J427" s="96">
        <v>3.6216013999999998E-2</v>
      </c>
      <c r="K427" s="96">
        <v>9.5960690000000005E-3</v>
      </c>
      <c r="L427" s="96">
        <v>9.983736E-3</v>
      </c>
      <c r="M427" s="96">
        <v>7.238647E-3</v>
      </c>
      <c r="N427" s="96">
        <v>1.050898E-3</v>
      </c>
      <c r="O427" s="96">
        <v>5.5756299999999996E-4</v>
      </c>
      <c r="P427" s="96">
        <v>6.2281000000000001E-4</v>
      </c>
      <c r="Q427" s="96">
        <v>0</v>
      </c>
      <c r="R427" s="96">
        <v>1.7900000000000001E-5</v>
      </c>
      <c r="S427" s="96">
        <v>0</v>
      </c>
      <c r="T427" s="96">
        <f>AVERAGE(Table1[[#This Row],[MC_7]:[Seed_3]])</f>
        <v>9.6338468888888876E-3</v>
      </c>
      <c r="U427">
        <v>56.06</v>
      </c>
      <c r="V427">
        <v>0</v>
      </c>
      <c r="W427">
        <v>0</v>
      </c>
      <c r="X427" t="s">
        <v>88</v>
      </c>
      <c r="Y427" t="s">
        <v>89</v>
      </c>
      <c r="Z427" t="s">
        <v>541</v>
      </c>
      <c r="AA427" t="s">
        <v>38</v>
      </c>
      <c r="AB427" t="s">
        <v>39</v>
      </c>
      <c r="AC427" t="s">
        <v>40</v>
      </c>
      <c r="AD427">
        <v>517</v>
      </c>
      <c r="AE427">
        <v>99</v>
      </c>
      <c r="AF427">
        <v>13.4</v>
      </c>
      <c r="AG427">
        <v>624</v>
      </c>
      <c r="AH427">
        <v>0.40485775200000002</v>
      </c>
      <c r="AI427">
        <v>5.7</v>
      </c>
      <c r="AJ427" s="94" t="s">
        <v>2360</v>
      </c>
    </row>
    <row r="428" spans="1:36" x14ac:dyDescent="0.55000000000000004">
      <c r="A428" t="s">
        <v>956</v>
      </c>
      <c r="B428" s="96">
        <v>2.9200000000000002E-5</v>
      </c>
      <c r="C428" s="96">
        <v>5.1199999999999998E-5</v>
      </c>
      <c r="D428" s="96">
        <v>6.1799999999999998E-5</v>
      </c>
      <c r="E428" s="96">
        <v>1.1568831E-2</v>
      </c>
      <c r="F428" s="96">
        <v>3.2336742000000002E-2</v>
      </c>
      <c r="G428" s="96">
        <v>1.4650244999999999E-2</v>
      </c>
      <c r="H428" s="96">
        <v>2.3229854000000001E-2</v>
      </c>
      <c r="I428" s="96">
        <v>6.4519379999999999E-3</v>
      </c>
      <c r="J428" s="96">
        <v>2.6678292999999999E-2</v>
      </c>
      <c r="K428" s="96">
        <v>1.2466803E-2</v>
      </c>
      <c r="L428" s="96">
        <v>1.4759787999999999E-2</v>
      </c>
      <c r="M428" s="96">
        <v>1.2913271E-2</v>
      </c>
      <c r="N428" s="96">
        <v>3.4906E-3</v>
      </c>
      <c r="O428" s="96">
        <v>2.3504239999999998E-3</v>
      </c>
      <c r="P428" s="96">
        <v>9.9612109999999993E-3</v>
      </c>
      <c r="Q428" s="96">
        <v>2.0100000000000001E-5</v>
      </c>
      <c r="R428" s="96">
        <v>1.7799999999999999E-5</v>
      </c>
      <c r="S428" s="96">
        <v>1.8499999999999999E-5</v>
      </c>
      <c r="T428" s="96">
        <f>AVERAGE(Table1[[#This Row],[MC_7]:[Seed_3]])</f>
        <v>9.5031444444444446E-3</v>
      </c>
      <c r="U428">
        <v>52.96</v>
      </c>
      <c r="V428">
        <v>0.84</v>
      </c>
      <c r="W428">
        <v>0</v>
      </c>
      <c r="X428" t="s">
        <v>258</v>
      </c>
      <c r="Y428" t="s">
        <v>322</v>
      </c>
      <c r="Z428" t="s">
        <v>111</v>
      </c>
      <c r="AA428" t="s">
        <v>38</v>
      </c>
      <c r="AB428" t="s">
        <v>39</v>
      </c>
      <c r="AC428" t="s">
        <v>40</v>
      </c>
      <c r="AD428">
        <v>1041</v>
      </c>
      <c r="AE428">
        <v>219</v>
      </c>
      <c r="AF428">
        <v>15.4</v>
      </c>
      <c r="AG428">
        <v>1196</v>
      </c>
      <c r="AH428">
        <v>0.43356548</v>
      </c>
      <c r="AI428">
        <v>5.2</v>
      </c>
      <c r="AJ428" s="94" t="s">
        <v>2587</v>
      </c>
    </row>
    <row r="429" spans="1:36" x14ac:dyDescent="0.55000000000000004">
      <c r="A429" t="s">
        <v>387</v>
      </c>
      <c r="B429" s="96">
        <v>1.4419875E-2</v>
      </c>
      <c r="C429" s="96">
        <v>3.0799953000000001E-2</v>
      </c>
      <c r="D429" s="96">
        <v>8.9738620000000009E-3</v>
      </c>
      <c r="E429" s="96">
        <v>6.7754141000000004E-2</v>
      </c>
      <c r="F429" s="96">
        <v>2.2202142000000001E-2</v>
      </c>
      <c r="G429" s="96">
        <v>2.5518661000000002E-2</v>
      </c>
      <c r="H429" s="96">
        <v>1.14302E-4</v>
      </c>
      <c r="I429" s="96">
        <v>7.4300000000000004E-5</v>
      </c>
      <c r="J429" s="96">
        <v>2.5599999999999999E-5</v>
      </c>
      <c r="K429" s="96">
        <v>0</v>
      </c>
      <c r="L429" s="96">
        <v>0</v>
      </c>
      <c r="M429" s="96">
        <v>1.5699999999999999E-5</v>
      </c>
      <c r="N429" s="96">
        <v>0</v>
      </c>
      <c r="O429" s="96">
        <v>1.52E-5</v>
      </c>
      <c r="P429" s="96">
        <v>1.007506E-3</v>
      </c>
      <c r="Q429" s="96">
        <v>0</v>
      </c>
      <c r="R429" s="96">
        <v>0</v>
      </c>
      <c r="S429" s="96">
        <v>0</v>
      </c>
      <c r="T429" s="96">
        <f>AVERAGE(Table1[[#This Row],[MC_7]:[Seed_3]])</f>
        <v>9.4956245555555558E-3</v>
      </c>
      <c r="U429">
        <v>53.12</v>
      </c>
      <c r="V429">
        <v>0</v>
      </c>
      <c r="W429">
        <v>0</v>
      </c>
      <c r="X429" t="s">
        <v>388</v>
      </c>
      <c r="Y429" t="s">
        <v>389</v>
      </c>
      <c r="Z429" t="s">
        <v>390</v>
      </c>
      <c r="AA429" t="s">
        <v>391</v>
      </c>
      <c r="AB429" t="s">
        <v>392</v>
      </c>
      <c r="AC429" t="s">
        <v>40</v>
      </c>
      <c r="AD429">
        <v>679</v>
      </c>
      <c r="AE429">
        <v>166</v>
      </c>
      <c r="AF429">
        <v>16.7</v>
      </c>
      <c r="AG429">
        <v>746</v>
      </c>
      <c r="AH429">
        <v>0.46863983100000001</v>
      </c>
      <c r="AI429">
        <v>4.2</v>
      </c>
      <c r="AJ429" s="94" t="s">
        <v>2298</v>
      </c>
    </row>
    <row r="430" spans="1:36" x14ac:dyDescent="0.55000000000000004">
      <c r="A430" t="s">
        <v>240</v>
      </c>
      <c r="B430" s="96">
        <v>1.4504599999999999E-4</v>
      </c>
      <c r="C430" s="96">
        <v>1.2830799999999999E-4</v>
      </c>
      <c r="D430" s="96">
        <v>2.1356899999999999E-4</v>
      </c>
      <c r="E430" s="96">
        <v>4.4654638000000003E-2</v>
      </c>
      <c r="F430" s="96">
        <v>4.0110503999999998E-2</v>
      </c>
      <c r="G430" s="96">
        <v>1.7047559E-2</v>
      </c>
      <c r="H430" s="96">
        <v>3.8942719999999998E-3</v>
      </c>
      <c r="I430" s="96">
        <v>1.0669779999999999E-3</v>
      </c>
      <c r="J430" s="96">
        <v>7.2550080000000003E-3</v>
      </c>
      <c r="K430" s="96">
        <v>3.3646099999999998E-4</v>
      </c>
      <c r="L430" s="96">
        <v>6.1913400000000003E-4</v>
      </c>
      <c r="M430" s="96">
        <v>4.9266499999999999E-4</v>
      </c>
      <c r="N430" s="96">
        <v>2.9881957000000001E-2</v>
      </c>
      <c r="O430" s="96">
        <v>1.1285968E-2</v>
      </c>
      <c r="P430" s="96">
        <v>1.0434921E-2</v>
      </c>
      <c r="Q430" s="96">
        <v>2.1800000000000001E-5</v>
      </c>
      <c r="R430" s="96">
        <v>0</v>
      </c>
      <c r="S430" s="96">
        <v>5.0200000000000002E-6</v>
      </c>
      <c r="T430" s="96">
        <f>AVERAGE(Table1[[#This Row],[MC_7]:[Seed_3]])</f>
        <v>9.3107671111111109E-3</v>
      </c>
      <c r="U430">
        <v>54.34</v>
      </c>
      <c r="V430">
        <v>0</v>
      </c>
      <c r="W430">
        <v>0</v>
      </c>
      <c r="X430" t="s">
        <v>241</v>
      </c>
      <c r="Y430" t="s">
        <v>242</v>
      </c>
      <c r="Z430" t="s">
        <v>243</v>
      </c>
      <c r="AA430" t="s">
        <v>244</v>
      </c>
      <c r="AB430" t="s">
        <v>39</v>
      </c>
      <c r="AC430" t="s">
        <v>40</v>
      </c>
      <c r="AD430">
        <v>1922</v>
      </c>
      <c r="AE430">
        <v>457</v>
      </c>
      <c r="AF430">
        <v>14</v>
      </c>
      <c r="AG430">
        <v>2166</v>
      </c>
      <c r="AH430">
        <v>0.39997221999999999</v>
      </c>
      <c r="AI430">
        <v>4.3</v>
      </c>
      <c r="AJ430" s="94" t="s">
        <v>2247</v>
      </c>
    </row>
    <row r="431" spans="1:36" x14ac:dyDescent="0.55000000000000004">
      <c r="A431" t="s">
        <v>872</v>
      </c>
      <c r="B431" s="96">
        <v>1.4497800000000001E-4</v>
      </c>
      <c r="C431" s="96">
        <v>4.2212800000000002E-4</v>
      </c>
      <c r="D431" s="96">
        <v>3.6374200000000001E-4</v>
      </c>
      <c r="E431" s="96">
        <v>5.1523100000000002E-3</v>
      </c>
      <c r="F431" s="96">
        <v>9.7366090000000002E-3</v>
      </c>
      <c r="G431" s="96">
        <v>7.2936119999999997E-3</v>
      </c>
      <c r="H431" s="96">
        <v>2.8453591E-2</v>
      </c>
      <c r="I431" s="96">
        <v>2.2870267E-2</v>
      </c>
      <c r="J431" s="96">
        <v>3.8213546000000001E-2</v>
      </c>
      <c r="K431" s="96">
        <v>1.4542446000000001E-2</v>
      </c>
      <c r="L431" s="96">
        <v>1.4408931999999999E-2</v>
      </c>
      <c r="M431" s="96">
        <v>1.5980086000000001E-2</v>
      </c>
      <c r="N431" s="96">
        <v>2.5610299999999998E-4</v>
      </c>
      <c r="O431" s="96">
        <v>1.073458E-3</v>
      </c>
      <c r="P431" s="96">
        <v>1.043995E-3</v>
      </c>
      <c r="Q431" s="96">
        <v>1.81953E-4</v>
      </c>
      <c r="R431" s="96">
        <v>5.9899999999999999E-5</v>
      </c>
      <c r="S431" s="96">
        <v>1.9700000000000001E-5</v>
      </c>
      <c r="T431" s="96">
        <f>AVERAGE(Table1[[#This Row],[MC_7]:[Seed_3]])</f>
        <v>8.9009642222222241E-3</v>
      </c>
      <c r="U431">
        <v>54.92</v>
      </c>
      <c r="V431">
        <v>2.8</v>
      </c>
      <c r="W431">
        <v>11.11</v>
      </c>
      <c r="X431" t="s">
        <v>35</v>
      </c>
      <c r="Y431" t="s">
        <v>36</v>
      </c>
      <c r="Z431" t="s">
        <v>372</v>
      </c>
      <c r="AA431" t="s">
        <v>456</v>
      </c>
      <c r="AB431" t="s">
        <v>39</v>
      </c>
      <c r="AC431" t="s">
        <v>40</v>
      </c>
      <c r="AD431">
        <v>1469</v>
      </c>
      <c r="AE431">
        <v>342</v>
      </c>
      <c r="AF431">
        <v>16.7</v>
      </c>
      <c r="AG431">
        <v>1545</v>
      </c>
      <c r="AH431">
        <v>0.336370693</v>
      </c>
      <c r="AI431">
        <v>4.3</v>
      </c>
      <c r="AJ431" s="94" t="s">
        <v>2538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50"/>
  <sheetViews>
    <sheetView workbookViewId="0">
      <pane ySplit="1" topLeftCell="A2" activePane="bottomLeft" state="frozen"/>
      <selection activeCell="B1" sqref="B1"/>
      <selection pane="bottomLeft" activeCell="A12" sqref="A12"/>
    </sheetView>
  </sheetViews>
  <sheetFormatPr defaultColWidth="8.734375" defaultRowHeight="14.4" x14ac:dyDescent="0.55000000000000004"/>
  <cols>
    <col min="1" max="1" width="64.26171875" style="3" bestFit="1" customWidth="1"/>
    <col min="2" max="3" width="17.7890625" style="3" bestFit="1" customWidth="1"/>
    <col min="4" max="4" width="18.7890625" style="3" bestFit="1" customWidth="1"/>
    <col min="5" max="6" width="17.7890625" style="3" bestFit="1" customWidth="1"/>
    <col min="7" max="16384" width="8.734375" style="3"/>
  </cols>
  <sheetData>
    <row r="1" spans="1:6" ht="14.7" thickBot="1" x14ac:dyDescent="0.6">
      <c r="A1" s="7"/>
      <c r="B1" s="8" t="s">
        <v>869</v>
      </c>
      <c r="C1" s="8" t="s">
        <v>411</v>
      </c>
      <c r="D1" s="8" t="s">
        <v>739</v>
      </c>
      <c r="E1" s="8" t="s">
        <v>755</v>
      </c>
      <c r="F1" s="8" t="s">
        <v>864</v>
      </c>
    </row>
    <row r="2" spans="1:6" ht="14.7" thickBot="1" x14ac:dyDescent="0.6">
      <c r="A2" s="121" t="s">
        <v>1382</v>
      </c>
      <c r="B2" s="122"/>
      <c r="C2" s="122"/>
      <c r="D2" s="122"/>
      <c r="E2" s="122"/>
      <c r="F2" s="123"/>
    </row>
    <row r="3" spans="1:6" ht="14.7" thickBot="1" x14ac:dyDescent="0.6">
      <c r="A3" s="57" t="s">
        <v>1440</v>
      </c>
      <c r="B3" s="58" t="s">
        <v>1383</v>
      </c>
      <c r="C3" s="58" t="s">
        <v>1383</v>
      </c>
      <c r="D3" s="58" t="s">
        <v>1383</v>
      </c>
      <c r="E3" s="58" t="s">
        <v>1383</v>
      </c>
      <c r="F3" s="58" t="s">
        <v>1383</v>
      </c>
    </row>
    <row r="4" spans="1:6" ht="14.7" thickBot="1" x14ac:dyDescent="0.6">
      <c r="A4" s="57" t="s">
        <v>1441</v>
      </c>
      <c r="B4" s="58" t="s">
        <v>1383</v>
      </c>
      <c r="C4" s="58" t="s">
        <v>1383</v>
      </c>
      <c r="D4" s="58" t="s">
        <v>1383</v>
      </c>
      <c r="E4" s="59" t="s">
        <v>1108</v>
      </c>
      <c r="F4" s="58" t="s">
        <v>1383</v>
      </c>
    </row>
    <row r="5" spans="1:6" x14ac:dyDescent="0.55000000000000004">
      <c r="A5" s="124" t="s">
        <v>1442</v>
      </c>
      <c r="B5" s="60" t="s">
        <v>1384</v>
      </c>
      <c r="C5" s="127" t="s">
        <v>1375</v>
      </c>
      <c r="D5" s="60" t="s">
        <v>1257</v>
      </c>
      <c r="E5" s="60" t="s">
        <v>1109</v>
      </c>
      <c r="F5" s="127" t="s">
        <v>1383</v>
      </c>
    </row>
    <row r="6" spans="1:6" x14ac:dyDescent="0.55000000000000004">
      <c r="A6" s="125"/>
      <c r="B6" s="60" t="s">
        <v>1385</v>
      </c>
      <c r="C6" s="128"/>
      <c r="D6" s="60" t="s">
        <v>1258</v>
      </c>
      <c r="E6" s="60" t="s">
        <v>1110</v>
      </c>
      <c r="F6" s="128"/>
    </row>
    <row r="7" spans="1:6" x14ac:dyDescent="0.55000000000000004">
      <c r="A7" s="125"/>
      <c r="B7" s="61"/>
      <c r="C7" s="128"/>
      <c r="D7" s="61"/>
      <c r="E7" s="60" t="s">
        <v>1111</v>
      </c>
      <c r="F7" s="128"/>
    </row>
    <row r="8" spans="1:6" ht="14.7" thickBot="1" x14ac:dyDescent="0.6">
      <c r="A8" s="126"/>
      <c r="B8" s="62"/>
      <c r="C8" s="129"/>
      <c r="D8" s="62"/>
      <c r="E8" s="58" t="s">
        <v>1112</v>
      </c>
      <c r="F8" s="129"/>
    </row>
    <row r="9" spans="1:6" ht="14.7" thickBot="1" x14ac:dyDescent="0.6">
      <c r="A9" s="57" t="s">
        <v>1443</v>
      </c>
      <c r="B9" s="58" t="s">
        <v>1383</v>
      </c>
      <c r="C9" s="58" t="s">
        <v>1383</v>
      </c>
      <c r="D9" s="58" t="s">
        <v>1383</v>
      </c>
      <c r="E9" s="58" t="s">
        <v>1383</v>
      </c>
      <c r="F9" s="59" t="s">
        <v>1045</v>
      </c>
    </row>
    <row r="10" spans="1:6" ht="14.7" thickBot="1" x14ac:dyDescent="0.6">
      <c r="A10" s="57" t="s">
        <v>1444</v>
      </c>
      <c r="B10" s="58" t="s">
        <v>1383</v>
      </c>
      <c r="C10" s="58" t="s">
        <v>1383</v>
      </c>
      <c r="D10" s="58" t="s">
        <v>1383</v>
      </c>
      <c r="E10" s="58" t="s">
        <v>1383</v>
      </c>
      <c r="F10" s="58" t="s">
        <v>1383</v>
      </c>
    </row>
    <row r="11" spans="1:6" ht="14.7" thickBot="1" x14ac:dyDescent="0.6">
      <c r="A11" s="12" t="s">
        <v>1445</v>
      </c>
      <c r="B11" s="13" t="s">
        <v>1383</v>
      </c>
      <c r="C11" s="13" t="s">
        <v>1383</v>
      </c>
      <c r="D11" s="13" t="s">
        <v>1383</v>
      </c>
      <c r="E11" s="14" t="s">
        <v>1113</v>
      </c>
      <c r="F11" s="14" t="s">
        <v>1041</v>
      </c>
    </row>
    <row r="12" spans="1:6" ht="14.7" thickBot="1" x14ac:dyDescent="0.6">
      <c r="A12" s="12" t="s">
        <v>1446</v>
      </c>
      <c r="B12" s="13" t="s">
        <v>1383</v>
      </c>
      <c r="C12" s="13" t="s">
        <v>1383</v>
      </c>
      <c r="D12" s="13" t="s">
        <v>1383</v>
      </c>
      <c r="E12" s="14" t="s">
        <v>1114</v>
      </c>
      <c r="F12" s="14" t="s">
        <v>1040</v>
      </c>
    </row>
    <row r="13" spans="1:6" x14ac:dyDescent="0.55000000000000004">
      <c r="A13" s="130" t="s">
        <v>1447</v>
      </c>
      <c r="B13" s="132" t="s">
        <v>1383</v>
      </c>
      <c r="C13" s="132" t="s">
        <v>1376</v>
      </c>
      <c r="D13" s="132" t="s">
        <v>1260</v>
      </c>
      <c r="E13" s="134" t="s">
        <v>1115</v>
      </c>
      <c r="F13" s="15" t="s">
        <v>1038</v>
      </c>
    </row>
    <row r="14" spans="1:6" ht="14.7" thickBot="1" x14ac:dyDescent="0.6">
      <c r="A14" s="131"/>
      <c r="B14" s="133"/>
      <c r="C14" s="133"/>
      <c r="D14" s="133"/>
      <c r="E14" s="135"/>
      <c r="F14" s="6" t="s">
        <v>1039</v>
      </c>
    </row>
    <row r="15" spans="1:6" ht="17.100000000000001" thickBot="1" x14ac:dyDescent="0.6">
      <c r="A15" s="12" t="s">
        <v>1448</v>
      </c>
      <c r="B15" s="13" t="s">
        <v>1383</v>
      </c>
      <c r="C15" s="6" t="s">
        <v>1377</v>
      </c>
      <c r="D15" s="6" t="s">
        <v>1262</v>
      </c>
      <c r="E15" s="14" t="s">
        <v>1116</v>
      </c>
      <c r="F15" s="14" t="s">
        <v>1037</v>
      </c>
    </row>
    <row r="16" spans="1:6" ht="14.7" thickBot="1" x14ac:dyDescent="0.6">
      <c r="A16" s="9" t="s">
        <v>1107</v>
      </c>
      <c r="B16" s="5" t="s">
        <v>1386</v>
      </c>
      <c r="C16" s="10" t="s">
        <v>1383</v>
      </c>
      <c r="D16" s="10" t="s">
        <v>1383</v>
      </c>
      <c r="E16" s="11" t="s">
        <v>1125</v>
      </c>
      <c r="F16" s="10" t="s">
        <v>1383</v>
      </c>
    </row>
    <row r="17" spans="1:6" ht="14.7" thickBot="1" x14ac:dyDescent="0.6">
      <c r="A17" s="16" t="s">
        <v>1449</v>
      </c>
      <c r="B17" s="6" t="s">
        <v>1387</v>
      </c>
      <c r="C17" s="13" t="s">
        <v>1383</v>
      </c>
      <c r="D17" s="6" t="s">
        <v>1261</v>
      </c>
      <c r="E17" s="14" t="s">
        <v>1124</v>
      </c>
      <c r="F17" s="6" t="s">
        <v>1042</v>
      </c>
    </row>
    <row r="18" spans="1:6" ht="14.7" thickBot="1" x14ac:dyDescent="0.6">
      <c r="A18" s="9" t="s">
        <v>1450</v>
      </c>
      <c r="B18" s="5" t="s">
        <v>1388</v>
      </c>
      <c r="C18" s="5" t="s">
        <v>1378</v>
      </c>
      <c r="D18" s="5" t="s">
        <v>1259</v>
      </c>
      <c r="E18" s="11" t="s">
        <v>1123</v>
      </c>
      <c r="F18" s="5" t="s">
        <v>1043</v>
      </c>
    </row>
    <row r="19" spans="1:6" ht="14.7" thickBot="1" x14ac:dyDescent="0.6">
      <c r="A19" s="12" t="s">
        <v>1451</v>
      </c>
      <c r="B19" s="14" t="s">
        <v>1335</v>
      </c>
      <c r="C19" s="14" t="s">
        <v>1389</v>
      </c>
      <c r="D19" s="6" t="s">
        <v>1267</v>
      </c>
      <c r="E19" s="14" t="s">
        <v>1174</v>
      </c>
      <c r="F19" s="6" t="s">
        <v>1046</v>
      </c>
    </row>
    <row r="20" spans="1:6" ht="14.7" thickBot="1" x14ac:dyDescent="0.6">
      <c r="A20" s="12" t="s">
        <v>1452</v>
      </c>
      <c r="B20" s="13" t="s">
        <v>1383</v>
      </c>
      <c r="C20" s="14" t="s">
        <v>1390</v>
      </c>
      <c r="D20" s="14" t="s">
        <v>1268</v>
      </c>
      <c r="E20" s="13" t="s">
        <v>1383</v>
      </c>
      <c r="F20" s="13" t="s">
        <v>1383</v>
      </c>
    </row>
    <row r="21" spans="1:6" ht="14.7" thickBot="1" x14ac:dyDescent="0.6">
      <c r="A21" s="12" t="s">
        <v>1453</v>
      </c>
      <c r="B21" s="13" t="s">
        <v>1383</v>
      </c>
      <c r="C21" s="14" t="s">
        <v>1391</v>
      </c>
      <c r="D21" s="14" t="s">
        <v>1269</v>
      </c>
      <c r="E21" s="13" t="s">
        <v>1383</v>
      </c>
      <c r="F21" s="13" t="s">
        <v>1383</v>
      </c>
    </row>
    <row r="22" spans="1:6" ht="14.7" thickBot="1" x14ac:dyDescent="0.6">
      <c r="A22" s="12" t="s">
        <v>1454</v>
      </c>
      <c r="B22" s="13" t="s">
        <v>1383</v>
      </c>
      <c r="C22" s="14" t="s">
        <v>1392</v>
      </c>
      <c r="D22" s="14" t="s">
        <v>1270</v>
      </c>
      <c r="E22" s="13" t="s">
        <v>1383</v>
      </c>
      <c r="F22" s="13" t="s">
        <v>1383</v>
      </c>
    </row>
    <row r="23" spans="1:6" ht="14.7" thickBot="1" x14ac:dyDescent="0.6">
      <c r="A23" s="12" t="s">
        <v>1455</v>
      </c>
      <c r="B23" s="13" t="s">
        <v>1383</v>
      </c>
      <c r="C23" s="17" t="s">
        <v>1393</v>
      </c>
      <c r="D23" s="13" t="s">
        <v>1394</v>
      </c>
      <c r="E23" s="13" t="s">
        <v>1383</v>
      </c>
      <c r="F23" s="13" t="s">
        <v>1383</v>
      </c>
    </row>
    <row r="24" spans="1:6" ht="14.7" thickBot="1" x14ac:dyDescent="0.6">
      <c r="A24" s="63" t="s">
        <v>1456</v>
      </c>
      <c r="B24" s="64" t="s">
        <v>1331</v>
      </c>
      <c r="C24" s="58" t="s">
        <v>1383</v>
      </c>
      <c r="D24" s="64" t="s">
        <v>1266</v>
      </c>
      <c r="E24" s="64" t="s">
        <v>1170</v>
      </c>
      <c r="F24" s="64" t="s">
        <v>1047</v>
      </c>
    </row>
    <row r="25" spans="1:6" ht="51.55" customHeight="1" x14ac:dyDescent="0.55000000000000004">
      <c r="A25" s="136" t="s">
        <v>1457</v>
      </c>
      <c r="B25" s="138" t="s">
        <v>1332</v>
      </c>
      <c r="C25" s="127" t="s">
        <v>1383</v>
      </c>
      <c r="D25" s="138" t="s">
        <v>1265</v>
      </c>
      <c r="E25" s="65" t="s">
        <v>1169</v>
      </c>
      <c r="F25" s="138" t="s">
        <v>1048</v>
      </c>
    </row>
    <row r="26" spans="1:6" ht="14.7" thickBot="1" x14ac:dyDescent="0.6">
      <c r="A26" s="137"/>
      <c r="B26" s="139"/>
      <c r="C26" s="129"/>
      <c r="D26" s="139"/>
      <c r="E26" s="64" t="s">
        <v>1173</v>
      </c>
      <c r="F26" s="139"/>
    </row>
    <row r="27" spans="1:6" ht="14.7" thickBot="1" x14ac:dyDescent="0.6">
      <c r="A27" s="63" t="s">
        <v>1458</v>
      </c>
      <c r="B27" s="64" t="s">
        <v>1333</v>
      </c>
      <c r="C27" s="58" t="s">
        <v>1383</v>
      </c>
      <c r="D27" s="64" t="s">
        <v>1264</v>
      </c>
      <c r="E27" s="64" t="s">
        <v>1172</v>
      </c>
      <c r="F27" s="64" t="s">
        <v>1049</v>
      </c>
    </row>
    <row r="28" spans="1:6" ht="14.7" thickBot="1" x14ac:dyDescent="0.6">
      <c r="A28" s="63" t="s">
        <v>1459</v>
      </c>
      <c r="B28" s="64" t="s">
        <v>1334</v>
      </c>
      <c r="C28" s="58" t="s">
        <v>1395</v>
      </c>
      <c r="D28" s="64" t="s">
        <v>1263</v>
      </c>
      <c r="E28" s="64" t="s">
        <v>1171</v>
      </c>
      <c r="F28" s="64" t="s">
        <v>1050</v>
      </c>
    </row>
    <row r="29" spans="1:6" ht="14.7" thickBot="1" x14ac:dyDescent="0.6">
      <c r="A29" s="16" t="s">
        <v>1460</v>
      </c>
      <c r="B29" s="13" t="s">
        <v>1383</v>
      </c>
      <c r="C29" s="13" t="s">
        <v>1383</v>
      </c>
      <c r="D29" s="14" t="s">
        <v>1279</v>
      </c>
      <c r="E29" s="13" t="s">
        <v>1383</v>
      </c>
      <c r="F29" s="13" t="s">
        <v>1383</v>
      </c>
    </row>
    <row r="30" spans="1:6" ht="14.7" thickBot="1" x14ac:dyDescent="0.6">
      <c r="A30" s="16" t="s">
        <v>1461</v>
      </c>
      <c r="B30" s="13" t="s">
        <v>1383</v>
      </c>
      <c r="C30" s="14" t="s">
        <v>1381</v>
      </c>
      <c r="D30" s="14" t="s">
        <v>1280</v>
      </c>
      <c r="E30" s="13" t="s">
        <v>1383</v>
      </c>
      <c r="F30" s="13" t="s">
        <v>1383</v>
      </c>
    </row>
    <row r="31" spans="1:6" ht="14.7" thickBot="1" x14ac:dyDescent="0.6">
      <c r="A31" s="16" t="s">
        <v>1462</v>
      </c>
      <c r="B31" s="13" t="s">
        <v>1383</v>
      </c>
      <c r="C31" s="14" t="s">
        <v>1380</v>
      </c>
      <c r="D31" s="14" t="s">
        <v>1281</v>
      </c>
      <c r="E31" s="13" t="s">
        <v>1383</v>
      </c>
      <c r="F31" s="13" t="s">
        <v>1383</v>
      </c>
    </row>
    <row r="32" spans="1:6" ht="14.7" thickBot="1" x14ac:dyDescent="0.6">
      <c r="A32" s="9" t="s">
        <v>1463</v>
      </c>
      <c r="B32" s="10" t="s">
        <v>1383</v>
      </c>
      <c r="C32" s="10" t="s">
        <v>1383</v>
      </c>
      <c r="D32" s="10" t="s">
        <v>1396</v>
      </c>
      <c r="E32" s="10" t="s">
        <v>1397</v>
      </c>
      <c r="F32" s="5" t="s">
        <v>1044</v>
      </c>
    </row>
    <row r="33" spans="1:6" ht="14.7" thickBot="1" x14ac:dyDescent="0.6">
      <c r="A33" s="9"/>
      <c r="B33" s="5"/>
      <c r="C33" s="5"/>
      <c r="D33" s="5"/>
      <c r="E33" s="5"/>
      <c r="F33" s="5"/>
    </row>
    <row r="34" spans="1:6" ht="14.7" thickBot="1" x14ac:dyDescent="0.6">
      <c r="A34" s="121" t="s">
        <v>1398</v>
      </c>
      <c r="B34" s="122"/>
      <c r="C34" s="122"/>
      <c r="D34" s="122"/>
      <c r="E34" s="122"/>
      <c r="F34" s="123"/>
    </row>
    <row r="35" spans="1:6" ht="14.7" thickBot="1" x14ac:dyDescent="0.6">
      <c r="A35" s="18" t="s">
        <v>1464</v>
      </c>
      <c r="B35" s="11" t="s">
        <v>1336</v>
      </c>
      <c r="C35" s="5" t="s">
        <v>1399</v>
      </c>
      <c r="D35" s="11" t="s">
        <v>1271</v>
      </c>
      <c r="E35" s="10" t="s">
        <v>1383</v>
      </c>
      <c r="F35" s="5" t="s">
        <v>1079</v>
      </c>
    </row>
    <row r="36" spans="1:6" ht="14.7" thickBot="1" x14ac:dyDescent="0.6">
      <c r="A36" s="18" t="s">
        <v>1465</v>
      </c>
      <c r="B36" s="11" t="s">
        <v>1337</v>
      </c>
      <c r="C36" s="5" t="s">
        <v>1400</v>
      </c>
      <c r="D36" s="11" t="s">
        <v>1272</v>
      </c>
      <c r="E36" s="11" t="s">
        <v>1213</v>
      </c>
      <c r="F36" s="5" t="s">
        <v>1078</v>
      </c>
    </row>
    <row r="37" spans="1:6" x14ac:dyDescent="0.55000000000000004">
      <c r="A37" s="20" t="s">
        <v>1401</v>
      </c>
      <c r="B37" s="140" t="s">
        <v>1338</v>
      </c>
      <c r="C37" s="142" t="s">
        <v>1402</v>
      </c>
      <c r="D37" s="140" t="s">
        <v>1273</v>
      </c>
      <c r="E37" s="140" t="s">
        <v>1214</v>
      </c>
      <c r="F37" s="142" t="s">
        <v>1077</v>
      </c>
    </row>
    <row r="38" spans="1:6" ht="14.7" thickBot="1" x14ac:dyDescent="0.6">
      <c r="A38" s="18" t="s">
        <v>1466</v>
      </c>
      <c r="B38" s="141"/>
      <c r="C38" s="143"/>
      <c r="D38" s="141"/>
      <c r="E38" s="141"/>
      <c r="F38" s="143"/>
    </row>
    <row r="39" spans="1:6" ht="14.7" thickBot="1" x14ac:dyDescent="0.6">
      <c r="A39" s="18" t="s">
        <v>1467</v>
      </c>
      <c r="B39" s="19" t="s">
        <v>1340</v>
      </c>
      <c r="C39" s="10" t="s">
        <v>1403</v>
      </c>
      <c r="D39" s="19" t="s">
        <v>1274</v>
      </c>
      <c r="E39" s="19" t="s">
        <v>1215</v>
      </c>
      <c r="F39" s="10" t="s">
        <v>1076</v>
      </c>
    </row>
    <row r="40" spans="1:6" ht="14.7" thickBot="1" x14ac:dyDescent="0.6">
      <c r="A40" s="18" t="s">
        <v>1468</v>
      </c>
      <c r="B40" s="19" t="s">
        <v>1339</v>
      </c>
      <c r="C40" s="10" t="s">
        <v>1404</v>
      </c>
      <c r="D40" s="19" t="s">
        <v>1275</v>
      </c>
      <c r="E40" s="19" t="s">
        <v>1216</v>
      </c>
      <c r="F40" s="10" t="s">
        <v>1075</v>
      </c>
    </row>
    <row r="41" spans="1:6" ht="14.7" thickBot="1" x14ac:dyDescent="0.6">
      <c r="A41" s="12" t="s">
        <v>1469</v>
      </c>
      <c r="B41" s="13" t="s">
        <v>1383</v>
      </c>
      <c r="C41" s="13" t="s">
        <v>1383</v>
      </c>
      <c r="D41" s="13" t="s">
        <v>1383</v>
      </c>
      <c r="E41" s="13" t="s">
        <v>1383</v>
      </c>
      <c r="F41" s="14" t="s">
        <v>1083</v>
      </c>
    </row>
    <row r="42" spans="1:6" x14ac:dyDescent="0.55000000000000004">
      <c r="A42" s="21" t="s">
        <v>1405</v>
      </c>
      <c r="B42" s="132" t="s">
        <v>1383</v>
      </c>
      <c r="C42" s="132" t="s">
        <v>1383</v>
      </c>
      <c r="D42" s="132" t="s">
        <v>1383</v>
      </c>
      <c r="E42" s="132" t="s">
        <v>1383</v>
      </c>
      <c r="F42" s="134" t="s">
        <v>1084</v>
      </c>
    </row>
    <row r="43" spans="1:6" ht="14.7" thickBot="1" x14ac:dyDescent="0.6">
      <c r="A43" s="12" t="s">
        <v>1470</v>
      </c>
      <c r="B43" s="133"/>
      <c r="C43" s="133"/>
      <c r="D43" s="133"/>
      <c r="E43" s="133"/>
      <c r="F43" s="135"/>
    </row>
    <row r="44" spans="1:6" x14ac:dyDescent="0.55000000000000004">
      <c r="A44" s="21" t="s">
        <v>1401</v>
      </c>
      <c r="B44" s="132" t="s">
        <v>1383</v>
      </c>
      <c r="C44" s="132" t="s">
        <v>1383</v>
      </c>
      <c r="D44" s="132" t="s">
        <v>1383</v>
      </c>
      <c r="E44" s="132" t="s">
        <v>1383</v>
      </c>
      <c r="F44" s="134" t="s">
        <v>1085</v>
      </c>
    </row>
    <row r="45" spans="1:6" ht="14.7" thickBot="1" x14ac:dyDescent="0.6">
      <c r="A45" s="12" t="s">
        <v>1466</v>
      </c>
      <c r="B45" s="133"/>
      <c r="C45" s="133"/>
      <c r="D45" s="133"/>
      <c r="E45" s="133"/>
      <c r="F45" s="135"/>
    </row>
    <row r="46" spans="1:6" ht="14.7" thickBot="1" x14ac:dyDescent="0.6">
      <c r="A46" s="16" t="s">
        <v>1471</v>
      </c>
      <c r="B46" s="13" t="s">
        <v>1383</v>
      </c>
      <c r="C46" s="13" t="s">
        <v>1383</v>
      </c>
      <c r="D46" s="13" t="s">
        <v>1383</v>
      </c>
      <c r="E46" s="13" t="s">
        <v>1383</v>
      </c>
      <c r="F46" s="13" t="s">
        <v>1383</v>
      </c>
    </row>
    <row r="47" spans="1:6" ht="14.7" thickBot="1" x14ac:dyDescent="0.6">
      <c r="A47" s="16" t="s">
        <v>1406</v>
      </c>
      <c r="B47" s="13" t="s">
        <v>1383</v>
      </c>
      <c r="C47" s="13" t="s">
        <v>1383</v>
      </c>
      <c r="D47" s="13" t="s">
        <v>1383</v>
      </c>
      <c r="E47" s="13" t="s">
        <v>1383</v>
      </c>
      <c r="F47" s="13" t="s">
        <v>1383</v>
      </c>
    </row>
    <row r="48" spans="1:6" ht="14.7" thickBot="1" x14ac:dyDescent="0.6">
      <c r="A48" s="16" t="s">
        <v>1407</v>
      </c>
      <c r="B48" s="13" t="s">
        <v>1383</v>
      </c>
      <c r="C48" s="13" t="s">
        <v>1383</v>
      </c>
      <c r="D48" s="13" t="s">
        <v>1383</v>
      </c>
      <c r="E48" s="13" t="s">
        <v>1383</v>
      </c>
      <c r="F48" s="13" t="s">
        <v>1383</v>
      </c>
    </row>
    <row r="49" spans="1:6" x14ac:dyDescent="0.55000000000000004">
      <c r="A49" s="124" t="s">
        <v>1472</v>
      </c>
      <c r="B49" s="127" t="s">
        <v>1383</v>
      </c>
      <c r="C49" s="65" t="s">
        <v>1408</v>
      </c>
      <c r="D49" s="65" t="s">
        <v>1276</v>
      </c>
      <c r="E49" s="66" t="s">
        <v>1217</v>
      </c>
      <c r="F49" s="66" t="s">
        <v>1080</v>
      </c>
    </row>
    <row r="50" spans="1:6" x14ac:dyDescent="0.55000000000000004">
      <c r="A50" s="125"/>
      <c r="B50" s="128"/>
      <c r="C50" s="65" t="s">
        <v>1409</v>
      </c>
      <c r="D50" s="60" t="s">
        <v>1277</v>
      </c>
      <c r="E50" s="61" t="s">
        <v>1218</v>
      </c>
      <c r="F50" s="66" t="s">
        <v>1081</v>
      </c>
    </row>
    <row r="51" spans="1:6" ht="14.7" thickBot="1" x14ac:dyDescent="0.6">
      <c r="A51" s="126"/>
      <c r="B51" s="129"/>
      <c r="C51" s="62"/>
      <c r="D51" s="62"/>
      <c r="E51" s="62" t="s">
        <v>1219</v>
      </c>
      <c r="F51" s="59" t="s">
        <v>1082</v>
      </c>
    </row>
    <row r="52" spans="1:6" ht="14.7" thickBot="1" x14ac:dyDescent="0.6">
      <c r="A52" s="9"/>
      <c r="B52" s="5"/>
      <c r="C52" s="5"/>
      <c r="D52" s="5"/>
      <c r="E52" s="5"/>
      <c r="F52" s="5"/>
    </row>
    <row r="53" spans="1:6" ht="14.7" thickBot="1" x14ac:dyDescent="0.6">
      <c r="A53" s="121" t="s">
        <v>1410</v>
      </c>
      <c r="B53" s="122"/>
      <c r="C53" s="122"/>
      <c r="D53" s="122"/>
      <c r="E53" s="122"/>
      <c r="F53" s="123"/>
    </row>
    <row r="54" spans="1:6" ht="14.7" thickBot="1" x14ac:dyDescent="0.6">
      <c r="A54" s="18" t="s">
        <v>1473</v>
      </c>
      <c r="B54" s="11" t="s">
        <v>1341</v>
      </c>
      <c r="C54" s="10" t="s">
        <v>1383</v>
      </c>
      <c r="D54" s="10" t="s">
        <v>1383</v>
      </c>
      <c r="E54" s="11" t="s">
        <v>1222</v>
      </c>
      <c r="F54" s="10" t="s">
        <v>1383</v>
      </c>
    </row>
    <row r="55" spans="1:6" ht="14.7" thickBot="1" x14ac:dyDescent="0.6">
      <c r="A55" s="18" t="s">
        <v>1474</v>
      </c>
      <c r="B55" s="11" t="s">
        <v>1342</v>
      </c>
      <c r="C55" s="10" t="s">
        <v>1383</v>
      </c>
      <c r="D55" s="10" t="s">
        <v>1383</v>
      </c>
      <c r="E55" s="11" t="s">
        <v>1221</v>
      </c>
      <c r="F55" s="10" t="s">
        <v>1383</v>
      </c>
    </row>
    <row r="56" spans="1:6" ht="14.7" thickBot="1" x14ac:dyDescent="0.6">
      <c r="A56" s="18" t="s">
        <v>1475</v>
      </c>
      <c r="B56" s="11" t="s">
        <v>1343</v>
      </c>
      <c r="C56" s="10" t="s">
        <v>1383</v>
      </c>
      <c r="D56" s="10" t="s">
        <v>1383</v>
      </c>
      <c r="E56" s="11" t="s">
        <v>1220</v>
      </c>
      <c r="F56" s="10" t="s">
        <v>1383</v>
      </c>
    </row>
    <row r="57" spans="1:6" ht="14.7" thickBot="1" x14ac:dyDescent="0.6">
      <c r="A57" s="18" t="s">
        <v>1476</v>
      </c>
      <c r="B57" s="11" t="s">
        <v>1344</v>
      </c>
      <c r="C57" s="10" t="s">
        <v>1383</v>
      </c>
      <c r="D57" s="10" t="s">
        <v>1383</v>
      </c>
      <c r="E57" s="11" t="s">
        <v>1227</v>
      </c>
      <c r="F57" s="10" t="s">
        <v>1383</v>
      </c>
    </row>
    <row r="58" spans="1:6" ht="14.7" thickBot="1" x14ac:dyDescent="0.6">
      <c r="A58" s="18" t="s">
        <v>1477</v>
      </c>
      <c r="B58" s="11" t="s">
        <v>1345</v>
      </c>
      <c r="C58" s="10" t="s">
        <v>1383</v>
      </c>
      <c r="D58" s="10" t="s">
        <v>1383</v>
      </c>
      <c r="E58" s="11" t="s">
        <v>1223</v>
      </c>
      <c r="F58" s="10" t="s">
        <v>1383</v>
      </c>
    </row>
    <row r="59" spans="1:6" ht="14.7" thickBot="1" x14ac:dyDescent="0.6">
      <c r="A59" s="18" t="s">
        <v>1478</v>
      </c>
      <c r="B59" s="11" t="s">
        <v>1346</v>
      </c>
      <c r="C59" s="10" t="s">
        <v>1383</v>
      </c>
      <c r="D59" s="10" t="s">
        <v>1383</v>
      </c>
      <c r="E59" s="11" t="s">
        <v>1226</v>
      </c>
      <c r="F59" s="10" t="s">
        <v>1383</v>
      </c>
    </row>
    <row r="60" spans="1:6" ht="14.7" thickBot="1" x14ac:dyDescent="0.6">
      <c r="A60" s="18" t="s">
        <v>1479</v>
      </c>
      <c r="B60" s="11" t="s">
        <v>1347</v>
      </c>
      <c r="C60" s="10" t="s">
        <v>1383</v>
      </c>
      <c r="D60" s="10" t="s">
        <v>1383</v>
      </c>
      <c r="E60" s="11" t="s">
        <v>1225</v>
      </c>
      <c r="F60" s="10" t="s">
        <v>1383</v>
      </c>
    </row>
    <row r="61" spans="1:6" ht="14.7" thickBot="1" x14ac:dyDescent="0.6">
      <c r="A61" s="18" t="s">
        <v>1480</v>
      </c>
      <c r="B61" s="11" t="s">
        <v>1348</v>
      </c>
      <c r="C61" s="10" t="s">
        <v>1383</v>
      </c>
      <c r="D61" s="11" t="s">
        <v>1278</v>
      </c>
      <c r="E61" s="11" t="s">
        <v>1224</v>
      </c>
      <c r="F61" s="10" t="s">
        <v>1383</v>
      </c>
    </row>
    <row r="62" spans="1:6" ht="14.7" thickBot="1" x14ac:dyDescent="0.6">
      <c r="A62" s="12" t="s">
        <v>1481</v>
      </c>
      <c r="B62" s="13" t="s">
        <v>1383</v>
      </c>
      <c r="C62" s="13" t="s">
        <v>1383</v>
      </c>
      <c r="D62" s="13" t="s">
        <v>1383</v>
      </c>
      <c r="E62" s="14" t="s">
        <v>1236</v>
      </c>
      <c r="F62" s="13" t="s">
        <v>1383</v>
      </c>
    </row>
    <row r="63" spans="1:6" ht="14.7" thickBot="1" x14ac:dyDescent="0.6">
      <c r="A63" s="12" t="s">
        <v>1482</v>
      </c>
      <c r="B63" s="13" t="s">
        <v>1383</v>
      </c>
      <c r="C63" s="13" t="s">
        <v>1383</v>
      </c>
      <c r="D63" s="13" t="s">
        <v>1383</v>
      </c>
      <c r="E63" s="17" t="s">
        <v>1237</v>
      </c>
      <c r="F63" s="14" t="s">
        <v>1086</v>
      </c>
    </row>
    <row r="64" spans="1:6" ht="14.7" thickBot="1" x14ac:dyDescent="0.6">
      <c r="A64" s="12" t="s">
        <v>1483</v>
      </c>
      <c r="B64" s="13" t="s">
        <v>1383</v>
      </c>
      <c r="C64" s="13" t="s">
        <v>1383</v>
      </c>
      <c r="D64" s="13" t="s">
        <v>1383</v>
      </c>
      <c r="E64" s="17" t="s">
        <v>1238</v>
      </c>
      <c r="F64" s="14" t="s">
        <v>1087</v>
      </c>
    </row>
    <row r="65" spans="1:6" ht="14.7" thickBot="1" x14ac:dyDescent="0.6">
      <c r="A65" s="12" t="s">
        <v>1484</v>
      </c>
      <c r="B65" s="13" t="s">
        <v>1383</v>
      </c>
      <c r="C65" s="13" t="s">
        <v>1383</v>
      </c>
      <c r="D65" s="13" t="s">
        <v>1383</v>
      </c>
      <c r="E65" s="13" t="s">
        <v>1383</v>
      </c>
      <c r="F65" s="14" t="s">
        <v>1088</v>
      </c>
    </row>
    <row r="66" spans="1:6" ht="14.7" thickBot="1" x14ac:dyDescent="0.6">
      <c r="A66" s="12" t="s">
        <v>1485</v>
      </c>
      <c r="B66" s="14" t="s">
        <v>1352</v>
      </c>
      <c r="C66" s="13" t="s">
        <v>1383</v>
      </c>
      <c r="D66" s="13" t="s">
        <v>1383</v>
      </c>
      <c r="E66" s="14" t="s">
        <v>1232</v>
      </c>
      <c r="F66" s="6" t="s">
        <v>1089</v>
      </c>
    </row>
    <row r="67" spans="1:6" ht="14.7" thickBot="1" x14ac:dyDescent="0.6">
      <c r="A67" s="12" t="s">
        <v>1486</v>
      </c>
      <c r="B67" s="14" t="s">
        <v>1351</v>
      </c>
      <c r="C67" s="13" t="s">
        <v>1383</v>
      </c>
      <c r="D67" s="13" t="s">
        <v>1383</v>
      </c>
      <c r="E67" s="14" t="s">
        <v>1233</v>
      </c>
      <c r="F67" s="13" t="s">
        <v>1383</v>
      </c>
    </row>
    <row r="68" spans="1:6" ht="14.7" thickBot="1" x14ac:dyDescent="0.6">
      <c r="A68" s="12" t="s">
        <v>1487</v>
      </c>
      <c r="B68" s="14" t="s">
        <v>1350</v>
      </c>
      <c r="C68" s="13" t="s">
        <v>1383</v>
      </c>
      <c r="D68" s="13" t="s">
        <v>1383</v>
      </c>
      <c r="E68" s="14" t="s">
        <v>1234</v>
      </c>
      <c r="F68" s="13" t="s">
        <v>1383</v>
      </c>
    </row>
    <row r="69" spans="1:6" ht="14.7" thickBot="1" x14ac:dyDescent="0.6">
      <c r="A69" s="12" t="s">
        <v>1488</v>
      </c>
      <c r="B69" s="14" t="s">
        <v>1349</v>
      </c>
      <c r="C69" s="13" t="s">
        <v>1383</v>
      </c>
      <c r="D69" s="13" t="s">
        <v>1383</v>
      </c>
      <c r="E69" s="14" t="s">
        <v>1235</v>
      </c>
      <c r="F69" s="6" t="s">
        <v>1090</v>
      </c>
    </row>
    <row r="70" spans="1:6" ht="14.7" thickBot="1" x14ac:dyDescent="0.6">
      <c r="A70" s="12" t="s">
        <v>1489</v>
      </c>
      <c r="B70" s="13" t="s">
        <v>1383</v>
      </c>
      <c r="C70" s="13" t="s">
        <v>1383</v>
      </c>
      <c r="D70" s="13" t="s">
        <v>1383</v>
      </c>
      <c r="E70" s="14" t="s">
        <v>1239</v>
      </c>
      <c r="F70" s="14" t="s">
        <v>1091</v>
      </c>
    </row>
    <row r="71" spans="1:6" x14ac:dyDescent="0.55000000000000004">
      <c r="A71" s="21" t="s">
        <v>1411</v>
      </c>
      <c r="B71" s="132" t="s">
        <v>1383</v>
      </c>
      <c r="C71" s="132" t="s">
        <v>1383</v>
      </c>
      <c r="D71" s="132" t="s">
        <v>1383</v>
      </c>
      <c r="E71" s="134" t="s">
        <v>1240</v>
      </c>
      <c r="F71" s="134" t="s">
        <v>1092</v>
      </c>
    </row>
    <row r="72" spans="1:6" ht="14.7" thickBot="1" x14ac:dyDescent="0.6">
      <c r="A72" s="12" t="s">
        <v>1490</v>
      </c>
      <c r="B72" s="133"/>
      <c r="C72" s="133"/>
      <c r="D72" s="133"/>
      <c r="E72" s="135"/>
      <c r="F72" s="135"/>
    </row>
    <row r="73" spans="1:6" x14ac:dyDescent="0.55000000000000004">
      <c r="A73" s="21" t="s">
        <v>1412</v>
      </c>
      <c r="B73" s="132" t="s">
        <v>1383</v>
      </c>
      <c r="C73" s="132" t="s">
        <v>1383</v>
      </c>
      <c r="D73" s="132" t="s">
        <v>1383</v>
      </c>
      <c r="E73" s="134" t="s">
        <v>1241</v>
      </c>
      <c r="F73" s="132" t="s">
        <v>1383</v>
      </c>
    </row>
    <row r="74" spans="1:6" ht="14.7" thickBot="1" x14ac:dyDescent="0.6">
      <c r="A74" s="12" t="s">
        <v>1491</v>
      </c>
      <c r="B74" s="133"/>
      <c r="C74" s="133"/>
      <c r="D74" s="133"/>
      <c r="E74" s="135"/>
      <c r="F74" s="133"/>
    </row>
    <row r="75" spans="1:6" ht="14.7" thickBot="1" x14ac:dyDescent="0.6">
      <c r="A75" s="12" t="s">
        <v>1492</v>
      </c>
      <c r="B75" s="13" t="s">
        <v>1383</v>
      </c>
      <c r="C75" s="13" t="s">
        <v>1383</v>
      </c>
      <c r="D75" s="13" t="s">
        <v>1383</v>
      </c>
      <c r="E75" s="14" t="s">
        <v>1242</v>
      </c>
      <c r="F75" s="13" t="s">
        <v>1383</v>
      </c>
    </row>
    <row r="76" spans="1:6" ht="14.7" thickBot="1" x14ac:dyDescent="0.6">
      <c r="A76" s="9"/>
      <c r="B76" s="5"/>
      <c r="C76" s="5"/>
      <c r="D76" s="5"/>
      <c r="E76" s="5"/>
      <c r="F76" s="5"/>
    </row>
    <row r="77" spans="1:6" ht="14.7" thickBot="1" x14ac:dyDescent="0.6">
      <c r="A77" s="121" t="s">
        <v>1413</v>
      </c>
      <c r="B77" s="122"/>
      <c r="C77" s="122"/>
      <c r="D77" s="122"/>
      <c r="E77" s="122"/>
      <c r="F77" s="123"/>
    </row>
    <row r="78" spans="1:6" x14ac:dyDescent="0.55000000000000004">
      <c r="A78" s="146" t="s">
        <v>1414</v>
      </c>
      <c r="B78" s="22" t="s">
        <v>1363</v>
      </c>
      <c r="C78" s="142" t="s">
        <v>1383</v>
      </c>
      <c r="D78" s="142" t="s">
        <v>1383</v>
      </c>
      <c r="E78" s="140" t="s">
        <v>1176</v>
      </c>
      <c r="F78" s="142" t="s">
        <v>1383</v>
      </c>
    </row>
    <row r="79" spans="1:6" ht="14.7" thickBot="1" x14ac:dyDescent="0.6">
      <c r="A79" s="147"/>
      <c r="B79" s="11" t="s">
        <v>1364</v>
      </c>
      <c r="C79" s="143"/>
      <c r="D79" s="143"/>
      <c r="E79" s="141"/>
      <c r="F79" s="143"/>
    </row>
    <row r="80" spans="1:6" x14ac:dyDescent="0.55000000000000004">
      <c r="A80" s="144" t="s">
        <v>1415</v>
      </c>
      <c r="B80" s="23" t="s">
        <v>1365</v>
      </c>
      <c r="C80" s="134" t="s">
        <v>1416</v>
      </c>
      <c r="D80" s="134" t="s">
        <v>1288</v>
      </c>
      <c r="E80" s="132" t="s">
        <v>1383</v>
      </c>
      <c r="F80" s="132" t="s">
        <v>1057</v>
      </c>
    </row>
    <row r="81" spans="1:6" ht="14.7" thickBot="1" x14ac:dyDescent="0.6">
      <c r="A81" s="145"/>
      <c r="B81" s="14" t="s">
        <v>1362</v>
      </c>
      <c r="C81" s="135"/>
      <c r="D81" s="135"/>
      <c r="E81" s="133"/>
      <c r="F81" s="133"/>
    </row>
    <row r="82" spans="1:6" ht="14.7" thickBot="1" x14ac:dyDescent="0.6">
      <c r="A82" s="9" t="s">
        <v>1493</v>
      </c>
      <c r="B82" s="11" t="s">
        <v>1366</v>
      </c>
      <c r="C82" s="11" t="s">
        <v>1417</v>
      </c>
      <c r="D82" s="11" t="s">
        <v>1286</v>
      </c>
      <c r="E82" s="11" t="s">
        <v>1175</v>
      </c>
      <c r="F82" s="10" t="s">
        <v>1383</v>
      </c>
    </row>
    <row r="83" spans="1:6" x14ac:dyDescent="0.55000000000000004">
      <c r="A83" s="130" t="s">
        <v>1494</v>
      </c>
      <c r="B83" s="132" t="s">
        <v>1383</v>
      </c>
      <c r="C83" s="134" t="s">
        <v>1418</v>
      </c>
      <c r="D83" s="24" t="s">
        <v>1289</v>
      </c>
      <c r="E83" s="23" t="s">
        <v>1177</v>
      </c>
      <c r="F83" s="132" t="s">
        <v>1056</v>
      </c>
    </row>
    <row r="84" spans="1:6" x14ac:dyDescent="0.55000000000000004">
      <c r="A84" s="149"/>
      <c r="B84" s="148"/>
      <c r="C84" s="150"/>
      <c r="D84" s="25" t="s">
        <v>1287</v>
      </c>
      <c r="E84" s="15" t="s">
        <v>1183</v>
      </c>
      <c r="F84" s="148"/>
    </row>
    <row r="85" spans="1:6" ht="14.7" thickBot="1" x14ac:dyDescent="0.6">
      <c r="A85" s="131"/>
      <c r="B85" s="133"/>
      <c r="C85" s="135"/>
      <c r="D85" s="6"/>
      <c r="E85" s="6" t="s">
        <v>1189</v>
      </c>
      <c r="F85" s="133"/>
    </row>
    <row r="86" spans="1:6" x14ac:dyDescent="0.55000000000000004">
      <c r="A86" s="130" t="s">
        <v>1495</v>
      </c>
      <c r="B86" s="132" t="s">
        <v>1383</v>
      </c>
      <c r="C86" s="134" t="s">
        <v>1419</v>
      </c>
      <c r="D86" s="134" t="s">
        <v>1290</v>
      </c>
      <c r="E86" s="15" t="s">
        <v>1188</v>
      </c>
      <c r="F86" s="132" t="s">
        <v>1055</v>
      </c>
    </row>
    <row r="87" spans="1:6" ht="14.7" thickBot="1" x14ac:dyDescent="0.6">
      <c r="A87" s="131"/>
      <c r="B87" s="133"/>
      <c r="C87" s="135"/>
      <c r="D87" s="135"/>
      <c r="E87" s="6" t="s">
        <v>1182</v>
      </c>
      <c r="F87" s="133"/>
    </row>
    <row r="88" spans="1:6" x14ac:dyDescent="0.55000000000000004">
      <c r="A88" s="130" t="s">
        <v>1496</v>
      </c>
      <c r="B88" s="132" t="s">
        <v>1383</v>
      </c>
      <c r="C88" s="134" t="s">
        <v>1420</v>
      </c>
      <c r="D88" s="134" t="s">
        <v>1291</v>
      </c>
      <c r="E88" s="15" t="s">
        <v>1187</v>
      </c>
      <c r="F88" s="132" t="s">
        <v>1054</v>
      </c>
    </row>
    <row r="89" spans="1:6" ht="14.7" thickBot="1" x14ac:dyDescent="0.6">
      <c r="A89" s="131"/>
      <c r="B89" s="133"/>
      <c r="C89" s="135"/>
      <c r="D89" s="135"/>
      <c r="E89" s="6" t="s">
        <v>1181</v>
      </c>
      <c r="F89" s="133"/>
    </row>
    <row r="90" spans="1:6" ht="38.5" customHeight="1" x14ac:dyDescent="0.55000000000000004">
      <c r="A90" s="130" t="s">
        <v>1497</v>
      </c>
      <c r="B90" s="132" t="s">
        <v>1383</v>
      </c>
      <c r="C90" s="134" t="s">
        <v>1421</v>
      </c>
      <c r="D90" s="134" t="s">
        <v>1292</v>
      </c>
      <c r="E90" s="15" t="s">
        <v>1186</v>
      </c>
      <c r="F90" s="15" t="s">
        <v>1053</v>
      </c>
    </row>
    <row r="91" spans="1:6" ht="14.7" thickBot="1" x14ac:dyDescent="0.6">
      <c r="A91" s="131"/>
      <c r="B91" s="133"/>
      <c r="C91" s="135"/>
      <c r="D91" s="135"/>
      <c r="E91" s="14" t="s">
        <v>1180</v>
      </c>
      <c r="F91" s="6" t="s">
        <v>1059</v>
      </c>
    </row>
    <row r="92" spans="1:6" ht="38.5" customHeight="1" x14ac:dyDescent="0.55000000000000004">
      <c r="A92" s="130" t="s">
        <v>1498</v>
      </c>
      <c r="B92" s="132" t="s">
        <v>1383</v>
      </c>
      <c r="C92" s="134" t="s">
        <v>1422</v>
      </c>
      <c r="D92" s="134" t="s">
        <v>1293</v>
      </c>
      <c r="E92" s="15" t="s">
        <v>1185</v>
      </c>
      <c r="F92" s="15" t="s">
        <v>1052</v>
      </c>
    </row>
    <row r="93" spans="1:6" ht="14.7" thickBot="1" x14ac:dyDescent="0.6">
      <c r="A93" s="131"/>
      <c r="B93" s="133"/>
      <c r="C93" s="135"/>
      <c r="D93" s="135"/>
      <c r="E93" s="14" t="s">
        <v>1178</v>
      </c>
      <c r="F93" s="6" t="s">
        <v>1058</v>
      </c>
    </row>
    <row r="94" spans="1:6" ht="38.5" customHeight="1" x14ac:dyDescent="0.55000000000000004">
      <c r="A94" s="130" t="s">
        <v>1499</v>
      </c>
      <c r="B94" s="132" t="s">
        <v>1383</v>
      </c>
      <c r="C94" s="134" t="s">
        <v>1423</v>
      </c>
      <c r="D94" s="134" t="s">
        <v>1294</v>
      </c>
      <c r="E94" s="15" t="s">
        <v>1184</v>
      </c>
      <c r="F94" s="15" t="s">
        <v>1051</v>
      </c>
    </row>
    <row r="95" spans="1:6" ht="14.7" thickBot="1" x14ac:dyDescent="0.6">
      <c r="A95" s="131"/>
      <c r="B95" s="133"/>
      <c r="C95" s="135"/>
      <c r="D95" s="135"/>
      <c r="E95" s="14" t="s">
        <v>1179</v>
      </c>
      <c r="F95" s="14" t="s">
        <v>1057</v>
      </c>
    </row>
    <row r="96" spans="1:6" ht="14.7" thickBot="1" x14ac:dyDescent="0.6">
      <c r="A96" s="26" t="s">
        <v>1500</v>
      </c>
      <c r="B96" s="10" t="s">
        <v>1383</v>
      </c>
      <c r="C96" s="10" t="s">
        <v>1383</v>
      </c>
      <c r="D96" s="10" t="s">
        <v>1383</v>
      </c>
      <c r="E96" s="11" t="s">
        <v>1228</v>
      </c>
      <c r="F96" s="10" t="s">
        <v>1383</v>
      </c>
    </row>
    <row r="97" spans="1:6" ht="14.7" thickBot="1" x14ac:dyDescent="0.6">
      <c r="A97" s="26" t="s">
        <v>1501</v>
      </c>
      <c r="B97" s="10" t="s">
        <v>1383</v>
      </c>
      <c r="C97" s="10" t="s">
        <v>1383</v>
      </c>
      <c r="D97" s="10" t="s">
        <v>1383</v>
      </c>
      <c r="E97" s="11" t="s">
        <v>1229</v>
      </c>
      <c r="F97" s="10" t="s">
        <v>1383</v>
      </c>
    </row>
    <row r="98" spans="1:6" ht="14.7" thickBot="1" x14ac:dyDescent="0.6">
      <c r="A98" s="26" t="s">
        <v>1502</v>
      </c>
      <c r="B98" s="10" t="s">
        <v>1383</v>
      </c>
      <c r="C98" s="10" t="s">
        <v>1383</v>
      </c>
      <c r="D98" s="10" t="s">
        <v>1383</v>
      </c>
      <c r="E98" s="11" t="s">
        <v>1230</v>
      </c>
      <c r="F98" s="10" t="s">
        <v>1383</v>
      </c>
    </row>
    <row r="99" spans="1:6" ht="14.7" thickBot="1" x14ac:dyDescent="0.6">
      <c r="A99" s="18" t="s">
        <v>1503</v>
      </c>
      <c r="B99" s="10" t="s">
        <v>1383</v>
      </c>
      <c r="C99" s="10" t="s">
        <v>1383</v>
      </c>
      <c r="D99" s="10" t="s">
        <v>1383</v>
      </c>
      <c r="E99" s="11" t="s">
        <v>1231</v>
      </c>
      <c r="F99" s="10" t="s">
        <v>1383</v>
      </c>
    </row>
    <row r="100" spans="1:6" ht="14.7" thickBot="1" x14ac:dyDescent="0.6">
      <c r="A100" s="9"/>
      <c r="B100" s="5"/>
      <c r="C100" s="5"/>
      <c r="D100" s="5"/>
      <c r="E100" s="5"/>
      <c r="F100" s="5"/>
    </row>
    <row r="101" spans="1:6" ht="14.7" thickBot="1" x14ac:dyDescent="0.6">
      <c r="A101" s="121" t="s">
        <v>1424</v>
      </c>
      <c r="B101" s="122"/>
      <c r="C101" s="122"/>
      <c r="D101" s="122"/>
      <c r="E101" s="122"/>
      <c r="F101" s="123"/>
    </row>
    <row r="102" spans="1:6" ht="14.7" thickBot="1" x14ac:dyDescent="0.6">
      <c r="A102" s="9" t="s">
        <v>1504</v>
      </c>
      <c r="B102" s="11" t="s">
        <v>1372</v>
      </c>
      <c r="C102" s="11" t="s">
        <v>1425</v>
      </c>
      <c r="D102" s="11" t="s">
        <v>1295</v>
      </c>
      <c r="E102" s="11" t="s">
        <v>1256</v>
      </c>
      <c r="F102" s="11" t="s">
        <v>1093</v>
      </c>
    </row>
    <row r="103" spans="1:6" ht="14.7" thickBot="1" x14ac:dyDescent="0.6">
      <c r="A103" s="9" t="s">
        <v>1505</v>
      </c>
      <c r="B103" s="11" t="s">
        <v>1371</v>
      </c>
      <c r="C103" s="11" t="s">
        <v>1426</v>
      </c>
      <c r="D103" s="11" t="s">
        <v>1296</v>
      </c>
      <c r="E103" s="11" t="s">
        <v>1255</v>
      </c>
      <c r="F103" s="11" t="s">
        <v>1094</v>
      </c>
    </row>
    <row r="104" spans="1:6" ht="14.7" thickBot="1" x14ac:dyDescent="0.6">
      <c r="A104" s="9" t="s">
        <v>1506</v>
      </c>
      <c r="B104" s="11" t="s">
        <v>1370</v>
      </c>
      <c r="C104" s="10" t="s">
        <v>1383</v>
      </c>
      <c r="D104" s="11" t="s">
        <v>1297</v>
      </c>
      <c r="E104" s="11" t="s">
        <v>1254</v>
      </c>
      <c r="F104" s="11" t="s">
        <v>1095</v>
      </c>
    </row>
    <row r="105" spans="1:6" ht="14.7" thickBot="1" x14ac:dyDescent="0.6">
      <c r="A105" s="9" t="s">
        <v>1507</v>
      </c>
      <c r="B105" s="11" t="s">
        <v>1369</v>
      </c>
      <c r="C105" s="10" t="s">
        <v>1383</v>
      </c>
      <c r="D105" s="11" t="s">
        <v>1298</v>
      </c>
      <c r="E105" s="11" t="s">
        <v>1253</v>
      </c>
      <c r="F105" s="11" t="s">
        <v>1096</v>
      </c>
    </row>
    <row r="106" spans="1:6" ht="14.7" thickBot="1" x14ac:dyDescent="0.6">
      <c r="A106" s="9" t="s">
        <v>1508</v>
      </c>
      <c r="B106" s="11" t="s">
        <v>1368</v>
      </c>
      <c r="C106" s="10" t="s">
        <v>1383</v>
      </c>
      <c r="D106" s="11" t="s">
        <v>1299</v>
      </c>
      <c r="E106" s="11" t="s">
        <v>1252</v>
      </c>
      <c r="F106" s="11" t="s">
        <v>1097</v>
      </c>
    </row>
    <row r="107" spans="1:6" ht="51.55" customHeight="1" x14ac:dyDescent="0.55000000000000004">
      <c r="A107" s="146" t="s">
        <v>1509</v>
      </c>
      <c r="B107" s="22" t="s">
        <v>1367</v>
      </c>
      <c r="C107" s="142" t="s">
        <v>1383</v>
      </c>
      <c r="D107" s="140" t="s">
        <v>1300</v>
      </c>
      <c r="E107" s="140" t="s">
        <v>1251</v>
      </c>
      <c r="F107" s="140" t="s">
        <v>1098</v>
      </c>
    </row>
    <row r="108" spans="1:6" ht="14.7" thickBot="1" x14ac:dyDescent="0.6">
      <c r="A108" s="147"/>
      <c r="B108" s="5" t="s">
        <v>1427</v>
      </c>
      <c r="C108" s="143"/>
      <c r="D108" s="141"/>
      <c r="E108" s="141"/>
      <c r="F108" s="141"/>
    </row>
    <row r="109" spans="1:6" ht="14.7" thickBot="1" x14ac:dyDescent="0.6">
      <c r="A109" s="9" t="s">
        <v>1510</v>
      </c>
      <c r="B109" s="11" t="s">
        <v>1374</v>
      </c>
      <c r="C109" s="10" t="s">
        <v>1383</v>
      </c>
      <c r="D109" s="11" t="s">
        <v>1301</v>
      </c>
      <c r="E109" s="11" t="s">
        <v>1250</v>
      </c>
      <c r="F109" s="11" t="s">
        <v>1099</v>
      </c>
    </row>
    <row r="110" spans="1:6" ht="14.7" thickBot="1" x14ac:dyDescent="0.6">
      <c r="A110" s="9" t="s">
        <v>1511</v>
      </c>
      <c r="B110" s="11" t="s">
        <v>1373</v>
      </c>
      <c r="C110" s="10" t="s">
        <v>1383</v>
      </c>
      <c r="D110" s="11" t="s">
        <v>1302</v>
      </c>
      <c r="E110" s="11" t="s">
        <v>1249</v>
      </c>
      <c r="F110" s="11" t="s">
        <v>1100</v>
      </c>
    </row>
    <row r="111" spans="1:6" ht="14.7" thickBot="1" x14ac:dyDescent="0.6">
      <c r="A111" s="9" t="s">
        <v>1512</v>
      </c>
      <c r="B111" s="10" t="s">
        <v>1383</v>
      </c>
      <c r="C111" s="10" t="s">
        <v>1383</v>
      </c>
      <c r="D111" s="11" t="s">
        <v>1303</v>
      </c>
      <c r="E111" s="11" t="s">
        <v>1248</v>
      </c>
      <c r="F111" s="11" t="s">
        <v>1101</v>
      </c>
    </row>
    <row r="112" spans="1:6" ht="14.7" thickBot="1" x14ac:dyDescent="0.6">
      <c r="A112" s="9" t="s">
        <v>1513</v>
      </c>
      <c r="B112" s="10" t="s">
        <v>1383</v>
      </c>
      <c r="C112" s="10" t="s">
        <v>1383</v>
      </c>
      <c r="D112" s="11" t="s">
        <v>1304</v>
      </c>
      <c r="E112" s="11" t="s">
        <v>1247</v>
      </c>
      <c r="F112" s="11" t="s">
        <v>1102</v>
      </c>
    </row>
    <row r="113" spans="1:6" ht="14.7" thickBot="1" x14ac:dyDescent="0.6">
      <c r="A113" s="9" t="s">
        <v>1514</v>
      </c>
      <c r="B113" s="10" t="s">
        <v>1383</v>
      </c>
      <c r="C113" s="10" t="s">
        <v>1383</v>
      </c>
      <c r="D113" s="11" t="s">
        <v>1305</v>
      </c>
      <c r="E113" s="11" t="s">
        <v>1246</v>
      </c>
      <c r="F113" s="11" t="s">
        <v>1103</v>
      </c>
    </row>
    <row r="114" spans="1:6" ht="14.7" thickBot="1" x14ac:dyDescent="0.6">
      <c r="A114" s="9" t="s">
        <v>1515</v>
      </c>
      <c r="B114" s="10" t="s">
        <v>1383</v>
      </c>
      <c r="C114" s="10" t="s">
        <v>1383</v>
      </c>
      <c r="D114" s="11" t="s">
        <v>1306</v>
      </c>
      <c r="E114" s="11" t="s">
        <v>1245</v>
      </c>
      <c r="F114" s="11" t="s">
        <v>1104</v>
      </c>
    </row>
    <row r="115" spans="1:6" ht="14.7" thickBot="1" x14ac:dyDescent="0.6">
      <c r="A115" s="9" t="s">
        <v>1516</v>
      </c>
      <c r="B115" s="10" t="s">
        <v>1383</v>
      </c>
      <c r="C115" s="10" t="s">
        <v>1383</v>
      </c>
      <c r="D115" s="11" t="s">
        <v>1307</v>
      </c>
      <c r="E115" s="11" t="s">
        <v>1244</v>
      </c>
      <c r="F115" s="11" t="s">
        <v>1105</v>
      </c>
    </row>
    <row r="116" spans="1:6" ht="14.7" thickBot="1" x14ac:dyDescent="0.6">
      <c r="A116" s="9" t="s">
        <v>1517</v>
      </c>
      <c r="B116" s="10" t="s">
        <v>1383</v>
      </c>
      <c r="C116" s="10" t="s">
        <v>1383</v>
      </c>
      <c r="D116" s="11" t="s">
        <v>1308</v>
      </c>
      <c r="E116" s="11" t="s">
        <v>1243</v>
      </c>
      <c r="F116" s="11" t="s">
        <v>1106</v>
      </c>
    </row>
    <row r="117" spans="1:6" ht="14.7" thickBot="1" x14ac:dyDescent="0.6">
      <c r="A117" s="16" t="s">
        <v>1518</v>
      </c>
      <c r="B117" s="13" t="s">
        <v>1383</v>
      </c>
      <c r="C117" s="13" t="s">
        <v>1383</v>
      </c>
      <c r="D117" s="13" t="s">
        <v>1383</v>
      </c>
      <c r="E117" s="17" t="s">
        <v>1207</v>
      </c>
      <c r="F117" s="13" t="s">
        <v>1069</v>
      </c>
    </row>
    <row r="118" spans="1:6" ht="51.55" customHeight="1" x14ac:dyDescent="0.55000000000000004">
      <c r="A118" s="144" t="s">
        <v>1519</v>
      </c>
      <c r="B118" s="132" t="s">
        <v>1383</v>
      </c>
      <c r="C118" s="132" t="s">
        <v>1383</v>
      </c>
      <c r="D118" s="132" t="s">
        <v>1383</v>
      </c>
      <c r="E118" s="24" t="s">
        <v>1206</v>
      </c>
      <c r="F118" s="132" t="s">
        <v>1070</v>
      </c>
    </row>
    <row r="119" spans="1:6" ht="14.7" thickBot="1" x14ac:dyDescent="0.6">
      <c r="A119" s="145"/>
      <c r="B119" s="133"/>
      <c r="C119" s="133"/>
      <c r="D119" s="133"/>
      <c r="E119" s="13" t="s">
        <v>1212</v>
      </c>
      <c r="F119" s="133"/>
    </row>
    <row r="120" spans="1:6" ht="14.7" thickBot="1" x14ac:dyDescent="0.6">
      <c r="A120" s="16" t="s">
        <v>1520</v>
      </c>
      <c r="B120" s="13" t="s">
        <v>1383</v>
      </c>
      <c r="C120" s="13" t="s">
        <v>1383</v>
      </c>
      <c r="D120" s="13" t="s">
        <v>1383</v>
      </c>
      <c r="E120" s="17" t="s">
        <v>1211</v>
      </c>
      <c r="F120" s="13" t="s">
        <v>1071</v>
      </c>
    </row>
    <row r="121" spans="1:6" ht="14.7" thickBot="1" x14ac:dyDescent="0.6">
      <c r="A121" s="16" t="s">
        <v>1521</v>
      </c>
      <c r="B121" s="13" t="s">
        <v>1383</v>
      </c>
      <c r="C121" s="13" t="s">
        <v>1383</v>
      </c>
      <c r="D121" s="13" t="s">
        <v>1383</v>
      </c>
      <c r="E121" s="17" t="s">
        <v>1210</v>
      </c>
      <c r="F121" s="13" t="s">
        <v>1072</v>
      </c>
    </row>
    <row r="122" spans="1:6" ht="14.7" thickBot="1" x14ac:dyDescent="0.6">
      <c r="A122" s="16" t="s">
        <v>1522</v>
      </c>
      <c r="B122" s="13" t="s">
        <v>1383</v>
      </c>
      <c r="C122" s="13" t="s">
        <v>1383</v>
      </c>
      <c r="D122" s="13" t="s">
        <v>1383</v>
      </c>
      <c r="E122" s="17" t="s">
        <v>1209</v>
      </c>
      <c r="F122" s="13" t="s">
        <v>1073</v>
      </c>
    </row>
    <row r="123" spans="1:6" ht="14.7" thickBot="1" x14ac:dyDescent="0.6">
      <c r="A123" s="16" t="s">
        <v>1523</v>
      </c>
      <c r="B123" s="13" t="s">
        <v>1383</v>
      </c>
      <c r="C123" s="13" t="s">
        <v>1383</v>
      </c>
      <c r="D123" s="13" t="s">
        <v>1383</v>
      </c>
      <c r="E123" s="17" t="s">
        <v>1208</v>
      </c>
      <c r="F123" s="13" t="s">
        <v>1074</v>
      </c>
    </row>
    <row r="124" spans="1:6" ht="14.7" thickBot="1" x14ac:dyDescent="0.6">
      <c r="A124" s="9"/>
      <c r="B124" s="5"/>
      <c r="C124" s="5"/>
      <c r="D124" s="5"/>
      <c r="E124" s="5"/>
      <c r="F124" s="5"/>
    </row>
    <row r="125" spans="1:6" ht="14.7" thickBot="1" x14ac:dyDescent="0.6">
      <c r="A125" s="121" t="s">
        <v>1428</v>
      </c>
      <c r="B125" s="122"/>
      <c r="C125" s="122"/>
      <c r="D125" s="122"/>
      <c r="E125" s="122"/>
      <c r="F125" s="123"/>
    </row>
    <row r="126" spans="1:6" ht="14.7" thickBot="1" x14ac:dyDescent="0.6">
      <c r="A126" s="9" t="s">
        <v>1524</v>
      </c>
      <c r="B126" s="11" t="s">
        <v>1353</v>
      </c>
      <c r="C126" s="11" t="s">
        <v>1429</v>
      </c>
      <c r="D126" s="11" t="s">
        <v>1309</v>
      </c>
      <c r="E126" s="11" t="s">
        <v>1198</v>
      </c>
      <c r="F126" s="11" t="s">
        <v>1068</v>
      </c>
    </row>
    <row r="127" spans="1:6" ht="14.7" thickBot="1" x14ac:dyDescent="0.6">
      <c r="A127" s="9" t="s">
        <v>1525</v>
      </c>
      <c r="B127" s="11" t="s">
        <v>1354</v>
      </c>
      <c r="C127" s="11" t="s">
        <v>1430</v>
      </c>
      <c r="D127" s="11" t="s">
        <v>1310</v>
      </c>
      <c r="E127" s="11" t="s">
        <v>1199</v>
      </c>
      <c r="F127" s="11" t="s">
        <v>1067</v>
      </c>
    </row>
    <row r="128" spans="1:6" ht="14.7" thickBot="1" x14ac:dyDescent="0.6">
      <c r="A128" s="9" t="s">
        <v>1526</v>
      </c>
      <c r="B128" s="11" t="s">
        <v>1355</v>
      </c>
      <c r="C128" s="11" t="s">
        <v>1431</v>
      </c>
      <c r="D128" s="11" t="s">
        <v>1311</v>
      </c>
      <c r="E128" s="11" t="s">
        <v>1200</v>
      </c>
      <c r="F128" s="11" t="s">
        <v>1066</v>
      </c>
    </row>
    <row r="129" spans="1:6" ht="14.7" thickBot="1" x14ac:dyDescent="0.6">
      <c r="A129" s="9" t="s">
        <v>1527</v>
      </c>
      <c r="B129" s="11" t="s">
        <v>1356</v>
      </c>
      <c r="C129" s="11" t="s">
        <v>1432</v>
      </c>
      <c r="D129" s="11" t="s">
        <v>1312</v>
      </c>
      <c r="E129" s="11" t="s">
        <v>1201</v>
      </c>
      <c r="F129" s="11" t="s">
        <v>1065</v>
      </c>
    </row>
    <row r="130" spans="1:6" ht="14.7" thickBot="1" x14ac:dyDescent="0.6">
      <c r="A130" s="9" t="s">
        <v>1528</v>
      </c>
      <c r="B130" s="11" t="s">
        <v>1357</v>
      </c>
      <c r="C130" s="11" t="s">
        <v>1433</v>
      </c>
      <c r="D130" s="11" t="s">
        <v>1313</v>
      </c>
      <c r="E130" s="11" t="s">
        <v>1202</v>
      </c>
      <c r="F130" s="11" t="s">
        <v>1064</v>
      </c>
    </row>
    <row r="131" spans="1:6" ht="14.7" thickBot="1" x14ac:dyDescent="0.6">
      <c r="A131" s="9" t="s">
        <v>1529</v>
      </c>
      <c r="B131" s="19" t="s">
        <v>1358</v>
      </c>
      <c r="C131" s="19" t="s">
        <v>1434</v>
      </c>
      <c r="D131" s="19" t="s">
        <v>1314</v>
      </c>
      <c r="E131" s="19" t="s">
        <v>1203</v>
      </c>
      <c r="F131" s="19" t="s">
        <v>1063</v>
      </c>
    </row>
    <row r="132" spans="1:6" ht="14.7" thickBot="1" x14ac:dyDescent="0.6">
      <c r="A132" s="9" t="s">
        <v>1530</v>
      </c>
      <c r="B132" s="19" t="s">
        <v>1359</v>
      </c>
      <c r="C132" s="19" t="s">
        <v>1435</v>
      </c>
      <c r="D132" s="19" t="s">
        <v>1315</v>
      </c>
      <c r="E132" s="19" t="s">
        <v>1204</v>
      </c>
      <c r="F132" s="19" t="s">
        <v>1062</v>
      </c>
    </row>
    <row r="133" spans="1:6" ht="14.7" thickBot="1" x14ac:dyDescent="0.6">
      <c r="A133" s="9" t="s">
        <v>1531</v>
      </c>
      <c r="B133" s="19" t="s">
        <v>1360</v>
      </c>
      <c r="C133" s="19" t="s">
        <v>1436</v>
      </c>
      <c r="D133" s="19" t="s">
        <v>1316</v>
      </c>
      <c r="E133" s="19" t="s">
        <v>1205</v>
      </c>
      <c r="F133" s="19" t="s">
        <v>1061</v>
      </c>
    </row>
    <row r="134" spans="1:6" ht="14.7" thickBot="1" x14ac:dyDescent="0.6">
      <c r="A134" s="9" t="s">
        <v>1532</v>
      </c>
      <c r="B134" s="19" t="s">
        <v>1361</v>
      </c>
      <c r="C134" s="19" t="s">
        <v>1437</v>
      </c>
      <c r="D134" s="19" t="s">
        <v>1317</v>
      </c>
      <c r="E134" s="10" t="s">
        <v>1383</v>
      </c>
      <c r="F134" s="19" t="s">
        <v>1060</v>
      </c>
    </row>
    <row r="135" spans="1:6" ht="14.7" thickBot="1" x14ac:dyDescent="0.6">
      <c r="A135" s="16" t="s">
        <v>1531</v>
      </c>
      <c r="B135" s="13" t="s">
        <v>1383</v>
      </c>
      <c r="C135" s="13" t="s">
        <v>1383</v>
      </c>
      <c r="D135" s="13" t="s">
        <v>1383</v>
      </c>
      <c r="E135" s="17" t="s">
        <v>1190</v>
      </c>
      <c r="F135" s="13" t="s">
        <v>1383</v>
      </c>
    </row>
    <row r="136" spans="1:6" ht="14.7" thickBot="1" x14ac:dyDescent="0.6">
      <c r="A136" s="16" t="s">
        <v>1532</v>
      </c>
      <c r="B136" s="13" t="s">
        <v>1383</v>
      </c>
      <c r="C136" s="13" t="s">
        <v>1383</v>
      </c>
      <c r="D136" s="13" t="s">
        <v>1383</v>
      </c>
      <c r="E136" s="14" t="s">
        <v>1191</v>
      </c>
      <c r="F136" s="13" t="s">
        <v>1383</v>
      </c>
    </row>
    <row r="137" spans="1:6" ht="14.7" thickBot="1" x14ac:dyDescent="0.6">
      <c r="A137" s="12" t="s">
        <v>1533</v>
      </c>
      <c r="B137" s="13" t="s">
        <v>1383</v>
      </c>
      <c r="C137" s="13" t="s">
        <v>1383</v>
      </c>
      <c r="D137" s="13" t="s">
        <v>1383</v>
      </c>
      <c r="E137" s="14" t="s">
        <v>1192</v>
      </c>
      <c r="F137" s="13" t="s">
        <v>1383</v>
      </c>
    </row>
    <row r="138" spans="1:6" ht="14.7" thickBot="1" x14ac:dyDescent="0.6">
      <c r="A138" s="16" t="s">
        <v>1525</v>
      </c>
      <c r="B138" s="13" t="s">
        <v>1383</v>
      </c>
      <c r="C138" s="13" t="s">
        <v>1383</v>
      </c>
      <c r="D138" s="13" t="s">
        <v>1383</v>
      </c>
      <c r="E138" s="14" t="s">
        <v>1193</v>
      </c>
      <c r="F138" s="13" t="s">
        <v>1383</v>
      </c>
    </row>
    <row r="139" spans="1:6" ht="14.7" thickBot="1" x14ac:dyDescent="0.6">
      <c r="A139" s="16" t="s">
        <v>1526</v>
      </c>
      <c r="B139" s="13" t="s">
        <v>1383</v>
      </c>
      <c r="C139" s="13" t="s">
        <v>1383</v>
      </c>
      <c r="D139" s="13" t="s">
        <v>1383</v>
      </c>
      <c r="E139" s="14" t="s">
        <v>1194</v>
      </c>
      <c r="F139" s="13" t="s">
        <v>1383</v>
      </c>
    </row>
    <row r="140" spans="1:6" ht="14.7" thickBot="1" x14ac:dyDescent="0.6">
      <c r="A140" s="16" t="s">
        <v>1527</v>
      </c>
      <c r="B140" s="13" t="s">
        <v>1383</v>
      </c>
      <c r="C140" s="13" t="s">
        <v>1383</v>
      </c>
      <c r="D140" s="13" t="s">
        <v>1383</v>
      </c>
      <c r="E140" s="14" t="s">
        <v>1195</v>
      </c>
      <c r="F140" s="13" t="s">
        <v>1383</v>
      </c>
    </row>
    <row r="141" spans="1:6" ht="14.7" thickBot="1" x14ac:dyDescent="0.6">
      <c r="A141" s="16" t="s">
        <v>1529</v>
      </c>
      <c r="B141" s="13" t="s">
        <v>1383</v>
      </c>
      <c r="C141" s="13" t="s">
        <v>1383</v>
      </c>
      <c r="D141" s="13" t="s">
        <v>1383</v>
      </c>
      <c r="E141" s="17" t="s">
        <v>1196</v>
      </c>
      <c r="F141" s="13" t="s">
        <v>1383</v>
      </c>
    </row>
    <row r="142" spans="1:6" ht="14.7" thickBot="1" x14ac:dyDescent="0.6">
      <c r="A142" s="16" t="s">
        <v>1530</v>
      </c>
      <c r="B142" s="13" t="s">
        <v>1383</v>
      </c>
      <c r="C142" s="13" t="s">
        <v>1383</v>
      </c>
      <c r="D142" s="13" t="s">
        <v>1383</v>
      </c>
      <c r="E142" s="17" t="s">
        <v>1197</v>
      </c>
      <c r="F142" s="13" t="s">
        <v>1383</v>
      </c>
    </row>
    <row r="143" spans="1:6" ht="14.7" thickBot="1" x14ac:dyDescent="0.6">
      <c r="A143" s="9"/>
      <c r="B143" s="5"/>
      <c r="C143" s="5"/>
      <c r="D143" s="5"/>
      <c r="E143" s="5"/>
      <c r="F143" s="5"/>
    </row>
    <row r="144" spans="1:6" ht="14.7" thickBot="1" x14ac:dyDescent="0.6">
      <c r="A144" s="121" t="s">
        <v>1438</v>
      </c>
      <c r="B144" s="122"/>
      <c r="C144" s="122"/>
      <c r="D144" s="122"/>
      <c r="E144" s="122"/>
      <c r="F144" s="123"/>
    </row>
    <row r="145" spans="1:6" ht="14.7" thickBot="1" x14ac:dyDescent="0.6">
      <c r="A145" s="18" t="s">
        <v>1534</v>
      </c>
      <c r="B145" s="10" t="s">
        <v>1383</v>
      </c>
      <c r="C145" s="5" t="s">
        <v>1379</v>
      </c>
      <c r="D145" s="11" t="s">
        <v>1282</v>
      </c>
      <c r="E145" s="5" t="s">
        <v>1121</v>
      </c>
      <c r="F145" s="10" t="s">
        <v>1383</v>
      </c>
    </row>
    <row r="146" spans="1:6" ht="14.7" thickBot="1" x14ac:dyDescent="0.6">
      <c r="A146" s="18" t="s">
        <v>1535</v>
      </c>
      <c r="B146" s="10" t="s">
        <v>1383</v>
      </c>
      <c r="C146" s="10" t="s">
        <v>1383</v>
      </c>
      <c r="D146" s="11" t="s">
        <v>1283</v>
      </c>
      <c r="E146" s="5" t="s">
        <v>1120</v>
      </c>
      <c r="F146" s="10" t="s">
        <v>1383</v>
      </c>
    </row>
    <row r="147" spans="1:6" x14ac:dyDescent="0.55000000000000004">
      <c r="A147" s="151" t="s">
        <v>1536</v>
      </c>
      <c r="B147" s="142" t="s">
        <v>1383</v>
      </c>
      <c r="C147" s="142" t="s">
        <v>1383</v>
      </c>
      <c r="D147" s="140" t="s">
        <v>1284</v>
      </c>
      <c r="E147" s="4" t="s">
        <v>1119</v>
      </c>
      <c r="F147" s="142" t="s">
        <v>1383</v>
      </c>
    </row>
    <row r="148" spans="1:6" ht="14.7" thickBot="1" x14ac:dyDescent="0.6">
      <c r="A148" s="152"/>
      <c r="B148" s="143"/>
      <c r="C148" s="143"/>
      <c r="D148" s="141"/>
      <c r="E148" s="5" t="s">
        <v>1122</v>
      </c>
      <c r="F148" s="143"/>
    </row>
    <row r="149" spans="1:6" ht="14.7" thickBot="1" x14ac:dyDescent="0.6">
      <c r="A149" s="18" t="s">
        <v>1537</v>
      </c>
      <c r="B149" s="10" t="s">
        <v>1383</v>
      </c>
      <c r="C149" s="10" t="s">
        <v>1383</v>
      </c>
      <c r="D149" s="11" t="s">
        <v>1285</v>
      </c>
      <c r="E149" s="5" t="s">
        <v>1118</v>
      </c>
      <c r="F149" s="10" t="s">
        <v>1383</v>
      </c>
    </row>
    <row r="150" spans="1:6" ht="14.7" thickBot="1" x14ac:dyDescent="0.6">
      <c r="A150" s="9" t="s">
        <v>1439</v>
      </c>
      <c r="B150" s="10" t="s">
        <v>1383</v>
      </c>
      <c r="C150" s="10" t="s">
        <v>1383</v>
      </c>
      <c r="D150" s="10" t="s">
        <v>1383</v>
      </c>
      <c r="E150" s="11" t="s">
        <v>1117</v>
      </c>
      <c r="F150" s="10" t="s">
        <v>1383</v>
      </c>
    </row>
  </sheetData>
  <mergeCells count="98">
    <mergeCell ref="A144:F144"/>
    <mergeCell ref="A147:A148"/>
    <mergeCell ref="B147:B148"/>
    <mergeCell ref="C147:C148"/>
    <mergeCell ref="D147:D148"/>
    <mergeCell ref="F147:F148"/>
    <mergeCell ref="A94:A95"/>
    <mergeCell ref="B94:B95"/>
    <mergeCell ref="C94:C95"/>
    <mergeCell ref="D94:D95"/>
    <mergeCell ref="A125:F125"/>
    <mergeCell ref="A101:F101"/>
    <mergeCell ref="A107:A108"/>
    <mergeCell ref="C107:C108"/>
    <mergeCell ref="D107:D108"/>
    <mergeCell ref="E107:E108"/>
    <mergeCell ref="F107:F108"/>
    <mergeCell ref="A118:A119"/>
    <mergeCell ref="B118:B119"/>
    <mergeCell ref="C118:C119"/>
    <mergeCell ref="D118:D119"/>
    <mergeCell ref="F118:F119"/>
    <mergeCell ref="A88:A89"/>
    <mergeCell ref="B88:B89"/>
    <mergeCell ref="C88:C89"/>
    <mergeCell ref="F88:F89"/>
    <mergeCell ref="A92:A93"/>
    <mergeCell ref="B92:B93"/>
    <mergeCell ref="C92:C93"/>
    <mergeCell ref="D92:D93"/>
    <mergeCell ref="A90:A91"/>
    <mergeCell ref="B90:B91"/>
    <mergeCell ref="C90:C91"/>
    <mergeCell ref="D90:D91"/>
    <mergeCell ref="D88:D89"/>
    <mergeCell ref="F83:F85"/>
    <mergeCell ref="A86:A87"/>
    <mergeCell ref="B86:B87"/>
    <mergeCell ref="C86:C87"/>
    <mergeCell ref="D86:D87"/>
    <mergeCell ref="F86:F87"/>
    <mergeCell ref="A83:A85"/>
    <mergeCell ref="B83:B85"/>
    <mergeCell ref="C83:C85"/>
    <mergeCell ref="E80:E81"/>
    <mergeCell ref="F80:F81"/>
    <mergeCell ref="A78:A79"/>
    <mergeCell ref="C78:C79"/>
    <mergeCell ref="D78:D79"/>
    <mergeCell ref="E78:E79"/>
    <mergeCell ref="F78:F79"/>
    <mergeCell ref="A49:A51"/>
    <mergeCell ref="B49:B51"/>
    <mergeCell ref="A80:A81"/>
    <mergeCell ref="C80:C81"/>
    <mergeCell ref="D80:D81"/>
    <mergeCell ref="A77:F77"/>
    <mergeCell ref="A53:F53"/>
    <mergeCell ref="B71:B72"/>
    <mergeCell ref="C71:C72"/>
    <mergeCell ref="D71:D72"/>
    <mergeCell ref="E71:E72"/>
    <mergeCell ref="F71:F72"/>
    <mergeCell ref="B73:B74"/>
    <mergeCell ref="C73:C74"/>
    <mergeCell ref="D73:D74"/>
    <mergeCell ref="E73:E74"/>
    <mergeCell ref="F73:F74"/>
    <mergeCell ref="B44:B45"/>
    <mergeCell ref="C44:C45"/>
    <mergeCell ref="D44:D45"/>
    <mergeCell ref="E44:E45"/>
    <mergeCell ref="F44:F45"/>
    <mergeCell ref="E37:E38"/>
    <mergeCell ref="F37:F38"/>
    <mergeCell ref="B42:B43"/>
    <mergeCell ref="C42:C43"/>
    <mergeCell ref="D42:D43"/>
    <mergeCell ref="E42:E43"/>
    <mergeCell ref="F42:F43"/>
    <mergeCell ref="B37:B38"/>
    <mergeCell ref="C37:C38"/>
    <mergeCell ref="D37:D38"/>
    <mergeCell ref="A34:F34"/>
    <mergeCell ref="A2:F2"/>
    <mergeCell ref="A5:A8"/>
    <mergeCell ref="C5:C8"/>
    <mergeCell ref="F5:F8"/>
    <mergeCell ref="A13:A14"/>
    <mergeCell ref="B13:B14"/>
    <mergeCell ref="C13:C14"/>
    <mergeCell ref="D13:D14"/>
    <mergeCell ref="E13:E14"/>
    <mergeCell ref="A25:A26"/>
    <mergeCell ref="B25:B26"/>
    <mergeCell ref="C25:C26"/>
    <mergeCell ref="D25:D26"/>
    <mergeCell ref="F25:F2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1"/>
  <sheetViews>
    <sheetView workbookViewId="0">
      <pane ySplit="1" topLeftCell="A2" activePane="bottomLeft" state="frozen"/>
      <selection pane="bottomLeft" activeCell="A21" sqref="A21"/>
    </sheetView>
  </sheetViews>
  <sheetFormatPr defaultRowHeight="14.4" x14ac:dyDescent="0.55000000000000004"/>
  <cols>
    <col min="1" max="1" width="64.15625" bestFit="1" customWidth="1"/>
    <col min="2" max="2" width="18.7890625" bestFit="1" customWidth="1"/>
    <col min="3" max="4" width="17.7890625" bestFit="1" customWidth="1"/>
    <col min="5" max="5" width="18.7890625" bestFit="1" customWidth="1"/>
  </cols>
  <sheetData>
    <row r="1" spans="1:5" ht="14.7" thickBot="1" x14ac:dyDescent="0.6">
      <c r="A1" s="27"/>
      <c r="B1" s="8" t="s">
        <v>393</v>
      </c>
      <c r="C1" s="8" t="s">
        <v>641</v>
      </c>
      <c r="D1" s="8" t="s">
        <v>797</v>
      </c>
      <c r="E1" s="8" t="s">
        <v>946</v>
      </c>
    </row>
    <row r="2" spans="1:5" ht="14.7" thickBot="1" x14ac:dyDescent="0.6">
      <c r="A2" s="121" t="s">
        <v>1557</v>
      </c>
      <c r="B2" s="122"/>
      <c r="C2" s="122"/>
      <c r="D2" s="122"/>
      <c r="E2" s="123"/>
    </row>
    <row r="3" spans="1:5" x14ac:dyDescent="0.55000000000000004">
      <c r="A3" s="146" t="s">
        <v>1809</v>
      </c>
      <c r="B3" s="66" t="s">
        <v>1558</v>
      </c>
      <c r="C3" s="61" t="s">
        <v>1560</v>
      </c>
      <c r="D3" s="61" t="s">
        <v>1563</v>
      </c>
      <c r="E3" s="61" t="s">
        <v>1566</v>
      </c>
    </row>
    <row r="4" spans="1:5" x14ac:dyDescent="0.55000000000000004">
      <c r="A4" s="153"/>
      <c r="B4" s="66" t="s">
        <v>1559</v>
      </c>
      <c r="C4" s="61" t="s">
        <v>1561</v>
      </c>
      <c r="D4" s="61" t="s">
        <v>1564</v>
      </c>
      <c r="E4" s="61" t="s">
        <v>1567</v>
      </c>
    </row>
    <row r="5" spans="1:5" ht="14.7" thickBot="1" x14ac:dyDescent="0.6">
      <c r="A5" s="147"/>
      <c r="B5" s="70"/>
      <c r="C5" s="62" t="s">
        <v>1562</v>
      </c>
      <c r="D5" s="62" t="s">
        <v>1565</v>
      </c>
      <c r="E5" s="70"/>
    </row>
    <row r="6" spans="1:5" x14ac:dyDescent="0.55000000000000004">
      <c r="A6" s="146" t="s">
        <v>1810</v>
      </c>
      <c r="B6" s="136" t="s">
        <v>1568</v>
      </c>
      <c r="C6" s="61" t="s">
        <v>1569</v>
      </c>
      <c r="D6" s="61" t="s">
        <v>1573</v>
      </c>
      <c r="E6" s="124" t="s">
        <v>1577</v>
      </c>
    </row>
    <row r="7" spans="1:5" x14ac:dyDescent="0.55000000000000004">
      <c r="A7" s="153"/>
      <c r="B7" s="154"/>
      <c r="C7" s="61" t="s">
        <v>1570</v>
      </c>
      <c r="D7" s="61" t="s">
        <v>1574</v>
      </c>
      <c r="E7" s="125"/>
    </row>
    <row r="8" spans="1:5" x14ac:dyDescent="0.55000000000000004">
      <c r="A8" s="153"/>
      <c r="B8" s="154"/>
      <c r="C8" s="61" t="s">
        <v>1571</v>
      </c>
      <c r="D8" s="61" t="s">
        <v>1575</v>
      </c>
      <c r="E8" s="125"/>
    </row>
    <row r="9" spans="1:5" ht="14.7" thickBot="1" x14ac:dyDescent="0.6">
      <c r="A9" s="147"/>
      <c r="B9" s="137"/>
      <c r="C9" s="62" t="s">
        <v>1572</v>
      </c>
      <c r="D9" s="62" t="s">
        <v>1576</v>
      </c>
      <c r="E9" s="126"/>
    </row>
    <row r="10" spans="1:5" x14ac:dyDescent="0.55000000000000004">
      <c r="A10" s="146" t="s">
        <v>1811</v>
      </c>
      <c r="B10" s="66" t="s">
        <v>1578</v>
      </c>
      <c r="C10" s="61" t="s">
        <v>1582</v>
      </c>
      <c r="D10" s="61" t="s">
        <v>1586</v>
      </c>
      <c r="E10" s="61" t="s">
        <v>1588</v>
      </c>
    </row>
    <row r="11" spans="1:5" x14ac:dyDescent="0.55000000000000004">
      <c r="A11" s="153"/>
      <c r="B11" s="66" t="s">
        <v>1579</v>
      </c>
      <c r="C11" s="61" t="s">
        <v>1583</v>
      </c>
      <c r="D11" s="61" t="s">
        <v>1587</v>
      </c>
      <c r="E11" s="61" t="s">
        <v>1589</v>
      </c>
    </row>
    <row r="12" spans="1:5" x14ac:dyDescent="0.55000000000000004">
      <c r="A12" s="153"/>
      <c r="B12" s="66" t="s">
        <v>1580</v>
      </c>
      <c r="C12" s="61" t="s">
        <v>1584</v>
      </c>
      <c r="D12" s="71"/>
      <c r="E12" s="61" t="s">
        <v>1590</v>
      </c>
    </row>
    <row r="13" spans="1:5" ht="14.7" thickBot="1" x14ac:dyDescent="0.6">
      <c r="A13" s="147"/>
      <c r="B13" s="59" t="s">
        <v>1581</v>
      </c>
      <c r="C13" s="62" t="s">
        <v>1585</v>
      </c>
      <c r="D13" s="70"/>
      <c r="E13" s="62" t="s">
        <v>1591</v>
      </c>
    </row>
    <row r="14" spans="1:5" ht="14.7" thickBot="1" x14ac:dyDescent="0.6">
      <c r="A14" s="9" t="s">
        <v>1592</v>
      </c>
      <c r="B14" s="59" t="s">
        <v>1593</v>
      </c>
      <c r="C14" s="58" t="s">
        <v>1383</v>
      </c>
      <c r="D14" s="62" t="s">
        <v>1594</v>
      </c>
      <c r="E14" s="62" t="s">
        <v>1595</v>
      </c>
    </row>
    <row r="15" spans="1:5" ht="14.7" thickBot="1" x14ac:dyDescent="0.6">
      <c r="A15" s="9" t="s">
        <v>1812</v>
      </c>
      <c r="B15" s="59" t="s">
        <v>1596</v>
      </c>
      <c r="C15" s="59" t="s">
        <v>1597</v>
      </c>
      <c r="D15" s="62" t="s">
        <v>1598</v>
      </c>
      <c r="E15" s="62" t="s">
        <v>1599</v>
      </c>
    </row>
    <row r="16" spans="1:5" ht="14.7" thickBot="1" x14ac:dyDescent="0.6">
      <c r="A16" s="9" t="s">
        <v>1463</v>
      </c>
      <c r="B16" s="59" t="s">
        <v>1600</v>
      </c>
      <c r="C16" s="59" t="s">
        <v>1601</v>
      </c>
      <c r="D16" s="62" t="s">
        <v>1602</v>
      </c>
      <c r="E16" s="62" t="s">
        <v>1603</v>
      </c>
    </row>
    <row r="17" spans="1:5" x14ac:dyDescent="0.55000000000000004">
      <c r="A17" s="146" t="s">
        <v>1813</v>
      </c>
      <c r="B17" s="66" t="s">
        <v>1604</v>
      </c>
      <c r="C17" s="124" t="s">
        <v>1606</v>
      </c>
      <c r="D17" s="124" t="s">
        <v>1607</v>
      </c>
      <c r="E17" s="61" t="s">
        <v>1608</v>
      </c>
    </row>
    <row r="18" spans="1:5" x14ac:dyDescent="0.55000000000000004">
      <c r="A18" s="153"/>
      <c r="B18" s="66" t="s">
        <v>1605</v>
      </c>
      <c r="C18" s="125"/>
      <c r="D18" s="125"/>
      <c r="E18" s="61" t="s">
        <v>1609</v>
      </c>
    </row>
    <row r="19" spans="1:5" ht="14.7" thickBot="1" x14ac:dyDescent="0.6">
      <c r="A19" s="147"/>
      <c r="B19" s="70"/>
      <c r="C19" s="126"/>
      <c r="D19" s="126"/>
      <c r="E19" s="62" t="s">
        <v>1610</v>
      </c>
    </row>
    <row r="20" spans="1:5" ht="14.7" thickBot="1" x14ac:dyDescent="0.6">
      <c r="A20" s="9" t="s">
        <v>1814</v>
      </c>
      <c r="B20" s="59" t="s">
        <v>1611</v>
      </c>
      <c r="C20" s="59" t="s">
        <v>1612</v>
      </c>
      <c r="D20" s="58" t="s">
        <v>1383</v>
      </c>
      <c r="E20" s="62" t="s">
        <v>1613</v>
      </c>
    </row>
    <row r="21" spans="1:5" ht="14.7" thickBot="1" x14ac:dyDescent="0.6">
      <c r="A21" s="9"/>
      <c r="B21" s="11"/>
      <c r="C21" s="5"/>
      <c r="D21" s="5"/>
      <c r="E21" s="5"/>
    </row>
    <row r="22" spans="1:5" ht="14.7" thickBot="1" x14ac:dyDescent="0.6">
      <c r="A22" s="121" t="s">
        <v>1614</v>
      </c>
      <c r="B22" s="122"/>
      <c r="C22" s="122"/>
      <c r="D22" s="122"/>
      <c r="E22" s="123"/>
    </row>
    <row r="23" spans="1:5" ht="14.7" thickBot="1" x14ac:dyDescent="0.6">
      <c r="A23" s="9" t="s">
        <v>1815</v>
      </c>
      <c r="B23" s="11" t="s">
        <v>1615</v>
      </c>
      <c r="C23" s="5" t="s">
        <v>1616</v>
      </c>
      <c r="D23" s="5" t="s">
        <v>1617</v>
      </c>
      <c r="E23" s="5" t="s">
        <v>1618</v>
      </c>
    </row>
    <row r="24" spans="1:5" ht="14.7" thickBot="1" x14ac:dyDescent="0.6">
      <c r="A24" s="9" t="s">
        <v>1816</v>
      </c>
      <c r="B24" s="11" t="s">
        <v>1619</v>
      </c>
      <c r="C24" s="5" t="s">
        <v>1620</v>
      </c>
      <c r="D24" s="5" t="s">
        <v>1621</v>
      </c>
      <c r="E24" s="5" t="s">
        <v>1622</v>
      </c>
    </row>
    <row r="25" spans="1:5" ht="14.7" thickBot="1" x14ac:dyDescent="0.6">
      <c r="A25" s="18" t="s">
        <v>1817</v>
      </c>
      <c r="B25" s="11" t="s">
        <v>1623</v>
      </c>
      <c r="C25" s="11" t="s">
        <v>1624</v>
      </c>
      <c r="D25" s="10" t="s">
        <v>1383</v>
      </c>
      <c r="E25" s="5" t="s">
        <v>1625</v>
      </c>
    </row>
    <row r="26" spans="1:5" ht="14.7" thickBot="1" x14ac:dyDescent="0.6">
      <c r="A26" s="18" t="s">
        <v>1818</v>
      </c>
      <c r="B26" s="11" t="s">
        <v>1626</v>
      </c>
      <c r="C26" s="11" t="s">
        <v>1627</v>
      </c>
      <c r="D26" s="10" t="s">
        <v>1383</v>
      </c>
      <c r="E26" s="5" t="s">
        <v>1628</v>
      </c>
    </row>
    <row r="27" spans="1:5" ht="14.7" thickBot="1" x14ac:dyDescent="0.6">
      <c r="A27" s="18" t="s">
        <v>1819</v>
      </c>
      <c r="B27" s="11" t="s">
        <v>1629</v>
      </c>
      <c r="C27" s="11" t="s">
        <v>1630</v>
      </c>
      <c r="D27" s="10" t="s">
        <v>1383</v>
      </c>
      <c r="E27" s="5" t="s">
        <v>1631</v>
      </c>
    </row>
    <row r="28" spans="1:5" ht="14.7" thickBot="1" x14ac:dyDescent="0.6">
      <c r="A28" s="18" t="s">
        <v>1820</v>
      </c>
      <c r="B28" s="11" t="s">
        <v>1632</v>
      </c>
      <c r="C28" s="11" t="s">
        <v>1633</v>
      </c>
      <c r="D28" s="10" t="s">
        <v>1383</v>
      </c>
      <c r="E28" s="5" t="s">
        <v>1634</v>
      </c>
    </row>
    <row r="29" spans="1:5" ht="14.7" thickBot="1" x14ac:dyDescent="0.6">
      <c r="A29" s="18" t="s">
        <v>1821</v>
      </c>
      <c r="B29" s="11" t="s">
        <v>1635</v>
      </c>
      <c r="C29" s="11" t="s">
        <v>1636</v>
      </c>
      <c r="D29" s="5" t="s">
        <v>1637</v>
      </c>
      <c r="E29" s="5" t="s">
        <v>1638</v>
      </c>
    </row>
    <row r="30" spans="1:5" ht="14.7" thickBot="1" x14ac:dyDescent="0.6">
      <c r="A30" s="18" t="s">
        <v>1822</v>
      </c>
      <c r="B30" s="11" t="s">
        <v>1639</v>
      </c>
      <c r="C30" s="11" t="s">
        <v>1640</v>
      </c>
      <c r="D30" s="10" t="s">
        <v>1383</v>
      </c>
      <c r="E30" s="5" t="s">
        <v>1641</v>
      </c>
    </row>
    <row r="31" spans="1:5" ht="14.7" thickBot="1" x14ac:dyDescent="0.6">
      <c r="A31" s="18" t="s">
        <v>1823</v>
      </c>
      <c r="B31" s="11" t="s">
        <v>1642</v>
      </c>
      <c r="C31" s="11" t="s">
        <v>1643</v>
      </c>
      <c r="D31" s="5" t="s">
        <v>1644</v>
      </c>
      <c r="E31" s="5" t="s">
        <v>1645</v>
      </c>
    </row>
    <row r="32" spans="1:5" ht="14.7" thickBot="1" x14ac:dyDescent="0.6">
      <c r="A32" s="18" t="s">
        <v>1824</v>
      </c>
      <c r="B32" s="11" t="s">
        <v>1646</v>
      </c>
      <c r="C32" s="11" t="s">
        <v>1647</v>
      </c>
      <c r="D32" s="5" t="s">
        <v>1648</v>
      </c>
      <c r="E32" s="5" t="s">
        <v>1649</v>
      </c>
    </row>
    <row r="33" spans="1:5" ht="14.7" thickBot="1" x14ac:dyDescent="0.6">
      <c r="A33" s="18" t="s">
        <v>1825</v>
      </c>
      <c r="B33" s="11" t="s">
        <v>1650</v>
      </c>
      <c r="C33" s="11" t="s">
        <v>1651</v>
      </c>
      <c r="D33" s="10" t="s">
        <v>1383</v>
      </c>
      <c r="E33" s="5" t="s">
        <v>1652</v>
      </c>
    </row>
    <row r="34" spans="1:5" ht="14.7" thickBot="1" x14ac:dyDescent="0.6">
      <c r="A34" s="18" t="s">
        <v>1826</v>
      </c>
      <c r="B34" s="11" t="s">
        <v>1653</v>
      </c>
      <c r="C34" s="11" t="s">
        <v>1654</v>
      </c>
      <c r="D34" s="10" t="s">
        <v>1383</v>
      </c>
      <c r="E34" s="5" t="s">
        <v>1655</v>
      </c>
    </row>
    <row r="35" spans="1:5" ht="14.7" thickBot="1" x14ac:dyDescent="0.6">
      <c r="A35" s="18" t="s">
        <v>1827</v>
      </c>
      <c r="B35" s="11" t="s">
        <v>1656</v>
      </c>
      <c r="C35" s="11" t="s">
        <v>1657</v>
      </c>
      <c r="D35" s="10" t="s">
        <v>1383</v>
      </c>
      <c r="E35" s="5" t="s">
        <v>1658</v>
      </c>
    </row>
    <row r="36" spans="1:5" ht="14.7" thickBot="1" x14ac:dyDescent="0.6">
      <c r="A36" s="18" t="s">
        <v>1828</v>
      </c>
      <c r="B36" s="11" t="s">
        <v>1659</v>
      </c>
      <c r="C36" s="5" t="s">
        <v>1660</v>
      </c>
      <c r="D36" s="5" t="s">
        <v>1661</v>
      </c>
      <c r="E36" s="5" t="s">
        <v>1662</v>
      </c>
    </row>
    <row r="37" spans="1:5" ht="14.7" thickBot="1" x14ac:dyDescent="0.6">
      <c r="A37" s="18" t="s">
        <v>1829</v>
      </c>
      <c r="B37" s="11" t="s">
        <v>1663</v>
      </c>
      <c r="C37" s="11" t="s">
        <v>1664</v>
      </c>
      <c r="D37" s="10" t="s">
        <v>1383</v>
      </c>
      <c r="E37" s="5" t="s">
        <v>1665</v>
      </c>
    </row>
    <row r="38" spans="1:5" ht="14.7" thickBot="1" x14ac:dyDescent="0.6">
      <c r="A38" s="18" t="s">
        <v>1830</v>
      </c>
      <c r="B38" s="11" t="s">
        <v>1666</v>
      </c>
      <c r="C38" s="11" t="s">
        <v>1667</v>
      </c>
      <c r="D38" s="5" t="s">
        <v>1668</v>
      </c>
      <c r="E38" s="5" t="s">
        <v>1669</v>
      </c>
    </row>
    <row r="39" spans="1:5" ht="14.7" thickBot="1" x14ac:dyDescent="0.6">
      <c r="A39" s="18" t="s">
        <v>1831</v>
      </c>
      <c r="B39" s="11" t="s">
        <v>1670</v>
      </c>
      <c r="C39" s="11" t="s">
        <v>1671</v>
      </c>
      <c r="D39" s="5" t="s">
        <v>1672</v>
      </c>
      <c r="E39" s="5" t="s">
        <v>1673</v>
      </c>
    </row>
    <row r="40" spans="1:5" ht="14.7" thickBot="1" x14ac:dyDescent="0.6">
      <c r="A40" s="18" t="s">
        <v>1832</v>
      </c>
      <c r="B40" s="11" t="s">
        <v>1674</v>
      </c>
      <c r="C40" s="11" t="s">
        <v>1675</v>
      </c>
      <c r="D40" s="5" t="s">
        <v>1676</v>
      </c>
      <c r="E40" s="5" t="s">
        <v>1677</v>
      </c>
    </row>
    <row r="41" spans="1:5" ht="14.7" thickBot="1" x14ac:dyDescent="0.6">
      <c r="A41" s="18" t="s">
        <v>1833</v>
      </c>
      <c r="B41" s="11" t="s">
        <v>1678</v>
      </c>
      <c r="C41" s="11" t="s">
        <v>1679</v>
      </c>
      <c r="D41" s="5" t="s">
        <v>1680</v>
      </c>
      <c r="E41" s="5" t="s">
        <v>1681</v>
      </c>
    </row>
    <row r="42" spans="1:5" ht="90.55" customHeight="1" x14ac:dyDescent="0.55000000000000004">
      <c r="A42" s="151" t="s">
        <v>1834</v>
      </c>
      <c r="B42" s="22" t="s">
        <v>1682</v>
      </c>
      <c r="C42" s="151" t="s">
        <v>1684</v>
      </c>
      <c r="D42" s="142" t="s">
        <v>1383</v>
      </c>
      <c r="E42" s="146" t="s">
        <v>1685</v>
      </c>
    </row>
    <row r="43" spans="1:5" ht="14.7" thickBot="1" x14ac:dyDescent="0.6">
      <c r="A43" s="152"/>
      <c r="B43" s="11" t="s">
        <v>1683</v>
      </c>
      <c r="C43" s="152"/>
      <c r="D43" s="143"/>
      <c r="E43" s="147"/>
    </row>
    <row r="44" spans="1:5" ht="14.7" thickBot="1" x14ac:dyDescent="0.6">
      <c r="A44" s="18" t="s">
        <v>1835</v>
      </c>
      <c r="B44" s="11" t="s">
        <v>1686</v>
      </c>
      <c r="C44" s="11" t="s">
        <v>1687</v>
      </c>
      <c r="D44" s="5" t="s">
        <v>1688</v>
      </c>
      <c r="E44" s="5" t="s">
        <v>1689</v>
      </c>
    </row>
    <row r="45" spans="1:5" ht="14.7" thickBot="1" x14ac:dyDescent="0.6">
      <c r="A45" s="18" t="s">
        <v>1836</v>
      </c>
      <c r="B45" s="11" t="s">
        <v>1690</v>
      </c>
      <c r="C45" s="11" t="s">
        <v>1691</v>
      </c>
      <c r="D45" s="10" t="s">
        <v>1383</v>
      </c>
      <c r="E45" s="5" t="s">
        <v>1692</v>
      </c>
    </row>
    <row r="46" spans="1:5" ht="14.7" thickBot="1" x14ac:dyDescent="0.6">
      <c r="A46" s="9"/>
      <c r="B46" s="5"/>
      <c r="C46" s="5"/>
      <c r="D46" s="5"/>
      <c r="E46" s="5"/>
    </row>
    <row r="47" spans="1:5" ht="14.7" thickBot="1" x14ac:dyDescent="0.6">
      <c r="A47" s="121" t="s">
        <v>1410</v>
      </c>
      <c r="B47" s="122"/>
      <c r="C47" s="122"/>
      <c r="D47" s="122"/>
      <c r="E47" s="123"/>
    </row>
    <row r="48" spans="1:5" ht="14.7" thickBot="1" x14ac:dyDescent="0.6">
      <c r="A48" s="9" t="s">
        <v>1837</v>
      </c>
      <c r="B48" s="11" t="s">
        <v>1693</v>
      </c>
      <c r="C48" s="5" t="s">
        <v>1694</v>
      </c>
      <c r="D48" s="10" t="s">
        <v>1383</v>
      </c>
      <c r="E48" s="5" t="s">
        <v>1695</v>
      </c>
    </row>
    <row r="49" spans="1:5" ht="14.7" thickBot="1" x14ac:dyDescent="0.6">
      <c r="A49" s="12" t="s">
        <v>1473</v>
      </c>
      <c r="B49" s="14" t="s">
        <v>1696</v>
      </c>
      <c r="C49" s="14" t="s">
        <v>1697</v>
      </c>
      <c r="D49" s="13" t="s">
        <v>1383</v>
      </c>
      <c r="E49" s="6" t="s">
        <v>1698</v>
      </c>
    </row>
    <row r="50" spans="1:5" ht="14.7" thickBot="1" x14ac:dyDescent="0.6">
      <c r="A50" s="12" t="s">
        <v>1479</v>
      </c>
      <c r="B50" s="14" t="s">
        <v>1699</v>
      </c>
      <c r="C50" s="14" t="s">
        <v>1700</v>
      </c>
      <c r="D50" s="13" t="s">
        <v>1383</v>
      </c>
      <c r="E50" s="6" t="s">
        <v>1701</v>
      </c>
    </row>
    <row r="51" spans="1:5" ht="14.7" thickBot="1" x14ac:dyDescent="0.6">
      <c r="A51" s="12" t="s">
        <v>1478</v>
      </c>
      <c r="B51" s="14" t="s">
        <v>1702</v>
      </c>
      <c r="C51" s="14" t="s">
        <v>1703</v>
      </c>
      <c r="D51" s="13" t="s">
        <v>1383</v>
      </c>
      <c r="E51" s="6" t="s">
        <v>1704</v>
      </c>
    </row>
    <row r="52" spans="1:5" ht="14.7" thickBot="1" x14ac:dyDescent="0.6">
      <c r="A52" s="12" t="s">
        <v>1838</v>
      </c>
      <c r="B52" s="14" t="s">
        <v>1705</v>
      </c>
      <c r="C52" s="14" t="s">
        <v>1706</v>
      </c>
      <c r="D52" s="13" t="s">
        <v>1383</v>
      </c>
      <c r="E52" s="6" t="s">
        <v>1707</v>
      </c>
    </row>
    <row r="53" spans="1:5" ht="14.7" thickBot="1" x14ac:dyDescent="0.6">
      <c r="A53" s="12" t="s">
        <v>1839</v>
      </c>
      <c r="B53" s="14" t="s">
        <v>1708</v>
      </c>
      <c r="C53" s="14" t="s">
        <v>1709</v>
      </c>
      <c r="D53" s="13" t="s">
        <v>1383</v>
      </c>
      <c r="E53" s="6" t="s">
        <v>1710</v>
      </c>
    </row>
    <row r="54" spans="1:5" ht="14.7" thickBot="1" x14ac:dyDescent="0.6">
      <c r="A54" s="12" t="s">
        <v>1840</v>
      </c>
      <c r="B54" s="14" t="s">
        <v>1711</v>
      </c>
      <c r="C54" s="14" t="s">
        <v>1712</v>
      </c>
      <c r="D54" s="13" t="s">
        <v>1383</v>
      </c>
      <c r="E54" s="6" t="s">
        <v>1713</v>
      </c>
    </row>
    <row r="55" spans="1:5" ht="14.7" thickBot="1" x14ac:dyDescent="0.6">
      <c r="A55" s="12" t="s">
        <v>1841</v>
      </c>
      <c r="B55" s="14" t="s">
        <v>1714</v>
      </c>
      <c r="C55" s="14" t="s">
        <v>1715</v>
      </c>
      <c r="D55" s="13" t="s">
        <v>1383</v>
      </c>
      <c r="E55" s="6" t="s">
        <v>1716</v>
      </c>
    </row>
    <row r="56" spans="1:5" ht="14.7" thickBot="1" x14ac:dyDescent="0.6">
      <c r="A56" s="12" t="s">
        <v>1842</v>
      </c>
      <c r="B56" s="14" t="s">
        <v>1717</v>
      </c>
      <c r="C56" s="14" t="s">
        <v>1718</v>
      </c>
      <c r="D56" s="13" t="s">
        <v>1383</v>
      </c>
      <c r="E56" s="6" t="s">
        <v>1719</v>
      </c>
    </row>
    <row r="57" spans="1:5" ht="14.7" thickBot="1" x14ac:dyDescent="0.6">
      <c r="A57" s="12" t="s">
        <v>1843</v>
      </c>
      <c r="B57" s="14" t="s">
        <v>1720</v>
      </c>
      <c r="C57" s="14" t="s">
        <v>1721</v>
      </c>
      <c r="D57" s="13" t="s">
        <v>1383</v>
      </c>
      <c r="E57" s="6" t="s">
        <v>1722</v>
      </c>
    </row>
    <row r="58" spans="1:5" ht="14.7" thickBot="1" x14ac:dyDescent="0.6">
      <c r="A58" s="12" t="s">
        <v>1844</v>
      </c>
      <c r="B58" s="14" t="s">
        <v>1723</v>
      </c>
      <c r="C58" s="14" t="s">
        <v>1724</v>
      </c>
      <c r="D58" s="13" t="s">
        <v>1383</v>
      </c>
      <c r="E58" s="6" t="s">
        <v>1725</v>
      </c>
    </row>
    <row r="59" spans="1:5" ht="14.7" thickBot="1" x14ac:dyDescent="0.6">
      <c r="A59" s="12" t="s">
        <v>1845</v>
      </c>
      <c r="B59" s="14" t="s">
        <v>1726</v>
      </c>
      <c r="C59" s="14" t="s">
        <v>1727</v>
      </c>
      <c r="D59" s="13" t="s">
        <v>1383</v>
      </c>
      <c r="E59" s="6" t="s">
        <v>1728</v>
      </c>
    </row>
    <row r="60" spans="1:5" ht="14.7" thickBot="1" x14ac:dyDescent="0.6">
      <c r="A60" s="12" t="s">
        <v>1480</v>
      </c>
      <c r="B60" s="17" t="s">
        <v>1383</v>
      </c>
      <c r="C60" s="14" t="s">
        <v>1729</v>
      </c>
      <c r="D60" s="13" t="s">
        <v>1383</v>
      </c>
      <c r="E60" s="13" t="s">
        <v>1383</v>
      </c>
    </row>
    <row r="61" spans="1:5" ht="14.7" thickBot="1" x14ac:dyDescent="0.6">
      <c r="A61" s="18" t="s">
        <v>1846</v>
      </c>
      <c r="B61" s="11" t="s">
        <v>1730</v>
      </c>
      <c r="C61" s="10" t="s">
        <v>1383</v>
      </c>
      <c r="D61" s="10" t="s">
        <v>1383</v>
      </c>
      <c r="E61" s="10" t="s">
        <v>1383</v>
      </c>
    </row>
    <row r="62" spans="1:5" ht="14.7" thickBot="1" x14ac:dyDescent="0.6">
      <c r="A62" s="18" t="s">
        <v>1484</v>
      </c>
      <c r="B62" s="11" t="s">
        <v>1731</v>
      </c>
      <c r="C62" s="10" t="s">
        <v>1383</v>
      </c>
      <c r="D62" s="10" t="s">
        <v>1383</v>
      </c>
      <c r="E62" s="10" t="s">
        <v>1383</v>
      </c>
    </row>
    <row r="63" spans="1:5" ht="14.7" thickBot="1" x14ac:dyDescent="0.6">
      <c r="A63" s="18" t="s">
        <v>1483</v>
      </c>
      <c r="B63" s="11" t="s">
        <v>1732</v>
      </c>
      <c r="C63" s="10" t="s">
        <v>1383</v>
      </c>
      <c r="D63" s="10" t="s">
        <v>1383</v>
      </c>
      <c r="E63" s="10" t="s">
        <v>1383</v>
      </c>
    </row>
    <row r="64" spans="1:5" ht="14.7" thickBot="1" x14ac:dyDescent="0.6">
      <c r="A64" s="18" t="s">
        <v>1482</v>
      </c>
      <c r="B64" s="11" t="s">
        <v>1733</v>
      </c>
      <c r="C64" s="10" t="s">
        <v>1383</v>
      </c>
      <c r="D64" s="10" t="s">
        <v>1383</v>
      </c>
      <c r="E64" s="10" t="s">
        <v>1383</v>
      </c>
    </row>
    <row r="65" spans="1:5" ht="14.7" thickBot="1" x14ac:dyDescent="0.6">
      <c r="A65" s="18" t="s">
        <v>1487</v>
      </c>
      <c r="B65" s="11" t="s">
        <v>1734</v>
      </c>
      <c r="C65" s="10" t="s">
        <v>1383</v>
      </c>
      <c r="D65" s="10" t="s">
        <v>1383</v>
      </c>
      <c r="E65" s="10" t="s">
        <v>1383</v>
      </c>
    </row>
    <row r="66" spans="1:5" ht="14.7" thickBot="1" x14ac:dyDescent="0.6">
      <c r="A66" s="18" t="s">
        <v>1486</v>
      </c>
      <c r="B66" s="11" t="s">
        <v>1735</v>
      </c>
      <c r="C66" s="10" t="s">
        <v>1383</v>
      </c>
      <c r="D66" s="10" t="s">
        <v>1383</v>
      </c>
      <c r="E66" s="10" t="s">
        <v>1383</v>
      </c>
    </row>
    <row r="67" spans="1:5" ht="14.7" thickBot="1" x14ac:dyDescent="0.6">
      <c r="A67" s="18" t="s">
        <v>1847</v>
      </c>
      <c r="B67" s="11" t="s">
        <v>1736</v>
      </c>
      <c r="C67" s="10" t="s">
        <v>1383</v>
      </c>
      <c r="D67" s="10" t="s">
        <v>1383</v>
      </c>
      <c r="E67" s="10" t="s">
        <v>1383</v>
      </c>
    </row>
    <row r="68" spans="1:5" ht="14.7" thickBot="1" x14ac:dyDescent="0.6">
      <c r="A68" s="9" t="s">
        <v>1949</v>
      </c>
      <c r="B68" s="5" t="s">
        <v>1737</v>
      </c>
      <c r="C68" s="10" t="s">
        <v>1383</v>
      </c>
      <c r="D68" s="10" t="s">
        <v>1383</v>
      </c>
      <c r="E68" s="10" t="s">
        <v>1383</v>
      </c>
    </row>
    <row r="69" spans="1:5" ht="14.7" thickBot="1" x14ac:dyDescent="0.6">
      <c r="A69" s="9" t="s">
        <v>1848</v>
      </c>
      <c r="B69" s="5" t="s">
        <v>1738</v>
      </c>
      <c r="C69" s="10" t="s">
        <v>1383</v>
      </c>
      <c r="D69" s="10" t="s">
        <v>1383</v>
      </c>
      <c r="E69" s="10" t="s">
        <v>1383</v>
      </c>
    </row>
    <row r="70" spans="1:5" ht="14.7" thickBot="1" x14ac:dyDescent="0.6">
      <c r="A70" s="18" t="s">
        <v>1849</v>
      </c>
      <c r="B70" s="11" t="s">
        <v>1739</v>
      </c>
      <c r="C70" s="11" t="s">
        <v>1740</v>
      </c>
      <c r="D70" s="5" t="s">
        <v>1741</v>
      </c>
      <c r="E70" s="5" t="s">
        <v>1742</v>
      </c>
    </row>
    <row r="71" spans="1:5" ht="14.7" thickBot="1" x14ac:dyDescent="0.6">
      <c r="A71" s="18" t="s">
        <v>1850</v>
      </c>
      <c r="B71" s="11" t="s">
        <v>1743</v>
      </c>
      <c r="C71" s="11" t="s">
        <v>1744</v>
      </c>
      <c r="D71" s="10" t="s">
        <v>1383</v>
      </c>
      <c r="E71" s="5" t="s">
        <v>1745</v>
      </c>
    </row>
    <row r="72" spans="1:5" ht="14.7" thickBot="1" x14ac:dyDescent="0.6">
      <c r="A72" s="18" t="s">
        <v>1851</v>
      </c>
      <c r="B72" s="11" t="s">
        <v>1746</v>
      </c>
      <c r="C72" s="11" t="s">
        <v>1747</v>
      </c>
      <c r="D72" s="10" t="s">
        <v>1383</v>
      </c>
      <c r="E72" s="5" t="s">
        <v>1748</v>
      </c>
    </row>
    <row r="73" spans="1:5" ht="14.7" thickBot="1" x14ac:dyDescent="0.6">
      <c r="A73" s="18" t="s">
        <v>1852</v>
      </c>
      <c r="B73" s="11" t="s">
        <v>1749</v>
      </c>
      <c r="C73" s="11" t="s">
        <v>1750</v>
      </c>
      <c r="D73" s="10" t="s">
        <v>1383</v>
      </c>
      <c r="E73" s="5" t="s">
        <v>1751</v>
      </c>
    </row>
    <row r="74" spans="1:5" ht="14.7" thickBot="1" x14ac:dyDescent="0.6">
      <c r="A74" s="18" t="s">
        <v>1853</v>
      </c>
      <c r="B74" s="11" t="s">
        <v>1752</v>
      </c>
      <c r="C74" s="11" t="s">
        <v>1753</v>
      </c>
      <c r="D74" s="10" t="s">
        <v>1383</v>
      </c>
      <c r="E74" s="5" t="s">
        <v>1754</v>
      </c>
    </row>
    <row r="75" spans="1:5" ht="14.7" thickBot="1" x14ac:dyDescent="0.6">
      <c r="A75" s="18" t="s">
        <v>1854</v>
      </c>
      <c r="B75" s="11" t="s">
        <v>1755</v>
      </c>
      <c r="C75" s="11" t="s">
        <v>1756</v>
      </c>
      <c r="D75" s="10" t="s">
        <v>1383</v>
      </c>
      <c r="E75" s="5" t="s">
        <v>1757</v>
      </c>
    </row>
    <row r="76" spans="1:5" ht="14.7" thickBot="1" x14ac:dyDescent="0.6">
      <c r="A76" s="12" t="s">
        <v>1855</v>
      </c>
      <c r="B76" s="14" t="s">
        <v>1758</v>
      </c>
      <c r="C76" s="14" t="s">
        <v>1759</v>
      </c>
      <c r="D76" s="13" t="s">
        <v>1383</v>
      </c>
      <c r="E76" s="6" t="s">
        <v>1760</v>
      </c>
    </row>
    <row r="77" spans="1:5" ht="14.7" thickBot="1" x14ac:dyDescent="0.6">
      <c r="A77" s="12" t="s">
        <v>1856</v>
      </c>
      <c r="B77" s="14" t="s">
        <v>1761</v>
      </c>
      <c r="C77" s="14" t="s">
        <v>1762</v>
      </c>
      <c r="D77" s="13" t="s">
        <v>1383</v>
      </c>
      <c r="E77" s="6" t="s">
        <v>1763</v>
      </c>
    </row>
    <row r="78" spans="1:5" ht="14.7" thickBot="1" x14ac:dyDescent="0.6">
      <c r="A78" s="12" t="s">
        <v>1857</v>
      </c>
      <c r="B78" s="14" t="s">
        <v>1764</v>
      </c>
      <c r="C78" s="14" t="s">
        <v>1765</v>
      </c>
      <c r="D78" s="13" t="s">
        <v>1383</v>
      </c>
      <c r="E78" s="6" t="s">
        <v>1766</v>
      </c>
    </row>
    <row r="79" spans="1:5" ht="14.7" thickBot="1" x14ac:dyDescent="0.6">
      <c r="A79" s="12" t="s">
        <v>1858</v>
      </c>
      <c r="B79" s="6" t="s">
        <v>1767</v>
      </c>
      <c r="C79" s="6" t="s">
        <v>1768</v>
      </c>
      <c r="D79" s="13" t="s">
        <v>1383</v>
      </c>
      <c r="E79" s="6" t="s">
        <v>1769</v>
      </c>
    </row>
    <row r="80" spans="1:5" ht="14.7" thickBot="1" x14ac:dyDescent="0.6">
      <c r="A80" s="9"/>
      <c r="B80" s="5"/>
      <c r="C80" s="5"/>
      <c r="D80" s="5"/>
      <c r="E80" s="5"/>
    </row>
    <row r="81" spans="1:5" ht="14.7" thickBot="1" x14ac:dyDescent="0.6">
      <c r="A81" s="121" t="s">
        <v>1413</v>
      </c>
      <c r="B81" s="122"/>
      <c r="C81" s="122"/>
      <c r="D81" s="122"/>
      <c r="E81" s="123"/>
    </row>
    <row r="82" spans="1:5" ht="14.7" thickBot="1" x14ac:dyDescent="0.6">
      <c r="A82" s="9" t="s">
        <v>1859</v>
      </c>
      <c r="B82" s="11" t="s">
        <v>1770</v>
      </c>
      <c r="C82" s="10" t="s">
        <v>1383</v>
      </c>
      <c r="D82" s="10" t="s">
        <v>1383</v>
      </c>
      <c r="E82" s="10" t="s">
        <v>1383</v>
      </c>
    </row>
    <row r="83" spans="1:5" ht="14.7" thickBot="1" x14ac:dyDescent="0.6">
      <c r="A83" s="16" t="s">
        <v>1771</v>
      </c>
      <c r="B83" s="6" t="s">
        <v>1772</v>
      </c>
      <c r="C83" s="13" t="s">
        <v>1383</v>
      </c>
      <c r="D83" s="13" t="s">
        <v>1383</v>
      </c>
      <c r="E83" s="6" t="s">
        <v>1773</v>
      </c>
    </row>
    <row r="84" spans="1:5" ht="14.7" thickBot="1" x14ac:dyDescent="0.6">
      <c r="A84" s="9" t="s">
        <v>1860</v>
      </c>
      <c r="B84" s="5" t="s">
        <v>1774</v>
      </c>
      <c r="C84" s="10" t="s">
        <v>1383</v>
      </c>
      <c r="D84" s="10" t="s">
        <v>1383</v>
      </c>
      <c r="E84" s="5" t="s">
        <v>1775</v>
      </c>
    </row>
    <row r="85" spans="1:5" ht="14.7" thickBot="1" x14ac:dyDescent="0.6">
      <c r="A85" s="12" t="s">
        <v>1494</v>
      </c>
      <c r="B85" s="13" t="s">
        <v>1383</v>
      </c>
      <c r="C85" s="14" t="s">
        <v>1776</v>
      </c>
      <c r="D85" s="13" t="s">
        <v>1383</v>
      </c>
      <c r="E85" s="13" t="s">
        <v>1383</v>
      </c>
    </row>
    <row r="86" spans="1:5" ht="14.7" thickBot="1" x14ac:dyDescent="0.6">
      <c r="A86" s="12" t="s">
        <v>1861</v>
      </c>
      <c r="B86" s="13" t="s">
        <v>1383</v>
      </c>
      <c r="C86" s="14" t="s">
        <v>1777</v>
      </c>
      <c r="D86" s="13" t="s">
        <v>1383</v>
      </c>
      <c r="E86" s="13" t="s">
        <v>1383</v>
      </c>
    </row>
    <row r="87" spans="1:5" ht="14.7" thickBot="1" x14ac:dyDescent="0.6">
      <c r="A87" s="12" t="s">
        <v>1862</v>
      </c>
      <c r="B87" s="13" t="s">
        <v>1383</v>
      </c>
      <c r="C87" s="14" t="s">
        <v>1778</v>
      </c>
      <c r="D87" s="13" t="s">
        <v>1383</v>
      </c>
      <c r="E87" s="13" t="s">
        <v>1383</v>
      </c>
    </row>
    <row r="88" spans="1:5" ht="14.7" thickBot="1" x14ac:dyDescent="0.6">
      <c r="A88" s="12" t="s">
        <v>1863</v>
      </c>
      <c r="B88" s="13" t="s">
        <v>1383</v>
      </c>
      <c r="C88" s="14" t="s">
        <v>1779</v>
      </c>
      <c r="D88" s="13" t="s">
        <v>1383</v>
      </c>
      <c r="E88" s="13" t="s">
        <v>1383</v>
      </c>
    </row>
    <row r="89" spans="1:5" ht="14.7" thickBot="1" x14ac:dyDescent="0.6">
      <c r="A89" s="12" t="s">
        <v>1864</v>
      </c>
      <c r="B89" s="13" t="s">
        <v>1383</v>
      </c>
      <c r="C89" s="14" t="s">
        <v>1780</v>
      </c>
      <c r="D89" s="13" t="s">
        <v>1383</v>
      </c>
      <c r="E89" s="13" t="s">
        <v>1383</v>
      </c>
    </row>
    <row r="90" spans="1:5" ht="14.7" thickBot="1" x14ac:dyDescent="0.6">
      <c r="A90" s="12" t="s">
        <v>1865</v>
      </c>
      <c r="B90" s="13" t="s">
        <v>1383</v>
      </c>
      <c r="C90" s="14" t="s">
        <v>1781</v>
      </c>
      <c r="D90" s="13" t="s">
        <v>1383</v>
      </c>
      <c r="E90" s="13" t="s">
        <v>1383</v>
      </c>
    </row>
    <row r="91" spans="1:5" ht="14.7" thickBot="1" x14ac:dyDescent="0.6">
      <c r="A91" s="9"/>
      <c r="B91" s="5"/>
      <c r="C91" s="5"/>
      <c r="D91" s="5"/>
      <c r="E91" s="5"/>
    </row>
    <row r="92" spans="1:5" ht="14.7" thickBot="1" x14ac:dyDescent="0.6">
      <c r="A92" s="121" t="s">
        <v>1782</v>
      </c>
      <c r="B92" s="122"/>
      <c r="C92" s="122"/>
      <c r="D92" s="122"/>
      <c r="E92" s="123"/>
    </row>
    <row r="93" spans="1:5" ht="14.7" thickBot="1" x14ac:dyDescent="0.6">
      <c r="A93" s="18" t="s">
        <v>1866</v>
      </c>
      <c r="B93" s="11" t="s">
        <v>1783</v>
      </c>
      <c r="C93" s="11" t="s">
        <v>1784</v>
      </c>
      <c r="D93" s="5" t="s">
        <v>1785</v>
      </c>
      <c r="E93" s="5" t="s">
        <v>1786</v>
      </c>
    </row>
    <row r="94" spans="1:5" ht="14.7" thickBot="1" x14ac:dyDescent="0.6">
      <c r="A94" s="18" t="s">
        <v>1867</v>
      </c>
      <c r="B94" s="11" t="s">
        <v>1787</v>
      </c>
      <c r="C94" s="11" t="s">
        <v>1788</v>
      </c>
      <c r="D94" s="5" t="s">
        <v>1789</v>
      </c>
      <c r="E94" s="5" t="s">
        <v>1790</v>
      </c>
    </row>
    <row r="95" spans="1:5" ht="14.7" thickBot="1" x14ac:dyDescent="0.6">
      <c r="A95" s="18" t="s">
        <v>1868</v>
      </c>
      <c r="B95" s="11" t="s">
        <v>1791</v>
      </c>
      <c r="C95" s="11" t="s">
        <v>1792</v>
      </c>
      <c r="D95" s="5" t="s">
        <v>1793</v>
      </c>
      <c r="E95" s="5" t="s">
        <v>1794</v>
      </c>
    </row>
    <row r="96" spans="1:5" ht="14.7" thickBot="1" x14ac:dyDescent="0.6">
      <c r="A96" s="9" t="s">
        <v>1869</v>
      </c>
      <c r="B96" s="11" t="s">
        <v>1795</v>
      </c>
      <c r="C96" s="11" t="s">
        <v>1796</v>
      </c>
      <c r="D96" s="5" t="s">
        <v>1797</v>
      </c>
      <c r="E96" s="5" t="s">
        <v>1798</v>
      </c>
    </row>
    <row r="97" spans="1:5" ht="14.7" thickBot="1" x14ac:dyDescent="0.6">
      <c r="A97" s="12" t="s">
        <v>1870</v>
      </c>
      <c r="B97" s="13" t="s">
        <v>1383</v>
      </c>
      <c r="C97" s="14" t="s">
        <v>1799</v>
      </c>
      <c r="D97" s="13" t="s">
        <v>1383</v>
      </c>
      <c r="E97" s="13" t="s">
        <v>1800</v>
      </c>
    </row>
    <row r="98" spans="1:5" ht="14.7" thickBot="1" x14ac:dyDescent="0.6">
      <c r="A98" s="12" t="s">
        <v>1871</v>
      </c>
      <c r="B98" s="13" t="s">
        <v>1383</v>
      </c>
      <c r="C98" s="14" t="s">
        <v>1801</v>
      </c>
      <c r="D98" s="13" t="s">
        <v>1383</v>
      </c>
      <c r="E98" s="6" t="s">
        <v>1802</v>
      </c>
    </row>
    <row r="99" spans="1:5" ht="14.7" thickBot="1" x14ac:dyDescent="0.6">
      <c r="A99" s="12" t="s">
        <v>1872</v>
      </c>
      <c r="B99" s="13" t="s">
        <v>1383</v>
      </c>
      <c r="C99" s="14" t="s">
        <v>1803</v>
      </c>
      <c r="D99" s="13" t="s">
        <v>1383</v>
      </c>
      <c r="E99" s="6" t="s">
        <v>1804</v>
      </c>
    </row>
    <row r="100" spans="1:5" ht="14.7" thickBot="1" x14ac:dyDescent="0.6">
      <c r="A100" s="12" t="s">
        <v>1873</v>
      </c>
      <c r="B100" s="13" t="s">
        <v>1383</v>
      </c>
      <c r="C100" s="14" t="s">
        <v>1805</v>
      </c>
      <c r="D100" s="13" t="s">
        <v>1383</v>
      </c>
      <c r="E100" s="6" t="s">
        <v>1806</v>
      </c>
    </row>
    <row r="101" spans="1:5" ht="14.7" thickBot="1" x14ac:dyDescent="0.6">
      <c r="A101" s="12" t="s">
        <v>1874</v>
      </c>
      <c r="B101" s="13" t="s">
        <v>1383</v>
      </c>
      <c r="C101" s="14" t="s">
        <v>1807</v>
      </c>
      <c r="D101" s="13" t="s">
        <v>1383</v>
      </c>
      <c r="E101" s="6" t="s">
        <v>1808</v>
      </c>
    </row>
  </sheetData>
  <mergeCells count="17">
    <mergeCell ref="A47:E47"/>
    <mergeCell ref="A81:E81"/>
    <mergeCell ref="A92:E92"/>
    <mergeCell ref="A17:A19"/>
    <mergeCell ref="C17:C19"/>
    <mergeCell ref="D17:D19"/>
    <mergeCell ref="A22:E22"/>
    <mergeCell ref="A42:A43"/>
    <mergeCell ref="C42:C43"/>
    <mergeCell ref="D42:D43"/>
    <mergeCell ref="E42:E43"/>
    <mergeCell ref="A10:A13"/>
    <mergeCell ref="A2:E2"/>
    <mergeCell ref="A3:A5"/>
    <mergeCell ref="A6:A9"/>
    <mergeCell ref="B6:B9"/>
    <mergeCell ref="E6:E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24"/>
  <sheetViews>
    <sheetView workbookViewId="0">
      <pane ySplit="1" topLeftCell="A2" activePane="bottomLeft" state="frozen"/>
      <selection pane="bottomLeft" activeCell="A5" sqref="A5:A11"/>
    </sheetView>
  </sheetViews>
  <sheetFormatPr defaultRowHeight="14.4" x14ac:dyDescent="0.55000000000000004"/>
  <cols>
    <col min="1" max="1" width="54.26171875" customWidth="1"/>
    <col min="2" max="4" width="17.7890625" bestFit="1" customWidth="1"/>
  </cols>
  <sheetData>
    <row r="1" spans="1:4" x14ac:dyDescent="0.55000000000000004">
      <c r="B1" s="2" t="s">
        <v>282</v>
      </c>
      <c r="C1" s="2" t="s">
        <v>819</v>
      </c>
      <c r="D1" s="2" t="s">
        <v>823</v>
      </c>
    </row>
    <row r="2" spans="1:4" s="28" customFormat="1" x14ac:dyDescent="0.55000000000000004">
      <c r="A2" s="37" t="s">
        <v>1880</v>
      </c>
      <c r="B2" s="37"/>
      <c r="C2" s="37"/>
      <c r="D2" s="37"/>
    </row>
    <row r="3" spans="1:4" s="28" customFormat="1" x14ac:dyDescent="0.55000000000000004">
      <c r="A3" s="156" t="s">
        <v>1141</v>
      </c>
      <c r="B3" s="41" t="s">
        <v>1138</v>
      </c>
      <c r="C3" s="42" t="s">
        <v>1140</v>
      </c>
      <c r="D3" s="42" t="s">
        <v>1142</v>
      </c>
    </row>
    <row r="4" spans="1:4" s="28" customFormat="1" x14ac:dyDescent="0.55000000000000004">
      <c r="A4" s="158"/>
      <c r="B4" s="43" t="s">
        <v>1139</v>
      </c>
      <c r="C4" s="44"/>
      <c r="D4" s="44"/>
    </row>
    <row r="5" spans="1:4" s="31" customFormat="1" x14ac:dyDescent="0.55000000000000004">
      <c r="A5" s="156" t="s">
        <v>1881</v>
      </c>
      <c r="B5" s="41" t="s">
        <v>1882</v>
      </c>
      <c r="C5" s="41" t="s">
        <v>1327</v>
      </c>
      <c r="D5" s="45" t="s">
        <v>1318</v>
      </c>
    </row>
    <row r="6" spans="1:4" s="31" customFormat="1" x14ac:dyDescent="0.55000000000000004">
      <c r="A6" s="157"/>
      <c r="B6" s="46" t="s">
        <v>1883</v>
      </c>
      <c r="C6" s="46" t="s">
        <v>1328</v>
      </c>
      <c r="D6" s="47" t="s">
        <v>1319</v>
      </c>
    </row>
    <row r="7" spans="1:4" s="31" customFormat="1" x14ac:dyDescent="0.55000000000000004">
      <c r="A7" s="157"/>
      <c r="B7" s="46" t="s">
        <v>2720</v>
      </c>
      <c r="C7" s="46" t="s">
        <v>1329</v>
      </c>
      <c r="D7" s="47" t="s">
        <v>1320</v>
      </c>
    </row>
    <row r="8" spans="1:4" s="31" customFormat="1" x14ac:dyDescent="0.55000000000000004">
      <c r="A8" s="157"/>
      <c r="B8" s="46" t="s">
        <v>1325</v>
      </c>
      <c r="C8" s="46" t="s">
        <v>1330</v>
      </c>
      <c r="D8" s="47" t="s">
        <v>1321</v>
      </c>
    </row>
    <row r="9" spans="1:4" s="28" customFormat="1" x14ac:dyDescent="0.55000000000000004">
      <c r="A9" s="157"/>
      <c r="B9" s="46" t="s">
        <v>1326</v>
      </c>
      <c r="C9" s="48"/>
      <c r="D9" s="47" t="s">
        <v>1322</v>
      </c>
    </row>
    <row r="10" spans="1:4" s="28" customFormat="1" x14ac:dyDescent="0.55000000000000004">
      <c r="A10" s="157"/>
      <c r="B10" s="48"/>
      <c r="C10" s="48"/>
      <c r="D10" s="47" t="s">
        <v>1323</v>
      </c>
    </row>
    <row r="11" spans="1:4" s="28" customFormat="1" x14ac:dyDescent="0.55000000000000004">
      <c r="A11" s="158"/>
      <c r="B11" s="44"/>
      <c r="C11" s="44"/>
      <c r="D11" s="49" t="s">
        <v>1324</v>
      </c>
    </row>
    <row r="12" spans="1:4" s="32" customFormat="1" x14ac:dyDescent="0.55000000000000004">
      <c r="A12" s="156" t="s">
        <v>1932</v>
      </c>
      <c r="B12" s="42" t="s">
        <v>1143</v>
      </c>
      <c r="C12" s="41" t="s">
        <v>1327</v>
      </c>
      <c r="D12" s="41" t="s">
        <v>1144</v>
      </c>
    </row>
    <row r="13" spans="1:4" s="32" customFormat="1" x14ac:dyDescent="0.55000000000000004">
      <c r="A13" s="157"/>
      <c r="B13" s="48"/>
      <c r="C13" s="46" t="s">
        <v>1328</v>
      </c>
      <c r="D13" s="46" t="s">
        <v>1145</v>
      </c>
    </row>
    <row r="14" spans="1:4" s="32" customFormat="1" x14ac:dyDescent="0.55000000000000004">
      <c r="A14" s="157"/>
      <c r="B14" s="48"/>
      <c r="C14" s="46" t="s">
        <v>1329</v>
      </c>
      <c r="D14" s="46"/>
    </row>
    <row r="15" spans="1:4" s="32" customFormat="1" x14ac:dyDescent="0.55000000000000004">
      <c r="A15" s="158"/>
      <c r="B15" s="44"/>
      <c r="C15" s="43" t="s">
        <v>1330</v>
      </c>
      <c r="D15" s="43"/>
    </row>
    <row r="16" spans="1:4" s="32" customFormat="1" x14ac:dyDescent="0.55000000000000004">
      <c r="A16" s="156" t="s">
        <v>1884</v>
      </c>
      <c r="B16" s="41" t="s">
        <v>1147</v>
      </c>
      <c r="C16" s="41" t="s">
        <v>1151</v>
      </c>
      <c r="D16" s="41" t="s">
        <v>1153</v>
      </c>
    </row>
    <row r="17" spans="1:4" s="32" customFormat="1" x14ac:dyDescent="0.55000000000000004">
      <c r="A17" s="158"/>
      <c r="B17" s="43" t="s">
        <v>1148</v>
      </c>
      <c r="C17" s="44"/>
      <c r="D17" s="43" t="s">
        <v>1156</v>
      </c>
    </row>
    <row r="18" spans="1:4" s="35" customFormat="1" x14ac:dyDescent="0.55000000000000004">
      <c r="A18" s="156" t="s">
        <v>2000</v>
      </c>
      <c r="B18" s="72" t="s">
        <v>1146</v>
      </c>
      <c r="C18" s="106" t="s">
        <v>1383</v>
      </c>
      <c r="D18" s="46" t="s">
        <v>1152</v>
      </c>
    </row>
    <row r="19" spans="1:4" s="35" customFormat="1" x14ac:dyDescent="0.55000000000000004">
      <c r="A19" s="157"/>
      <c r="B19" s="72" t="s">
        <v>1149</v>
      </c>
      <c r="C19" s="48"/>
      <c r="D19" s="46" t="s">
        <v>1154</v>
      </c>
    </row>
    <row r="20" spans="1:4" s="35" customFormat="1" x14ac:dyDescent="0.55000000000000004">
      <c r="A20" s="158"/>
      <c r="B20" s="72" t="s">
        <v>1150</v>
      </c>
      <c r="C20" s="48"/>
      <c r="D20" s="46" t="s">
        <v>1155</v>
      </c>
    </row>
    <row r="21" spans="1:4" x14ac:dyDescent="0.55000000000000004">
      <c r="A21" s="155" t="s">
        <v>1889</v>
      </c>
      <c r="B21" s="50" t="s">
        <v>1890</v>
      </c>
      <c r="C21" s="41" t="s">
        <v>1893</v>
      </c>
      <c r="D21" s="41" t="s">
        <v>1899</v>
      </c>
    </row>
    <row r="22" spans="1:4" s="35" customFormat="1" x14ac:dyDescent="0.55000000000000004">
      <c r="A22" s="155"/>
      <c r="B22" s="51" t="s">
        <v>1900</v>
      </c>
      <c r="C22" s="43"/>
      <c r="D22" s="43"/>
    </row>
    <row r="23" spans="1:4" x14ac:dyDescent="0.55000000000000004">
      <c r="A23" s="155" t="s">
        <v>1891</v>
      </c>
      <c r="B23" s="46" t="s">
        <v>1892</v>
      </c>
      <c r="C23" s="46" t="s">
        <v>1894</v>
      </c>
      <c r="D23" s="46" t="s">
        <v>1897</v>
      </c>
    </row>
    <row r="24" spans="1:4" s="35" customFormat="1" x14ac:dyDescent="0.55000000000000004">
      <c r="A24" s="155"/>
      <c r="B24" s="43" t="s">
        <v>1161</v>
      </c>
      <c r="C24" s="43"/>
      <c r="D24" s="43"/>
    </row>
    <row r="25" spans="1:4" x14ac:dyDescent="0.55000000000000004">
      <c r="A25" s="155" t="s">
        <v>2772</v>
      </c>
      <c r="B25" s="41" t="s">
        <v>1162</v>
      </c>
      <c r="C25" s="41" t="s">
        <v>1895</v>
      </c>
      <c r="D25" s="41" t="s">
        <v>1898</v>
      </c>
    </row>
    <row r="26" spans="1:4" x14ac:dyDescent="0.55000000000000004">
      <c r="A26" s="155"/>
      <c r="B26" s="43"/>
      <c r="C26" s="43" t="s">
        <v>1896</v>
      </c>
      <c r="D26" s="43"/>
    </row>
    <row r="27" spans="1:4" s="32" customFormat="1" x14ac:dyDescent="0.55000000000000004">
      <c r="A27" s="52" t="s">
        <v>1885</v>
      </c>
      <c r="B27" s="53" t="s">
        <v>1886</v>
      </c>
      <c r="C27" s="54" t="s">
        <v>1383</v>
      </c>
      <c r="D27" s="52" t="s">
        <v>1887</v>
      </c>
    </row>
    <row r="28" spans="1:4" s="32" customFormat="1" x14ac:dyDescent="0.55000000000000004">
      <c r="A28" s="39" t="s">
        <v>1888</v>
      </c>
      <c r="B28" s="89" t="s">
        <v>1158</v>
      </c>
      <c r="C28" s="89" t="s">
        <v>1160</v>
      </c>
      <c r="D28" s="40" t="s">
        <v>1383</v>
      </c>
    </row>
    <row r="29" spans="1:4" s="35" customFormat="1" x14ac:dyDescent="0.55000000000000004">
      <c r="A29" s="39" t="s">
        <v>1909</v>
      </c>
      <c r="B29" s="89" t="s">
        <v>1157</v>
      </c>
      <c r="C29" s="40" t="s">
        <v>1159</v>
      </c>
      <c r="D29" s="40" t="s">
        <v>1383</v>
      </c>
    </row>
    <row r="30" spans="1:4" s="32" customFormat="1" x14ac:dyDescent="0.55000000000000004">
      <c r="A30" s="52" t="s">
        <v>1901</v>
      </c>
      <c r="B30" s="54" t="s">
        <v>1383</v>
      </c>
      <c r="C30" s="54" t="s">
        <v>1383</v>
      </c>
      <c r="D30" s="54" t="s">
        <v>1383</v>
      </c>
    </row>
    <row r="31" spans="1:4" s="35" customFormat="1" x14ac:dyDescent="0.55000000000000004">
      <c r="A31" s="156" t="s">
        <v>1904</v>
      </c>
      <c r="B31" s="106" t="s">
        <v>1383</v>
      </c>
      <c r="C31" s="67" t="s">
        <v>1383</v>
      </c>
      <c r="D31" s="46" t="s">
        <v>1902</v>
      </c>
    </row>
    <row r="32" spans="1:4" s="35" customFormat="1" x14ac:dyDescent="0.55000000000000004">
      <c r="A32" s="157"/>
      <c r="B32" s="55"/>
      <c r="C32" s="67"/>
      <c r="D32" s="46" t="s">
        <v>1903</v>
      </c>
    </row>
    <row r="33" spans="1:4" s="35" customFormat="1" x14ac:dyDescent="0.55000000000000004">
      <c r="A33" s="156" t="s">
        <v>1905</v>
      </c>
      <c r="B33" s="56" t="s">
        <v>1383</v>
      </c>
      <c r="C33" s="56" t="s">
        <v>1383</v>
      </c>
      <c r="D33" s="41" t="s">
        <v>1906</v>
      </c>
    </row>
    <row r="34" spans="1:4" s="35" customFormat="1" x14ac:dyDescent="0.55000000000000004">
      <c r="A34" s="158"/>
      <c r="B34" s="44"/>
      <c r="C34" s="95"/>
      <c r="D34" s="43" t="s">
        <v>1907</v>
      </c>
    </row>
    <row r="35" spans="1:4" s="94" customFormat="1" x14ac:dyDescent="0.55000000000000004">
      <c r="A35" s="93" t="s">
        <v>2619</v>
      </c>
      <c r="B35" s="55" t="s">
        <v>2618</v>
      </c>
      <c r="C35" s="69" t="s">
        <v>2183</v>
      </c>
      <c r="D35" s="46" t="s">
        <v>2616</v>
      </c>
    </row>
    <row r="36" spans="1:4" s="94" customFormat="1" x14ac:dyDescent="0.55000000000000004">
      <c r="A36" s="93"/>
      <c r="B36" s="48"/>
      <c r="C36" s="69" t="s">
        <v>2184</v>
      </c>
      <c r="D36" s="43" t="s">
        <v>2617</v>
      </c>
    </row>
    <row r="37" spans="1:4" s="35" customFormat="1" x14ac:dyDescent="0.55000000000000004">
      <c r="A37" s="156" t="s">
        <v>1908</v>
      </c>
      <c r="B37" s="41" t="s">
        <v>1164</v>
      </c>
      <c r="C37" s="41" t="s">
        <v>1166</v>
      </c>
      <c r="D37" s="46" t="s">
        <v>1168</v>
      </c>
    </row>
    <row r="38" spans="1:4" s="35" customFormat="1" x14ac:dyDescent="0.55000000000000004">
      <c r="A38" s="157"/>
      <c r="B38" s="46" t="s">
        <v>1910</v>
      </c>
      <c r="C38" s="46" t="s">
        <v>1165</v>
      </c>
      <c r="D38" s="46" t="s">
        <v>1923</v>
      </c>
    </row>
    <row r="39" spans="1:4" s="35" customFormat="1" x14ac:dyDescent="0.55000000000000004">
      <c r="A39" s="157"/>
      <c r="B39" s="46" t="s">
        <v>1163</v>
      </c>
      <c r="C39" s="46" t="s">
        <v>1917</v>
      </c>
      <c r="D39" s="46" t="s">
        <v>1167</v>
      </c>
    </row>
    <row r="40" spans="1:4" s="35" customFormat="1" x14ac:dyDescent="0.55000000000000004">
      <c r="A40" s="157"/>
      <c r="B40" s="46" t="s">
        <v>1911</v>
      </c>
      <c r="C40" s="46" t="s">
        <v>1918</v>
      </c>
      <c r="D40" s="46" t="s">
        <v>1924</v>
      </c>
    </row>
    <row r="41" spans="1:4" s="35" customFormat="1" x14ac:dyDescent="0.55000000000000004">
      <c r="A41" s="157"/>
      <c r="B41" s="46" t="s">
        <v>1912</v>
      </c>
      <c r="C41" s="46" t="s">
        <v>1919</v>
      </c>
      <c r="D41" s="46" t="s">
        <v>1925</v>
      </c>
    </row>
    <row r="42" spans="1:4" s="35" customFormat="1" x14ac:dyDescent="0.55000000000000004">
      <c r="A42" s="157"/>
      <c r="B42" s="46" t="s">
        <v>1913</v>
      </c>
      <c r="C42" s="46" t="s">
        <v>1920</v>
      </c>
      <c r="D42" s="46" t="s">
        <v>1926</v>
      </c>
    </row>
    <row r="43" spans="1:4" s="35" customFormat="1" x14ac:dyDescent="0.55000000000000004">
      <c r="A43" s="157"/>
      <c r="B43" s="46" t="s">
        <v>1914</v>
      </c>
      <c r="C43" s="46" t="s">
        <v>1921</v>
      </c>
      <c r="D43" s="46" t="s">
        <v>1927</v>
      </c>
    </row>
    <row r="44" spans="1:4" s="35" customFormat="1" x14ac:dyDescent="0.55000000000000004">
      <c r="A44" s="157"/>
      <c r="B44" s="46" t="s">
        <v>1915</v>
      </c>
      <c r="C44" s="46" t="s">
        <v>1922</v>
      </c>
      <c r="D44" s="46" t="s">
        <v>1928</v>
      </c>
    </row>
    <row r="45" spans="1:4" s="35" customFormat="1" x14ac:dyDescent="0.55000000000000004">
      <c r="A45" s="157"/>
      <c r="B45" s="46" t="s">
        <v>1916</v>
      </c>
      <c r="C45" s="48"/>
      <c r="D45" s="46" t="s">
        <v>1929</v>
      </c>
    </row>
    <row r="46" spans="1:4" s="35" customFormat="1" x14ac:dyDescent="0.55000000000000004">
      <c r="A46" s="157"/>
      <c r="B46" s="48"/>
      <c r="C46" s="48"/>
      <c r="D46" s="46" t="s">
        <v>1930</v>
      </c>
    </row>
    <row r="47" spans="1:4" s="28" customFormat="1" x14ac:dyDescent="0.55000000000000004">
      <c r="A47" s="158"/>
      <c r="B47" s="44"/>
      <c r="C47" s="44"/>
      <c r="D47" s="43" t="s">
        <v>1931</v>
      </c>
    </row>
    <row r="48" spans="1:4" s="35" customFormat="1" x14ac:dyDescent="0.55000000000000004">
      <c r="A48" s="34"/>
      <c r="B48" s="2"/>
      <c r="C48" s="2"/>
      <c r="D48" s="2"/>
    </row>
    <row r="49" spans="1:4" x14ac:dyDescent="0.55000000000000004">
      <c r="A49" s="37" t="s">
        <v>1879</v>
      </c>
      <c r="B49" s="36"/>
      <c r="C49" s="36"/>
      <c r="D49" s="36"/>
    </row>
    <row r="50" spans="1:4" x14ac:dyDescent="0.55000000000000004">
      <c r="A50" s="39" t="s">
        <v>1877</v>
      </c>
      <c r="B50" s="39" t="s">
        <v>1128</v>
      </c>
      <c r="C50" s="40" t="s">
        <v>1383</v>
      </c>
      <c r="D50" s="40" t="s">
        <v>1383</v>
      </c>
    </row>
    <row r="51" spans="1:4" x14ac:dyDescent="0.55000000000000004">
      <c r="A51" s="39" t="s">
        <v>1878</v>
      </c>
      <c r="B51" s="39" t="s">
        <v>1127</v>
      </c>
      <c r="C51" s="40" t="s">
        <v>1383</v>
      </c>
      <c r="D51" s="40" t="s">
        <v>1383</v>
      </c>
    </row>
    <row r="52" spans="1:4" x14ac:dyDescent="0.55000000000000004">
      <c r="A52" s="52" t="s">
        <v>1875</v>
      </c>
      <c r="B52" s="41" t="s">
        <v>1126</v>
      </c>
      <c r="C52" s="41" t="s">
        <v>1136</v>
      </c>
      <c r="D52" s="41" t="s">
        <v>1135</v>
      </c>
    </row>
    <row r="53" spans="1:4" x14ac:dyDescent="0.55000000000000004">
      <c r="A53" s="160" t="s">
        <v>1876</v>
      </c>
      <c r="B53" s="41" t="s">
        <v>1130</v>
      </c>
      <c r="C53" s="45" t="s">
        <v>1131</v>
      </c>
      <c r="D53" s="45" t="s">
        <v>1132</v>
      </c>
    </row>
    <row r="54" spans="1:4" x14ac:dyDescent="0.55000000000000004">
      <c r="A54" s="160"/>
      <c r="B54" s="46" t="s">
        <v>1129</v>
      </c>
      <c r="C54" s="47"/>
      <c r="D54" s="47" t="s">
        <v>1133</v>
      </c>
    </row>
    <row r="55" spans="1:4" x14ac:dyDescent="0.55000000000000004">
      <c r="A55" s="160"/>
      <c r="B55" s="43"/>
      <c r="C55" s="49"/>
      <c r="D55" s="49" t="s">
        <v>1134</v>
      </c>
    </row>
    <row r="57" spans="1:4" x14ac:dyDescent="0.55000000000000004">
      <c r="A57" s="37" t="s">
        <v>1948</v>
      </c>
      <c r="B57" s="36"/>
      <c r="C57" s="36"/>
      <c r="D57" s="36"/>
    </row>
    <row r="58" spans="1:4" x14ac:dyDescent="0.55000000000000004">
      <c r="A58" s="29" t="s">
        <v>2625</v>
      </c>
      <c r="B58" s="40" t="s">
        <v>1383</v>
      </c>
      <c r="C58" s="40" t="s">
        <v>1383</v>
      </c>
      <c r="D58" s="39" t="s">
        <v>1934</v>
      </c>
    </row>
    <row r="59" spans="1:4" x14ac:dyDescent="0.55000000000000004">
      <c r="A59" s="29" t="s">
        <v>2626</v>
      </c>
      <c r="B59" s="40" t="s">
        <v>1383</v>
      </c>
      <c r="C59" s="40" t="s">
        <v>1383</v>
      </c>
      <c r="D59" s="39" t="s">
        <v>1935</v>
      </c>
    </row>
    <row r="60" spans="1:4" x14ac:dyDescent="0.55000000000000004">
      <c r="A60" s="29" t="s">
        <v>2627</v>
      </c>
      <c r="B60" s="40" t="s">
        <v>1383</v>
      </c>
      <c r="C60" s="40" t="s">
        <v>1383</v>
      </c>
      <c r="D60" s="39" t="s">
        <v>1936</v>
      </c>
    </row>
    <row r="61" spans="1:4" x14ac:dyDescent="0.55000000000000004">
      <c r="A61" s="29" t="s">
        <v>2628</v>
      </c>
      <c r="B61" s="40" t="s">
        <v>1383</v>
      </c>
      <c r="C61" s="40" t="s">
        <v>1383</v>
      </c>
      <c r="D61" s="39" t="s">
        <v>1937</v>
      </c>
    </row>
    <row r="62" spans="1:4" x14ac:dyDescent="0.55000000000000004">
      <c r="A62" s="29" t="s">
        <v>2629</v>
      </c>
      <c r="B62" s="40" t="s">
        <v>1383</v>
      </c>
      <c r="C62" s="40" t="s">
        <v>1383</v>
      </c>
      <c r="D62" s="39" t="s">
        <v>1938</v>
      </c>
    </row>
    <row r="63" spans="1:4" x14ac:dyDescent="0.55000000000000004">
      <c r="A63" s="29" t="s">
        <v>2630</v>
      </c>
      <c r="B63" s="40" t="s">
        <v>1383</v>
      </c>
      <c r="C63" s="40" t="s">
        <v>1383</v>
      </c>
      <c r="D63" s="39" t="s">
        <v>1939</v>
      </c>
    </row>
    <row r="64" spans="1:4" x14ac:dyDescent="0.55000000000000004">
      <c r="A64" s="29" t="s">
        <v>2631</v>
      </c>
      <c r="B64" s="40" t="s">
        <v>1383</v>
      </c>
      <c r="C64" s="40" t="s">
        <v>1383</v>
      </c>
      <c r="D64" s="39" t="s">
        <v>1940</v>
      </c>
    </row>
    <row r="65" spans="1:4" x14ac:dyDescent="0.55000000000000004">
      <c r="A65" s="29" t="s">
        <v>2632</v>
      </c>
      <c r="B65" s="40" t="s">
        <v>1383</v>
      </c>
      <c r="C65" s="40" t="s">
        <v>1383</v>
      </c>
      <c r="D65" s="39" t="s">
        <v>1941</v>
      </c>
    </row>
    <row r="66" spans="1:4" x14ac:dyDescent="0.55000000000000004">
      <c r="A66" s="29" t="s">
        <v>2633</v>
      </c>
      <c r="B66" s="40" t="s">
        <v>1383</v>
      </c>
      <c r="C66" s="40" t="s">
        <v>1383</v>
      </c>
      <c r="D66" s="39" t="s">
        <v>1942</v>
      </c>
    </row>
    <row r="67" spans="1:4" x14ac:dyDescent="0.55000000000000004">
      <c r="A67" s="29" t="s">
        <v>2620</v>
      </c>
      <c r="B67" s="40" t="s">
        <v>1383</v>
      </c>
      <c r="C67" s="40" t="s">
        <v>1383</v>
      </c>
      <c r="D67" s="39" t="s">
        <v>1943</v>
      </c>
    </row>
    <row r="68" spans="1:4" x14ac:dyDescent="0.55000000000000004">
      <c r="A68" s="29" t="s">
        <v>2621</v>
      </c>
      <c r="B68" s="40" t="s">
        <v>1383</v>
      </c>
      <c r="C68" s="40" t="s">
        <v>1383</v>
      </c>
      <c r="D68" s="39" t="s">
        <v>1944</v>
      </c>
    </row>
    <row r="69" spans="1:4" x14ac:dyDescent="0.55000000000000004">
      <c r="A69" s="29" t="s">
        <v>2622</v>
      </c>
      <c r="B69" s="40" t="s">
        <v>1383</v>
      </c>
      <c r="C69" s="40" t="s">
        <v>1383</v>
      </c>
      <c r="D69" s="39" t="s">
        <v>1945</v>
      </c>
    </row>
    <row r="70" spans="1:4" x14ac:dyDescent="0.55000000000000004">
      <c r="A70" s="29" t="s">
        <v>2623</v>
      </c>
      <c r="B70" s="40" t="s">
        <v>1383</v>
      </c>
      <c r="C70" s="40" t="s">
        <v>1383</v>
      </c>
      <c r="D70" s="39" t="s">
        <v>1946</v>
      </c>
    </row>
    <row r="71" spans="1:4" x14ac:dyDescent="0.55000000000000004">
      <c r="A71" s="29" t="s">
        <v>2624</v>
      </c>
      <c r="B71" s="40" t="s">
        <v>1383</v>
      </c>
      <c r="C71" s="40" t="s">
        <v>1383</v>
      </c>
      <c r="D71" s="39" t="s">
        <v>1947</v>
      </c>
    </row>
    <row r="73" spans="1:4" s="98" customFormat="1" x14ac:dyDescent="0.55000000000000004">
      <c r="A73" s="88" t="s">
        <v>2153</v>
      </c>
      <c r="B73" s="37"/>
      <c r="C73" s="37"/>
      <c r="D73" s="37"/>
    </row>
    <row r="74" spans="1:4" s="98" customFormat="1" x14ac:dyDescent="0.55000000000000004">
      <c r="A74" s="92" t="s">
        <v>2154</v>
      </c>
      <c r="B74" s="39" t="s">
        <v>2157</v>
      </c>
      <c r="C74" s="40" t="s">
        <v>1383</v>
      </c>
      <c r="D74" s="40" t="s">
        <v>1383</v>
      </c>
    </row>
    <row r="75" spans="1:4" s="98" customFormat="1" x14ac:dyDescent="0.55000000000000004">
      <c r="A75" s="92" t="s">
        <v>2155</v>
      </c>
      <c r="B75" s="39" t="s">
        <v>2158</v>
      </c>
      <c r="C75" s="40" t="s">
        <v>1383</v>
      </c>
      <c r="D75" s="40" t="s">
        <v>1383</v>
      </c>
    </row>
    <row r="76" spans="1:4" s="98" customFormat="1" x14ac:dyDescent="0.55000000000000004">
      <c r="A76" s="92" t="s">
        <v>2156</v>
      </c>
      <c r="B76" s="39" t="s">
        <v>2159</v>
      </c>
      <c r="C76" s="40" t="s">
        <v>1383</v>
      </c>
      <c r="D76" s="40" t="s">
        <v>1383</v>
      </c>
    </row>
    <row r="77" spans="1:4" s="98" customFormat="1" x14ac:dyDescent="0.55000000000000004">
      <c r="A77" s="84" t="s">
        <v>2169</v>
      </c>
      <c r="B77" s="52" t="s">
        <v>2178</v>
      </c>
      <c r="C77" s="54" t="s">
        <v>1383</v>
      </c>
      <c r="D77" s="52" t="s">
        <v>2172</v>
      </c>
    </row>
    <row r="78" spans="1:4" s="98" customFormat="1" x14ac:dyDescent="0.55000000000000004">
      <c r="A78" s="165" t="s">
        <v>2170</v>
      </c>
      <c r="B78" s="41" t="s">
        <v>2179</v>
      </c>
      <c r="C78" s="79" t="s">
        <v>2177</v>
      </c>
      <c r="D78" s="41" t="s">
        <v>2173</v>
      </c>
    </row>
    <row r="79" spans="1:4" s="98" customFormat="1" x14ac:dyDescent="0.55000000000000004">
      <c r="A79" s="166"/>
      <c r="B79" s="46" t="s">
        <v>2181</v>
      </c>
      <c r="C79" s="79"/>
      <c r="D79" s="46" t="s">
        <v>2175</v>
      </c>
    </row>
    <row r="80" spans="1:4" s="98" customFormat="1" x14ac:dyDescent="0.55000000000000004">
      <c r="A80" s="167"/>
      <c r="B80" s="43"/>
      <c r="C80" s="81"/>
      <c r="D80" s="43" t="s">
        <v>2176</v>
      </c>
    </row>
    <row r="81" spans="1:4" s="98" customFormat="1" x14ac:dyDescent="0.55000000000000004">
      <c r="A81" s="97" t="s">
        <v>2171</v>
      </c>
      <c r="B81" s="52" t="s">
        <v>2180</v>
      </c>
      <c r="C81" s="54" t="s">
        <v>1383</v>
      </c>
      <c r="D81" s="52" t="s">
        <v>2174</v>
      </c>
    </row>
    <row r="82" spans="1:4" s="98" customFormat="1" x14ac:dyDescent="0.55000000000000004">
      <c r="A82"/>
      <c r="B82"/>
      <c r="C82"/>
      <c r="D82"/>
    </row>
    <row r="83" spans="1:4" s="98" customFormat="1" x14ac:dyDescent="0.55000000000000004">
      <c r="A83" s="37" t="s">
        <v>2182</v>
      </c>
      <c r="B83" s="37"/>
      <c r="C83" s="37"/>
      <c r="D83" s="37"/>
    </row>
    <row r="84" spans="1:4" s="98" customFormat="1" x14ac:dyDescent="0.55000000000000004">
      <c r="A84" s="29" t="s">
        <v>1414</v>
      </c>
      <c r="B84" s="29" t="s">
        <v>1951</v>
      </c>
      <c r="C84" s="104" t="s">
        <v>1383</v>
      </c>
      <c r="D84" s="52" t="s">
        <v>1950</v>
      </c>
    </row>
    <row r="85" spans="1:4" s="98" customFormat="1" x14ac:dyDescent="0.55000000000000004">
      <c r="A85" s="29" t="s">
        <v>2638</v>
      </c>
      <c r="B85" s="29" t="s">
        <v>2635</v>
      </c>
      <c r="C85" s="29" t="s">
        <v>2636</v>
      </c>
      <c r="D85" s="52" t="s">
        <v>2637</v>
      </c>
    </row>
    <row r="87" spans="1:4" s="98" customFormat="1" x14ac:dyDescent="0.55000000000000004">
      <c r="A87" s="37" t="s">
        <v>1410</v>
      </c>
      <c r="B87" s="36"/>
      <c r="C87" s="36"/>
      <c r="D87" s="36"/>
    </row>
    <row r="88" spans="1:4" s="98" customFormat="1" x14ac:dyDescent="0.55000000000000004">
      <c r="A88" s="39" t="s">
        <v>1933</v>
      </c>
      <c r="B88" s="40" t="s">
        <v>1383</v>
      </c>
      <c r="C88" s="40" t="s">
        <v>1383</v>
      </c>
      <c r="D88" s="39" t="s">
        <v>1137</v>
      </c>
    </row>
    <row r="89" spans="1:4" s="98" customFormat="1" x14ac:dyDescent="0.55000000000000004">
      <c r="A89" s="39" t="s">
        <v>2151</v>
      </c>
      <c r="B89" s="40" t="s">
        <v>1383</v>
      </c>
      <c r="C89" s="40" t="s">
        <v>1956</v>
      </c>
      <c r="D89" s="40" t="s">
        <v>1383</v>
      </c>
    </row>
    <row r="90" spans="1:4" s="98" customFormat="1" x14ac:dyDescent="0.55000000000000004">
      <c r="A90" s="39" t="s">
        <v>1952</v>
      </c>
      <c r="B90" s="40" t="s">
        <v>1383</v>
      </c>
      <c r="C90" s="40" t="s">
        <v>1957</v>
      </c>
      <c r="D90" s="40" t="s">
        <v>1383</v>
      </c>
    </row>
    <row r="91" spans="1:4" s="98" customFormat="1" x14ac:dyDescent="0.55000000000000004">
      <c r="A91" s="39" t="s">
        <v>1953</v>
      </c>
      <c r="B91" s="40" t="s">
        <v>1383</v>
      </c>
      <c r="C91" s="40" t="s">
        <v>1958</v>
      </c>
      <c r="D91" s="40" t="s">
        <v>1383</v>
      </c>
    </row>
    <row r="92" spans="1:4" s="98" customFormat="1" x14ac:dyDescent="0.55000000000000004">
      <c r="A92" s="39" t="s">
        <v>2150</v>
      </c>
      <c r="B92" s="40" t="s">
        <v>1383</v>
      </c>
      <c r="C92" s="40" t="s">
        <v>1959</v>
      </c>
      <c r="D92" s="40" t="s">
        <v>1383</v>
      </c>
    </row>
    <row r="93" spans="1:4" s="98" customFormat="1" x14ac:dyDescent="0.55000000000000004">
      <c r="A93" s="39" t="s">
        <v>1954</v>
      </c>
      <c r="B93" s="40" t="s">
        <v>1383</v>
      </c>
      <c r="C93" s="40" t="s">
        <v>1960</v>
      </c>
      <c r="D93" s="40" t="s">
        <v>1383</v>
      </c>
    </row>
    <row r="94" spans="1:4" s="98" customFormat="1" x14ac:dyDescent="0.55000000000000004">
      <c r="A94" s="39" t="s">
        <v>1955</v>
      </c>
      <c r="B94" s="40" t="s">
        <v>1383</v>
      </c>
      <c r="C94" s="40" t="s">
        <v>2152</v>
      </c>
      <c r="D94" s="40" t="s">
        <v>1383</v>
      </c>
    </row>
    <row r="95" spans="1:4" s="98" customFormat="1" x14ac:dyDescent="0.55000000000000004">
      <c r="A95" s="33" t="s">
        <v>2634</v>
      </c>
      <c r="B95" s="99" t="s">
        <v>1383</v>
      </c>
      <c r="C95" s="99" t="s">
        <v>1998</v>
      </c>
      <c r="D95" s="33" t="s">
        <v>1962</v>
      </c>
    </row>
    <row r="96" spans="1:4" s="98" customFormat="1" x14ac:dyDescent="0.55000000000000004">
      <c r="A96" s="33" t="s">
        <v>2639</v>
      </c>
      <c r="B96" s="99" t="s">
        <v>2640</v>
      </c>
      <c r="C96" s="99" t="s">
        <v>1961</v>
      </c>
      <c r="D96" s="99" t="s">
        <v>2641</v>
      </c>
    </row>
    <row r="97" spans="1:4" s="98" customFormat="1" x14ac:dyDescent="0.55000000000000004"/>
    <row r="98" spans="1:4" x14ac:dyDescent="0.55000000000000004">
      <c r="A98" s="37" t="s">
        <v>1963</v>
      </c>
      <c r="B98" s="37"/>
      <c r="C98" s="37"/>
      <c r="D98" s="37"/>
    </row>
    <row r="99" spans="1:4" s="35" customFormat="1" x14ac:dyDescent="0.55000000000000004">
      <c r="A99" s="52" t="s">
        <v>1974</v>
      </c>
      <c r="B99" s="52" t="s">
        <v>1986</v>
      </c>
      <c r="C99" s="52" t="s">
        <v>1973</v>
      </c>
      <c r="D99" s="52" t="s">
        <v>1969</v>
      </c>
    </row>
    <row r="100" spans="1:4" x14ac:dyDescent="0.55000000000000004">
      <c r="A100" s="52" t="s">
        <v>1975</v>
      </c>
      <c r="B100" s="52" t="s">
        <v>1985</v>
      </c>
      <c r="C100" s="52" t="s">
        <v>1976</v>
      </c>
      <c r="D100" s="52" t="s">
        <v>1970</v>
      </c>
    </row>
    <row r="101" spans="1:4" x14ac:dyDescent="0.55000000000000004">
      <c r="A101" s="52" t="s">
        <v>1964</v>
      </c>
      <c r="B101" s="52" t="s">
        <v>1984</v>
      </c>
      <c r="C101" s="52" t="s">
        <v>1977</v>
      </c>
      <c r="D101" s="52" t="s">
        <v>1971</v>
      </c>
    </row>
    <row r="102" spans="1:4" x14ac:dyDescent="0.55000000000000004">
      <c r="A102" s="52" t="s">
        <v>1965</v>
      </c>
      <c r="B102" s="52" t="s">
        <v>1982</v>
      </c>
      <c r="C102" s="52" t="s">
        <v>1978</v>
      </c>
      <c r="D102" s="52" t="s">
        <v>1972</v>
      </c>
    </row>
    <row r="103" spans="1:4" x14ac:dyDescent="0.55000000000000004">
      <c r="A103" s="52" t="s">
        <v>1968</v>
      </c>
      <c r="B103" s="52" t="s">
        <v>1988</v>
      </c>
      <c r="C103" s="52" t="s">
        <v>1979</v>
      </c>
      <c r="D103" s="54" t="s">
        <v>1383</v>
      </c>
    </row>
    <row r="104" spans="1:4" s="35" customFormat="1" x14ac:dyDescent="0.55000000000000004">
      <c r="A104" s="156" t="s">
        <v>1999</v>
      </c>
      <c r="B104" s="41" t="s">
        <v>1983</v>
      </c>
      <c r="C104" s="41" t="s">
        <v>1980</v>
      </c>
      <c r="D104" s="68" t="s">
        <v>1383</v>
      </c>
    </row>
    <row r="105" spans="1:4" x14ac:dyDescent="0.55000000000000004">
      <c r="A105" s="158"/>
      <c r="B105" s="43" t="s">
        <v>1987</v>
      </c>
      <c r="C105" s="43" t="s">
        <v>1981</v>
      </c>
      <c r="D105" s="101"/>
    </row>
    <row r="106" spans="1:4" x14ac:dyDescent="0.55000000000000004">
      <c r="A106" s="52" t="s">
        <v>1989</v>
      </c>
      <c r="B106" s="52" t="s">
        <v>1990</v>
      </c>
      <c r="C106" s="52" t="s">
        <v>1991</v>
      </c>
      <c r="D106" s="52" t="s">
        <v>1992</v>
      </c>
    </row>
    <row r="107" spans="1:4" x14ac:dyDescent="0.55000000000000004">
      <c r="A107" s="52" t="s">
        <v>1966</v>
      </c>
      <c r="B107" s="52" t="s">
        <v>1993</v>
      </c>
      <c r="C107" s="52" t="s">
        <v>1994</v>
      </c>
      <c r="D107" s="52" t="s">
        <v>1995</v>
      </c>
    </row>
    <row r="108" spans="1:4" x14ac:dyDescent="0.55000000000000004">
      <c r="A108" s="52" t="s">
        <v>1967</v>
      </c>
      <c r="B108" s="52" t="s">
        <v>1996</v>
      </c>
      <c r="C108" s="52" t="s">
        <v>1997</v>
      </c>
      <c r="D108" s="54" t="s">
        <v>1383</v>
      </c>
    </row>
    <row r="110" spans="1:4" s="98" customFormat="1" x14ac:dyDescent="0.55000000000000004">
      <c r="A110" s="100" t="s">
        <v>2705</v>
      </c>
      <c r="B110" s="36"/>
      <c r="C110" s="36"/>
      <c r="D110" s="36"/>
    </row>
    <row r="111" spans="1:4" s="98" customFormat="1" x14ac:dyDescent="0.55000000000000004">
      <c r="A111" s="156" t="s">
        <v>2671</v>
      </c>
      <c r="B111" s="41" t="s">
        <v>2669</v>
      </c>
      <c r="C111" s="41" t="s">
        <v>2674</v>
      </c>
      <c r="D111" s="41" t="s">
        <v>2707</v>
      </c>
    </row>
    <row r="112" spans="1:4" s="98" customFormat="1" x14ac:dyDescent="0.55000000000000004">
      <c r="A112" s="158"/>
      <c r="B112" s="43"/>
      <c r="C112" s="43"/>
      <c r="D112" s="43" t="s">
        <v>2706</v>
      </c>
    </row>
    <row r="113" spans="1:4" s="98" customFormat="1" x14ac:dyDescent="0.55000000000000004">
      <c r="A113" s="52" t="s">
        <v>2672</v>
      </c>
      <c r="B113" s="52" t="s">
        <v>2670</v>
      </c>
      <c r="C113" s="52" t="s">
        <v>2683</v>
      </c>
      <c r="D113" s="52" t="s">
        <v>2689</v>
      </c>
    </row>
    <row r="114" spans="1:4" s="98" customFormat="1" x14ac:dyDescent="0.55000000000000004">
      <c r="A114" s="52" t="s">
        <v>2673</v>
      </c>
      <c r="B114" s="54" t="s">
        <v>1383</v>
      </c>
      <c r="C114" s="52" t="s">
        <v>2675</v>
      </c>
      <c r="D114" s="52" t="s">
        <v>2670</v>
      </c>
    </row>
    <row r="115" spans="1:4" s="98" customFormat="1" x14ac:dyDescent="0.55000000000000004">
      <c r="A115" s="52" t="s">
        <v>2654</v>
      </c>
      <c r="B115" s="52" t="s">
        <v>2642</v>
      </c>
      <c r="C115" s="52" t="s">
        <v>2684</v>
      </c>
      <c r="D115" s="52" t="s">
        <v>2690</v>
      </c>
    </row>
    <row r="116" spans="1:4" s="98" customFormat="1" x14ac:dyDescent="0.55000000000000004">
      <c r="A116" s="161" t="s">
        <v>2658</v>
      </c>
      <c r="B116" s="41" t="s">
        <v>2711</v>
      </c>
      <c r="C116" s="45" t="s">
        <v>2685</v>
      </c>
      <c r="D116" s="45" t="s">
        <v>2693</v>
      </c>
    </row>
    <row r="117" spans="1:4" s="98" customFormat="1" x14ac:dyDescent="0.55000000000000004">
      <c r="A117" s="162"/>
      <c r="B117" s="43" t="s">
        <v>2710</v>
      </c>
      <c r="C117" s="49"/>
      <c r="D117" s="49"/>
    </row>
    <row r="118" spans="1:4" s="98" customFormat="1" x14ac:dyDescent="0.55000000000000004">
      <c r="A118" s="156" t="s">
        <v>2657</v>
      </c>
      <c r="B118" s="41" t="s">
        <v>2709</v>
      </c>
      <c r="C118" s="45" t="s">
        <v>2695</v>
      </c>
      <c r="D118" s="45" t="s">
        <v>2694</v>
      </c>
    </row>
    <row r="119" spans="1:4" s="98" customFormat="1" x14ac:dyDescent="0.55000000000000004">
      <c r="A119" s="158"/>
      <c r="B119" s="43" t="s">
        <v>2708</v>
      </c>
      <c r="C119" s="49"/>
      <c r="D119" s="49"/>
    </row>
    <row r="120" spans="1:4" s="98" customFormat="1" x14ac:dyDescent="0.55000000000000004">
      <c r="A120" s="156" t="s">
        <v>2655</v>
      </c>
      <c r="B120" s="41" t="s">
        <v>2713</v>
      </c>
      <c r="C120" s="45" t="s">
        <v>2676</v>
      </c>
      <c r="D120" s="45" t="s">
        <v>2691</v>
      </c>
    </row>
    <row r="121" spans="1:4" s="98" customFormat="1" x14ac:dyDescent="0.55000000000000004">
      <c r="A121" s="158"/>
      <c r="B121" s="43" t="s">
        <v>2712</v>
      </c>
      <c r="C121" s="49"/>
      <c r="D121" s="49"/>
    </row>
    <row r="122" spans="1:4" s="98" customFormat="1" x14ac:dyDescent="0.55000000000000004">
      <c r="A122" s="52" t="s">
        <v>2656</v>
      </c>
      <c r="B122" s="41" t="s">
        <v>2643</v>
      </c>
      <c r="C122" s="41" t="s">
        <v>2686</v>
      </c>
      <c r="D122" s="41" t="s">
        <v>2692</v>
      </c>
    </row>
    <row r="123" spans="1:4" s="98" customFormat="1" x14ac:dyDescent="0.55000000000000004">
      <c r="A123" s="163" t="s">
        <v>2659</v>
      </c>
      <c r="B123" s="50" t="s">
        <v>2715</v>
      </c>
      <c r="C123" s="50" t="s">
        <v>2717</v>
      </c>
      <c r="D123" s="41" t="s">
        <v>2719</v>
      </c>
    </row>
    <row r="124" spans="1:4" s="98" customFormat="1" x14ac:dyDescent="0.55000000000000004">
      <c r="A124" s="164"/>
      <c r="B124" s="51" t="s">
        <v>2714</v>
      </c>
      <c r="C124" s="51" t="s">
        <v>2716</v>
      </c>
      <c r="D124" s="43" t="s">
        <v>2718</v>
      </c>
    </row>
    <row r="125" spans="1:4" s="98" customFormat="1" x14ac:dyDescent="0.55000000000000004">
      <c r="A125" s="52" t="s">
        <v>2660</v>
      </c>
      <c r="B125" s="43" t="s">
        <v>2644</v>
      </c>
      <c r="C125" s="43" t="s">
        <v>2677</v>
      </c>
      <c r="D125" s="43" t="s">
        <v>2696</v>
      </c>
    </row>
    <row r="126" spans="1:4" s="98" customFormat="1" x14ac:dyDescent="0.55000000000000004">
      <c r="A126" s="52" t="s">
        <v>2661</v>
      </c>
      <c r="B126" s="52" t="s">
        <v>2645</v>
      </c>
      <c r="C126" s="52" t="s">
        <v>2682</v>
      </c>
      <c r="D126" s="52" t="s">
        <v>2697</v>
      </c>
    </row>
    <row r="127" spans="1:4" s="98" customFormat="1" x14ac:dyDescent="0.55000000000000004">
      <c r="A127" s="52" t="s">
        <v>2662</v>
      </c>
      <c r="B127" s="52" t="s">
        <v>2646</v>
      </c>
      <c r="C127" s="52" t="s">
        <v>2681</v>
      </c>
      <c r="D127" s="54" t="s">
        <v>1383</v>
      </c>
    </row>
    <row r="128" spans="1:4" s="98" customFormat="1" x14ac:dyDescent="0.55000000000000004">
      <c r="A128" s="52" t="s">
        <v>2663</v>
      </c>
      <c r="B128" s="52" t="s">
        <v>2647</v>
      </c>
      <c r="C128" s="52" t="s">
        <v>2678</v>
      </c>
      <c r="D128" s="52" t="s">
        <v>2698</v>
      </c>
    </row>
    <row r="129" spans="1:4" s="98" customFormat="1" x14ac:dyDescent="0.55000000000000004">
      <c r="A129" s="52" t="s">
        <v>2721</v>
      </c>
      <c r="B129" s="52" t="s">
        <v>2648</v>
      </c>
      <c r="C129" s="52" t="s">
        <v>2687</v>
      </c>
      <c r="D129" s="52" t="s">
        <v>2699</v>
      </c>
    </row>
    <row r="130" spans="1:4" s="98" customFormat="1" x14ac:dyDescent="0.55000000000000004">
      <c r="A130" s="52" t="s">
        <v>2665</v>
      </c>
      <c r="B130" s="52" t="s">
        <v>2649</v>
      </c>
      <c r="C130" s="52" t="s">
        <v>2680</v>
      </c>
      <c r="D130" s="52" t="s">
        <v>2700</v>
      </c>
    </row>
    <row r="131" spans="1:4" s="98" customFormat="1" x14ac:dyDescent="0.55000000000000004">
      <c r="A131" s="52" t="s">
        <v>2664</v>
      </c>
      <c r="B131" s="52" t="s">
        <v>2650</v>
      </c>
      <c r="C131" s="52" t="s">
        <v>2679</v>
      </c>
      <c r="D131" s="52" t="s">
        <v>2701</v>
      </c>
    </row>
    <row r="132" spans="1:4" s="98" customFormat="1" x14ac:dyDescent="0.55000000000000004">
      <c r="A132" s="52" t="s">
        <v>2666</v>
      </c>
      <c r="B132" s="52" t="s">
        <v>2651</v>
      </c>
      <c r="C132" s="52" t="s">
        <v>2688</v>
      </c>
      <c r="D132" s="52" t="s">
        <v>2702</v>
      </c>
    </row>
    <row r="133" spans="1:4" s="98" customFormat="1" x14ac:dyDescent="0.55000000000000004">
      <c r="A133" s="52" t="s">
        <v>2667</v>
      </c>
      <c r="B133" s="52" t="s">
        <v>2652</v>
      </c>
      <c r="C133" s="54" t="s">
        <v>1383</v>
      </c>
      <c r="D133" s="52" t="s">
        <v>2703</v>
      </c>
    </row>
    <row r="134" spans="1:4" s="98" customFormat="1" x14ac:dyDescent="0.55000000000000004">
      <c r="A134" s="52" t="s">
        <v>2668</v>
      </c>
      <c r="B134" s="52" t="s">
        <v>2653</v>
      </c>
      <c r="C134" s="54" t="s">
        <v>1383</v>
      </c>
      <c r="D134" s="52" t="s">
        <v>2704</v>
      </c>
    </row>
    <row r="135" spans="1:4" s="98" customFormat="1" x14ac:dyDescent="0.55000000000000004">
      <c r="A135" s="34"/>
      <c r="B135" s="38"/>
      <c r="C135" s="38"/>
      <c r="D135" s="34"/>
    </row>
    <row r="136" spans="1:4" x14ac:dyDescent="0.55000000000000004">
      <c r="A136" s="37" t="s">
        <v>1424</v>
      </c>
      <c r="B136" s="37"/>
      <c r="C136" s="37"/>
      <c r="D136" s="37"/>
    </row>
    <row r="137" spans="1:4" x14ac:dyDescent="0.55000000000000004">
      <c r="A137" s="50" t="s">
        <v>2001</v>
      </c>
      <c r="B137" s="41" t="s">
        <v>2027</v>
      </c>
      <c r="C137" s="80" t="s">
        <v>2015</v>
      </c>
      <c r="D137" s="41" t="s">
        <v>2039</v>
      </c>
    </row>
    <row r="138" spans="1:4" s="73" customFormat="1" x14ac:dyDescent="0.55000000000000004">
      <c r="A138" s="51"/>
      <c r="B138" s="43"/>
      <c r="C138" s="81"/>
      <c r="D138" s="43" t="s">
        <v>2040</v>
      </c>
    </row>
    <row r="139" spans="1:4" x14ac:dyDescent="0.55000000000000004">
      <c r="A139" s="50" t="s">
        <v>2002</v>
      </c>
      <c r="B139" s="41" t="s">
        <v>2028</v>
      </c>
      <c r="C139" s="41" t="s">
        <v>2016</v>
      </c>
      <c r="D139" s="45" t="s">
        <v>2041</v>
      </c>
    </row>
    <row r="140" spans="1:4" s="73" customFormat="1" x14ac:dyDescent="0.55000000000000004">
      <c r="A140" s="51"/>
      <c r="B140" s="43"/>
      <c r="C140" s="43"/>
      <c r="D140" s="49" t="s">
        <v>2042</v>
      </c>
    </row>
    <row r="141" spans="1:4" x14ac:dyDescent="0.55000000000000004">
      <c r="A141" s="82" t="s">
        <v>2003</v>
      </c>
      <c r="B141" s="52" t="s">
        <v>2029</v>
      </c>
      <c r="C141" s="52" t="s">
        <v>2017</v>
      </c>
      <c r="D141" s="52" t="s">
        <v>2043</v>
      </c>
    </row>
    <row r="142" spans="1:4" x14ac:dyDescent="0.55000000000000004">
      <c r="A142" s="82" t="s">
        <v>2004</v>
      </c>
      <c r="B142" s="52" t="s">
        <v>2030</v>
      </c>
      <c r="C142" s="52" t="s">
        <v>2018</v>
      </c>
      <c r="D142" s="52" t="s">
        <v>2044</v>
      </c>
    </row>
    <row r="143" spans="1:4" s="73" customFormat="1" x14ac:dyDescent="0.55000000000000004">
      <c r="A143" s="82" t="s">
        <v>2045</v>
      </c>
      <c r="B143" s="54" t="s">
        <v>1383</v>
      </c>
      <c r="C143" s="54" t="s">
        <v>1383</v>
      </c>
      <c r="D143" s="52" t="s">
        <v>2046</v>
      </c>
    </row>
    <row r="144" spans="1:4" x14ac:dyDescent="0.55000000000000004">
      <c r="A144" s="50" t="s">
        <v>2005</v>
      </c>
      <c r="B144" s="68" t="s">
        <v>1383</v>
      </c>
      <c r="C144" s="41" t="s">
        <v>2026</v>
      </c>
      <c r="D144" s="45" t="s">
        <v>2047</v>
      </c>
    </row>
    <row r="145" spans="1:4" s="74" customFormat="1" x14ac:dyDescent="0.55000000000000004">
      <c r="A145" s="51"/>
      <c r="B145" s="43"/>
      <c r="C145" s="43"/>
      <c r="D145" s="49" t="s">
        <v>2048</v>
      </c>
    </row>
    <row r="146" spans="1:4" x14ac:dyDescent="0.55000000000000004">
      <c r="A146" s="50" t="s">
        <v>2006</v>
      </c>
      <c r="B146" s="41" t="s">
        <v>2031</v>
      </c>
      <c r="C146" s="68" t="s">
        <v>1383</v>
      </c>
      <c r="D146" s="45" t="s">
        <v>2049</v>
      </c>
    </row>
    <row r="147" spans="1:4" s="77" customFormat="1" x14ac:dyDescent="0.55000000000000004">
      <c r="A147" s="72"/>
      <c r="B147" s="46"/>
      <c r="C147" s="102"/>
      <c r="D147" s="47" t="s">
        <v>2050</v>
      </c>
    </row>
    <row r="148" spans="1:4" s="75" customFormat="1" x14ac:dyDescent="0.55000000000000004">
      <c r="A148" s="51"/>
      <c r="B148" s="43"/>
      <c r="C148" s="43"/>
      <c r="D148" s="49" t="s">
        <v>2051</v>
      </c>
    </row>
    <row r="149" spans="1:4" x14ac:dyDescent="0.55000000000000004">
      <c r="A149" s="82" t="s">
        <v>2007</v>
      </c>
      <c r="B149" s="54" t="s">
        <v>1383</v>
      </c>
      <c r="C149" s="103" t="s">
        <v>1383</v>
      </c>
      <c r="D149" s="52" t="s">
        <v>2052</v>
      </c>
    </row>
    <row r="150" spans="1:4" x14ac:dyDescent="0.55000000000000004">
      <c r="A150" s="50" t="s">
        <v>2008</v>
      </c>
      <c r="B150" s="41" t="s">
        <v>2032</v>
      </c>
      <c r="C150" s="80" t="s">
        <v>2019</v>
      </c>
      <c r="D150" s="41" t="s">
        <v>2053</v>
      </c>
    </row>
    <row r="151" spans="1:4" s="76" customFormat="1" x14ac:dyDescent="0.55000000000000004">
      <c r="A151" s="51"/>
      <c r="B151" s="43"/>
      <c r="C151" s="81"/>
      <c r="D151" s="43" t="s">
        <v>2054</v>
      </c>
    </row>
    <row r="152" spans="1:4" x14ac:dyDescent="0.55000000000000004">
      <c r="A152" s="50" t="s">
        <v>2009</v>
      </c>
      <c r="B152" s="41" t="s">
        <v>2033</v>
      </c>
      <c r="C152" s="80" t="s">
        <v>2020</v>
      </c>
      <c r="D152" s="41" t="s">
        <v>2055</v>
      </c>
    </row>
    <row r="153" spans="1:4" s="76" customFormat="1" x14ac:dyDescent="0.55000000000000004">
      <c r="A153" s="51"/>
      <c r="B153" s="43"/>
      <c r="C153" s="81"/>
      <c r="D153" s="43" t="s">
        <v>2056</v>
      </c>
    </row>
    <row r="154" spans="1:4" x14ac:dyDescent="0.55000000000000004">
      <c r="A154" s="50" t="s">
        <v>2010</v>
      </c>
      <c r="B154" s="41" t="s">
        <v>2034</v>
      </c>
      <c r="C154" s="80" t="s">
        <v>2021</v>
      </c>
      <c r="D154" s="41" t="s">
        <v>2057</v>
      </c>
    </row>
    <row r="155" spans="1:4" s="76" customFormat="1" x14ac:dyDescent="0.55000000000000004">
      <c r="A155" s="51"/>
      <c r="B155" s="43"/>
      <c r="C155" s="81"/>
      <c r="D155" s="43" t="s">
        <v>2058</v>
      </c>
    </row>
    <row r="156" spans="1:4" x14ac:dyDescent="0.55000000000000004">
      <c r="A156" s="50" t="s">
        <v>2011</v>
      </c>
      <c r="B156" s="41" t="s">
        <v>2035</v>
      </c>
      <c r="C156" s="80" t="s">
        <v>2022</v>
      </c>
      <c r="D156" s="41" t="s">
        <v>2059</v>
      </c>
    </row>
    <row r="157" spans="1:4" s="76" customFormat="1" x14ac:dyDescent="0.55000000000000004">
      <c r="A157" s="51"/>
      <c r="B157" s="43"/>
      <c r="C157" s="81"/>
      <c r="D157" s="43" t="s">
        <v>2060</v>
      </c>
    </row>
    <row r="158" spans="1:4" x14ac:dyDescent="0.55000000000000004">
      <c r="A158" s="50" t="s">
        <v>2012</v>
      </c>
      <c r="B158" s="41" t="s">
        <v>2036</v>
      </c>
      <c r="C158" s="80" t="s">
        <v>2023</v>
      </c>
      <c r="D158" s="41" t="s">
        <v>2061</v>
      </c>
    </row>
    <row r="159" spans="1:4" s="76" customFormat="1" x14ac:dyDescent="0.55000000000000004">
      <c r="A159" s="51"/>
      <c r="B159" s="43"/>
      <c r="C159" s="81"/>
      <c r="D159" s="43" t="s">
        <v>2062</v>
      </c>
    </row>
    <row r="160" spans="1:4" x14ac:dyDescent="0.55000000000000004">
      <c r="A160" s="50" t="s">
        <v>2013</v>
      </c>
      <c r="B160" s="41" t="s">
        <v>2037</v>
      </c>
      <c r="C160" s="80" t="s">
        <v>2024</v>
      </c>
      <c r="D160" s="41" t="s">
        <v>2063</v>
      </c>
    </row>
    <row r="161" spans="1:4" s="78" customFormat="1" x14ac:dyDescent="0.55000000000000004">
      <c r="A161" s="51"/>
      <c r="B161" s="43"/>
      <c r="C161" s="81"/>
      <c r="D161" s="43" t="s">
        <v>2064</v>
      </c>
    </row>
    <row r="162" spans="1:4" x14ac:dyDescent="0.55000000000000004">
      <c r="A162" s="50" t="s">
        <v>2014</v>
      </c>
      <c r="B162" s="41" t="s">
        <v>2038</v>
      </c>
      <c r="C162" s="80" t="s">
        <v>2025</v>
      </c>
      <c r="D162" s="41" t="s">
        <v>2065</v>
      </c>
    </row>
    <row r="163" spans="1:4" x14ac:dyDescent="0.55000000000000004">
      <c r="A163" s="51"/>
      <c r="B163" s="43"/>
      <c r="C163" s="81"/>
      <c r="D163" s="43" t="s">
        <v>2066</v>
      </c>
    </row>
    <row r="164" spans="1:4" x14ac:dyDescent="0.55000000000000004">
      <c r="A164" s="30" t="s">
        <v>2067</v>
      </c>
      <c r="B164" s="29" t="s">
        <v>2111</v>
      </c>
      <c r="C164" s="83" t="s">
        <v>2108</v>
      </c>
      <c r="D164" s="52" t="s">
        <v>2107</v>
      </c>
    </row>
    <row r="165" spans="1:4" x14ac:dyDescent="0.55000000000000004">
      <c r="A165" s="30" t="s">
        <v>2099</v>
      </c>
      <c r="B165" s="29" t="s">
        <v>2074</v>
      </c>
      <c r="C165" s="83" t="s">
        <v>2110</v>
      </c>
      <c r="D165" s="52" t="s">
        <v>2109</v>
      </c>
    </row>
    <row r="166" spans="1:4" x14ac:dyDescent="0.55000000000000004">
      <c r="A166" s="30" t="s">
        <v>2100</v>
      </c>
      <c r="B166" s="29" t="s">
        <v>2068</v>
      </c>
      <c r="C166" s="83" t="s">
        <v>2073</v>
      </c>
      <c r="D166" s="52" t="s">
        <v>2106</v>
      </c>
    </row>
    <row r="167" spans="1:4" x14ac:dyDescent="0.55000000000000004">
      <c r="A167" s="30" t="s">
        <v>2101</v>
      </c>
      <c r="B167" s="29" t="s">
        <v>2069</v>
      </c>
      <c r="C167" s="83" t="s">
        <v>2072</v>
      </c>
      <c r="D167" s="29" t="s">
        <v>2105</v>
      </c>
    </row>
    <row r="168" spans="1:4" x14ac:dyDescent="0.55000000000000004">
      <c r="A168" s="30" t="s">
        <v>2102</v>
      </c>
      <c r="B168" s="104" t="s">
        <v>1383</v>
      </c>
      <c r="C168" s="105" t="s">
        <v>1383</v>
      </c>
      <c r="D168" s="104" t="s">
        <v>1383</v>
      </c>
    </row>
    <row r="169" spans="1:4" x14ac:dyDescent="0.55000000000000004">
      <c r="A169" s="30" t="s">
        <v>2103</v>
      </c>
      <c r="B169" s="29" t="s">
        <v>2070</v>
      </c>
      <c r="C169" s="83" t="s">
        <v>2071</v>
      </c>
      <c r="D169" s="29" t="s">
        <v>2104</v>
      </c>
    </row>
    <row r="170" spans="1:4" x14ac:dyDescent="0.55000000000000004">
      <c r="A170" s="30" t="s">
        <v>2075</v>
      </c>
      <c r="B170" s="29" t="s">
        <v>2087</v>
      </c>
      <c r="C170" s="83" t="s">
        <v>2085</v>
      </c>
      <c r="D170" s="29" t="s">
        <v>2093</v>
      </c>
    </row>
    <row r="171" spans="1:4" x14ac:dyDescent="0.55000000000000004">
      <c r="A171" s="30" t="s">
        <v>2076</v>
      </c>
      <c r="B171" s="29" t="s">
        <v>2090</v>
      </c>
      <c r="C171" s="83" t="s">
        <v>2084</v>
      </c>
      <c r="D171" s="29" t="s">
        <v>2094</v>
      </c>
    </row>
    <row r="172" spans="1:4" x14ac:dyDescent="0.55000000000000004">
      <c r="A172" s="30" t="s">
        <v>2077</v>
      </c>
      <c r="B172" s="29" t="s">
        <v>2089</v>
      </c>
      <c r="C172" s="83" t="s">
        <v>2081</v>
      </c>
      <c r="D172" s="29" t="s">
        <v>2095</v>
      </c>
    </row>
    <row r="173" spans="1:4" x14ac:dyDescent="0.55000000000000004">
      <c r="A173" s="30" t="s">
        <v>2078</v>
      </c>
      <c r="B173" s="29" t="s">
        <v>2091</v>
      </c>
      <c r="C173" s="83" t="s">
        <v>2082</v>
      </c>
      <c r="D173" s="29" t="s">
        <v>2096</v>
      </c>
    </row>
    <row r="174" spans="1:4" x14ac:dyDescent="0.55000000000000004">
      <c r="A174" s="30" t="s">
        <v>2079</v>
      </c>
      <c r="B174" s="29" t="s">
        <v>2088</v>
      </c>
      <c r="C174" s="83" t="s">
        <v>2086</v>
      </c>
      <c r="D174" s="29" t="s">
        <v>2097</v>
      </c>
    </row>
    <row r="175" spans="1:4" x14ac:dyDescent="0.55000000000000004">
      <c r="A175" s="30" t="s">
        <v>2080</v>
      </c>
      <c r="B175" s="29" t="s">
        <v>2092</v>
      </c>
      <c r="C175" s="83" t="s">
        <v>2083</v>
      </c>
      <c r="D175" s="29" t="s">
        <v>2098</v>
      </c>
    </row>
    <row r="177" spans="1:4" x14ac:dyDescent="0.55000000000000004">
      <c r="A177" s="159" t="s">
        <v>1428</v>
      </c>
      <c r="B177" s="159"/>
      <c r="C177" s="159"/>
      <c r="D177" s="159"/>
    </row>
    <row r="178" spans="1:4" x14ac:dyDescent="0.55000000000000004">
      <c r="A178" s="84" t="s">
        <v>1524</v>
      </c>
      <c r="B178" s="85" t="s">
        <v>2140</v>
      </c>
      <c r="C178" s="29" t="s">
        <v>2141</v>
      </c>
      <c r="D178" s="85" t="s">
        <v>2168</v>
      </c>
    </row>
    <row r="179" spans="1:4" x14ac:dyDescent="0.55000000000000004">
      <c r="A179" s="84" t="s">
        <v>1525</v>
      </c>
      <c r="B179" s="85" t="s">
        <v>2132</v>
      </c>
      <c r="C179" s="29" t="s">
        <v>2142</v>
      </c>
      <c r="D179" s="85" t="s">
        <v>2164</v>
      </c>
    </row>
    <row r="180" spans="1:4" x14ac:dyDescent="0.55000000000000004">
      <c r="A180" s="84" t="s">
        <v>1526</v>
      </c>
      <c r="B180" s="85" t="s">
        <v>2133</v>
      </c>
      <c r="C180" s="29" t="s">
        <v>2143</v>
      </c>
      <c r="D180" s="85" t="s">
        <v>2163</v>
      </c>
    </row>
    <row r="181" spans="1:4" x14ac:dyDescent="0.55000000000000004">
      <c r="A181" s="84" t="s">
        <v>1527</v>
      </c>
      <c r="B181" s="85" t="s">
        <v>2134</v>
      </c>
      <c r="C181" s="29" t="s">
        <v>2144</v>
      </c>
      <c r="D181" s="85" t="s">
        <v>2162</v>
      </c>
    </row>
    <row r="182" spans="1:4" x14ac:dyDescent="0.55000000000000004">
      <c r="A182" s="84" t="s">
        <v>1528</v>
      </c>
      <c r="B182" s="85" t="s">
        <v>2135</v>
      </c>
      <c r="C182" s="29" t="s">
        <v>2145</v>
      </c>
      <c r="D182" s="85" t="s">
        <v>2161</v>
      </c>
    </row>
    <row r="183" spans="1:4" x14ac:dyDescent="0.55000000000000004">
      <c r="A183" s="84" t="s">
        <v>1529</v>
      </c>
      <c r="B183" s="86" t="s">
        <v>2136</v>
      </c>
      <c r="C183" s="29" t="s">
        <v>2146</v>
      </c>
      <c r="D183" s="86" t="s">
        <v>2160</v>
      </c>
    </row>
    <row r="184" spans="1:4" x14ac:dyDescent="0.55000000000000004">
      <c r="A184" s="84" t="s">
        <v>1530</v>
      </c>
      <c r="B184" s="86" t="s">
        <v>2137</v>
      </c>
      <c r="C184" s="29" t="s">
        <v>2147</v>
      </c>
      <c r="D184" s="90" t="s">
        <v>2165</v>
      </c>
    </row>
    <row r="185" spans="1:4" x14ac:dyDescent="0.55000000000000004">
      <c r="A185" s="84" t="s">
        <v>1531</v>
      </c>
      <c r="B185" s="86" t="s">
        <v>2138</v>
      </c>
      <c r="C185" s="29" t="s">
        <v>2148</v>
      </c>
      <c r="D185" s="90" t="s">
        <v>2166</v>
      </c>
    </row>
    <row r="186" spans="1:4" x14ac:dyDescent="0.55000000000000004">
      <c r="A186" s="84" t="s">
        <v>1532</v>
      </c>
      <c r="B186" s="86" t="s">
        <v>2139</v>
      </c>
      <c r="C186" s="29" t="s">
        <v>2149</v>
      </c>
      <c r="D186" s="90" t="s">
        <v>2167</v>
      </c>
    </row>
    <row r="187" spans="1:4" x14ac:dyDescent="0.55000000000000004">
      <c r="A187" s="84" t="s">
        <v>1531</v>
      </c>
      <c r="B187" s="87" t="s">
        <v>2112</v>
      </c>
      <c r="C187" s="87" t="s">
        <v>2126</v>
      </c>
      <c r="D187" s="87" t="s">
        <v>1383</v>
      </c>
    </row>
    <row r="188" spans="1:4" x14ac:dyDescent="0.55000000000000004">
      <c r="A188" s="84" t="s">
        <v>1532</v>
      </c>
      <c r="B188" s="87" t="s">
        <v>2113</v>
      </c>
      <c r="C188" s="87" t="s">
        <v>2125</v>
      </c>
      <c r="D188" s="87" t="s">
        <v>1383</v>
      </c>
    </row>
    <row r="189" spans="1:4" x14ac:dyDescent="0.55000000000000004">
      <c r="A189" s="85" t="s">
        <v>1533</v>
      </c>
      <c r="B189" s="87" t="s">
        <v>2114</v>
      </c>
      <c r="C189" s="87" t="s">
        <v>2124</v>
      </c>
      <c r="D189" s="87" t="s">
        <v>1383</v>
      </c>
    </row>
    <row r="190" spans="1:4" x14ac:dyDescent="0.55000000000000004">
      <c r="A190" s="84" t="s">
        <v>1525</v>
      </c>
      <c r="B190" s="87" t="s">
        <v>2115</v>
      </c>
      <c r="C190" s="87" t="s">
        <v>2123</v>
      </c>
      <c r="D190" s="87" t="s">
        <v>1383</v>
      </c>
    </row>
    <row r="191" spans="1:4" x14ac:dyDescent="0.55000000000000004">
      <c r="A191" s="84" t="s">
        <v>1526</v>
      </c>
      <c r="B191" s="87" t="s">
        <v>2116</v>
      </c>
      <c r="C191" s="87" t="s">
        <v>2122</v>
      </c>
      <c r="D191" s="87" t="s">
        <v>2131</v>
      </c>
    </row>
    <row r="192" spans="1:4" x14ac:dyDescent="0.55000000000000004">
      <c r="A192" s="84" t="s">
        <v>1527</v>
      </c>
      <c r="B192" s="87" t="s">
        <v>2117</v>
      </c>
      <c r="C192" s="87" t="s">
        <v>2127</v>
      </c>
      <c r="D192" s="87" t="s">
        <v>2130</v>
      </c>
    </row>
    <row r="193" spans="1:4" x14ac:dyDescent="0.55000000000000004">
      <c r="A193" s="84" t="s">
        <v>1529</v>
      </c>
      <c r="B193" s="87" t="s">
        <v>2118</v>
      </c>
      <c r="C193" s="87" t="s">
        <v>2121</v>
      </c>
      <c r="D193" s="87" t="s">
        <v>2129</v>
      </c>
    </row>
    <row r="194" spans="1:4" x14ac:dyDescent="0.55000000000000004">
      <c r="A194" s="84" t="s">
        <v>1530</v>
      </c>
      <c r="B194" s="87" t="s">
        <v>2119</v>
      </c>
      <c r="C194" s="87" t="s">
        <v>2120</v>
      </c>
      <c r="D194" s="87" t="s">
        <v>2128</v>
      </c>
    </row>
    <row r="202" spans="1:4" s="91" customFormat="1" x14ac:dyDescent="0.55000000000000004"/>
    <row r="203" spans="1:4" s="91" customFormat="1" x14ac:dyDescent="0.55000000000000004"/>
    <row r="204" spans="1:4" s="94" customFormat="1" x14ac:dyDescent="0.55000000000000004"/>
    <row r="212" s="98" customFormat="1" x14ac:dyDescent="0.55000000000000004"/>
    <row r="215" s="94" customFormat="1" x14ac:dyDescent="0.55000000000000004"/>
    <row r="217" s="98" customFormat="1" x14ac:dyDescent="0.55000000000000004"/>
    <row r="219" s="98" customFormat="1" x14ac:dyDescent="0.55000000000000004"/>
    <row r="221" s="98" customFormat="1" x14ac:dyDescent="0.55000000000000004"/>
    <row r="224" s="98" customFormat="1" x14ac:dyDescent="0.55000000000000004"/>
  </sheetData>
  <mergeCells count="20">
    <mergeCell ref="A177:D177"/>
    <mergeCell ref="A53:A55"/>
    <mergeCell ref="A25:A26"/>
    <mergeCell ref="A31:A32"/>
    <mergeCell ref="A111:A112"/>
    <mergeCell ref="A116:A117"/>
    <mergeCell ref="A118:A119"/>
    <mergeCell ref="A120:A121"/>
    <mergeCell ref="A123:A124"/>
    <mergeCell ref="A78:A80"/>
    <mergeCell ref="A33:A34"/>
    <mergeCell ref="A37:A47"/>
    <mergeCell ref="A104:A105"/>
    <mergeCell ref="A23:A24"/>
    <mergeCell ref="A21:A22"/>
    <mergeCell ref="A18:A20"/>
    <mergeCell ref="A3:A4"/>
    <mergeCell ref="A5:A11"/>
    <mergeCell ref="A12:A15"/>
    <mergeCell ref="A16:A17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5"/>
  <sheetViews>
    <sheetView workbookViewId="0">
      <selection activeCell="E12" sqref="E12"/>
    </sheetView>
  </sheetViews>
  <sheetFormatPr defaultRowHeight="14.4" x14ac:dyDescent="0.55000000000000004"/>
  <cols>
    <col min="2" max="2" width="23.62890625" bestFit="1" customWidth="1"/>
    <col min="6" max="6" width="20.734375" bestFit="1" customWidth="1"/>
    <col min="10" max="10" width="19.7890625" bestFit="1" customWidth="1"/>
  </cols>
  <sheetData>
    <row r="1" spans="1:11" ht="20.399999999999999" x14ac:dyDescent="0.75">
      <c r="A1" s="115" t="s">
        <v>2723</v>
      </c>
      <c r="B1" s="108"/>
      <c r="C1" s="108"/>
      <c r="E1" s="115" t="s">
        <v>2740</v>
      </c>
      <c r="F1" s="108"/>
      <c r="G1" s="108"/>
      <c r="I1" s="115" t="s">
        <v>2757</v>
      </c>
      <c r="J1" s="108"/>
      <c r="K1" s="108"/>
    </row>
    <row r="2" spans="1:11" x14ac:dyDescent="0.55000000000000004">
      <c r="A2" s="109" t="s">
        <v>2725</v>
      </c>
      <c r="B2" s="109" t="s">
        <v>27</v>
      </c>
      <c r="C2" s="109" t="s">
        <v>2724</v>
      </c>
      <c r="E2" s="109" t="s">
        <v>2725</v>
      </c>
      <c r="F2" s="109" t="s">
        <v>27</v>
      </c>
      <c r="G2" s="109" t="s">
        <v>2724</v>
      </c>
      <c r="I2" s="109" t="s">
        <v>2725</v>
      </c>
      <c r="J2" s="109" t="s">
        <v>27</v>
      </c>
      <c r="K2" s="109" t="s">
        <v>2724</v>
      </c>
    </row>
    <row r="3" spans="1:11" x14ac:dyDescent="0.55000000000000004">
      <c r="A3" s="107" t="s">
        <v>411</v>
      </c>
      <c r="B3" t="s">
        <v>2726</v>
      </c>
      <c r="C3">
        <v>80.257199999999997</v>
      </c>
      <c r="E3" s="110" t="s">
        <v>2741</v>
      </c>
      <c r="F3" t="s">
        <v>2745</v>
      </c>
      <c r="G3">
        <v>83.850499999999997</v>
      </c>
      <c r="I3" s="110" t="s">
        <v>2758</v>
      </c>
      <c r="J3" t="s">
        <v>2761</v>
      </c>
      <c r="K3" s="2">
        <v>99.156999999999996</v>
      </c>
    </row>
    <row r="4" spans="1:11" x14ac:dyDescent="0.55000000000000004">
      <c r="A4" s="107" t="s">
        <v>411</v>
      </c>
      <c r="B4" t="s">
        <v>2727</v>
      </c>
      <c r="C4">
        <v>79.194900000000004</v>
      </c>
      <c r="E4" s="110" t="s">
        <v>2741</v>
      </c>
      <c r="F4" t="s">
        <v>2746</v>
      </c>
      <c r="G4">
        <v>83.150800000000004</v>
      </c>
      <c r="I4" s="110" t="s">
        <v>2758</v>
      </c>
      <c r="J4" t="s">
        <v>2762</v>
      </c>
      <c r="K4" s="2">
        <v>98.453100000000006</v>
      </c>
    </row>
    <row r="5" spans="1:11" x14ac:dyDescent="0.55000000000000004">
      <c r="A5" s="107" t="s">
        <v>411</v>
      </c>
      <c r="B5" t="s">
        <v>2728</v>
      </c>
      <c r="C5">
        <v>78.518000000000001</v>
      </c>
      <c r="E5" s="110" t="s">
        <v>2741</v>
      </c>
      <c r="F5" t="s">
        <v>2747</v>
      </c>
      <c r="G5">
        <v>82.985299999999995</v>
      </c>
      <c r="I5" s="110" t="s">
        <v>2758</v>
      </c>
      <c r="J5" t="s">
        <v>2763</v>
      </c>
      <c r="K5">
        <v>82.113200000000006</v>
      </c>
    </row>
    <row r="6" spans="1:11" x14ac:dyDescent="0.55000000000000004">
      <c r="A6" s="113" t="s">
        <v>411</v>
      </c>
      <c r="B6" s="114" t="s">
        <v>2729</v>
      </c>
      <c r="C6" s="114">
        <v>78.248699999999999</v>
      </c>
      <c r="E6" s="110" t="s">
        <v>2741</v>
      </c>
      <c r="F6" t="s">
        <v>2748</v>
      </c>
      <c r="G6">
        <v>77.604100000000003</v>
      </c>
      <c r="I6" s="110" t="s">
        <v>2758</v>
      </c>
      <c r="J6" t="s">
        <v>2764</v>
      </c>
      <c r="K6">
        <v>81.089699999999993</v>
      </c>
    </row>
    <row r="7" spans="1:11" x14ac:dyDescent="0.55000000000000004">
      <c r="A7" s="112" t="s">
        <v>739</v>
      </c>
      <c r="B7" t="s">
        <v>2726</v>
      </c>
      <c r="C7">
        <v>80.735399999999998</v>
      </c>
      <c r="E7" s="116" t="s">
        <v>2741</v>
      </c>
      <c r="F7" s="114" t="s">
        <v>2749</v>
      </c>
      <c r="G7" s="114">
        <v>77.4602</v>
      </c>
      <c r="I7" s="110" t="s">
        <v>2758</v>
      </c>
      <c r="J7" t="s">
        <v>2765</v>
      </c>
      <c r="K7">
        <v>80.126800000000003</v>
      </c>
    </row>
    <row r="8" spans="1:11" x14ac:dyDescent="0.55000000000000004">
      <c r="A8" s="112" t="s">
        <v>739</v>
      </c>
      <c r="B8" t="s">
        <v>2728</v>
      </c>
      <c r="C8">
        <v>78.790099999999995</v>
      </c>
      <c r="E8" s="112" t="s">
        <v>2742</v>
      </c>
      <c r="F8" t="s">
        <v>2750</v>
      </c>
      <c r="G8">
        <v>83.251800000000003</v>
      </c>
      <c r="I8" s="110" t="s">
        <v>2758</v>
      </c>
      <c r="J8" t="s">
        <v>2766</v>
      </c>
      <c r="K8">
        <v>80.116699999999994</v>
      </c>
    </row>
    <row r="9" spans="1:11" x14ac:dyDescent="0.55000000000000004">
      <c r="A9" s="112" t="s">
        <v>739</v>
      </c>
      <c r="B9" t="s">
        <v>2729</v>
      </c>
      <c r="C9">
        <v>78.717299999999994</v>
      </c>
      <c r="E9" s="112" t="s">
        <v>2742</v>
      </c>
      <c r="F9" t="s">
        <v>2751</v>
      </c>
      <c r="G9">
        <v>81.293800000000005</v>
      </c>
      <c r="I9" s="110" t="s">
        <v>2758</v>
      </c>
      <c r="J9" t="s">
        <v>2767</v>
      </c>
      <c r="K9">
        <v>80.075199999999995</v>
      </c>
    </row>
    <row r="10" spans="1:11" x14ac:dyDescent="0.55000000000000004">
      <c r="A10" s="112" t="s">
        <v>739</v>
      </c>
      <c r="B10" t="s">
        <v>2727</v>
      </c>
      <c r="C10">
        <v>78.260199999999998</v>
      </c>
      <c r="E10" s="112" t="s">
        <v>2742</v>
      </c>
      <c r="F10" t="s">
        <v>2752</v>
      </c>
      <c r="G10">
        <v>80.805999999999997</v>
      </c>
      <c r="I10" s="110" t="s">
        <v>2758</v>
      </c>
      <c r="J10" t="s">
        <v>2768</v>
      </c>
      <c r="K10">
        <v>80.057500000000005</v>
      </c>
    </row>
    <row r="11" spans="1:11" x14ac:dyDescent="0.55000000000000004">
      <c r="A11" s="117" t="s">
        <v>739</v>
      </c>
      <c r="B11" s="114" t="s">
        <v>2730</v>
      </c>
      <c r="C11" s="114">
        <v>77.16</v>
      </c>
      <c r="E11" s="112" t="s">
        <v>2742</v>
      </c>
      <c r="F11" t="s">
        <v>2753</v>
      </c>
      <c r="G11">
        <v>80.716800000000006</v>
      </c>
      <c r="I11" s="110" t="s">
        <v>2758</v>
      </c>
      <c r="J11" t="s">
        <v>2769</v>
      </c>
      <c r="K11">
        <v>80.010800000000003</v>
      </c>
    </row>
    <row r="12" spans="1:11" x14ac:dyDescent="0.55000000000000004">
      <c r="A12" s="111" t="s">
        <v>864</v>
      </c>
      <c r="B12" t="s">
        <v>2731</v>
      </c>
      <c r="C12">
        <v>82.156300000000002</v>
      </c>
      <c r="E12" s="112" t="s">
        <v>2742</v>
      </c>
      <c r="F12" t="s">
        <v>2754</v>
      </c>
      <c r="G12">
        <v>80.168000000000006</v>
      </c>
      <c r="I12" s="110" t="s">
        <v>2758</v>
      </c>
      <c r="J12" t="s">
        <v>2770</v>
      </c>
      <c r="K12">
        <v>78.731999999999999</v>
      </c>
    </row>
    <row r="13" spans="1:11" x14ac:dyDescent="0.55000000000000004">
      <c r="A13" s="120" t="s">
        <v>864</v>
      </c>
      <c r="B13" s="114" t="s">
        <v>2732</v>
      </c>
      <c r="C13" s="114">
        <v>82.085300000000004</v>
      </c>
      <c r="E13" s="112" t="s">
        <v>2742</v>
      </c>
      <c r="F13" t="s">
        <v>2755</v>
      </c>
      <c r="G13">
        <v>79.546499999999995</v>
      </c>
      <c r="I13" s="116" t="s">
        <v>2758</v>
      </c>
      <c r="J13" s="114" t="s">
        <v>2771</v>
      </c>
      <c r="K13" s="114">
        <v>78.617400000000004</v>
      </c>
    </row>
    <row r="14" spans="1:11" x14ac:dyDescent="0.55000000000000004">
      <c r="A14" s="108" t="s">
        <v>869</v>
      </c>
      <c r="B14" t="s">
        <v>2733</v>
      </c>
      <c r="C14" s="2">
        <v>99.667500000000004</v>
      </c>
      <c r="E14" s="117" t="s">
        <v>2742</v>
      </c>
      <c r="F14" s="114" t="s">
        <v>2756</v>
      </c>
      <c r="G14" s="114">
        <v>77.820599999999999</v>
      </c>
      <c r="I14" s="112" t="s">
        <v>2759</v>
      </c>
      <c r="J14" t="s">
        <v>2768</v>
      </c>
      <c r="K14" s="2">
        <v>99.964500000000001</v>
      </c>
    </row>
    <row r="15" spans="1:11" x14ac:dyDescent="0.55000000000000004">
      <c r="A15" s="108" t="s">
        <v>869</v>
      </c>
      <c r="B15" t="s">
        <v>2734</v>
      </c>
      <c r="C15">
        <v>78.014499999999998</v>
      </c>
      <c r="E15" s="118" t="s">
        <v>2743</v>
      </c>
      <c r="F15" t="s">
        <v>2752</v>
      </c>
      <c r="G15" s="2">
        <v>98.027299999999997</v>
      </c>
      <c r="I15" s="112" t="s">
        <v>2759</v>
      </c>
      <c r="J15" t="s">
        <v>2765</v>
      </c>
      <c r="K15" s="2">
        <v>99.937100000000001</v>
      </c>
    </row>
    <row r="16" spans="1:11" x14ac:dyDescent="0.55000000000000004">
      <c r="A16" s="108" t="s">
        <v>869</v>
      </c>
      <c r="B16" t="s">
        <v>2735</v>
      </c>
      <c r="C16">
        <v>77.840100000000007</v>
      </c>
      <c r="E16" s="118" t="s">
        <v>2743</v>
      </c>
      <c r="F16" t="s">
        <v>2753</v>
      </c>
      <c r="G16">
        <v>97.7089</v>
      </c>
      <c r="I16" s="112" t="s">
        <v>2759</v>
      </c>
      <c r="J16" t="s">
        <v>2767</v>
      </c>
      <c r="K16" s="2">
        <v>98.972200000000001</v>
      </c>
    </row>
    <row r="17" spans="1:11" x14ac:dyDescent="0.55000000000000004">
      <c r="A17" s="108" t="s">
        <v>869</v>
      </c>
      <c r="B17" t="s">
        <v>2736</v>
      </c>
      <c r="C17">
        <v>77.784800000000004</v>
      </c>
      <c r="E17" s="118" t="s">
        <v>2743</v>
      </c>
      <c r="F17" t="s">
        <v>2751</v>
      </c>
      <c r="G17">
        <v>92.312299999999993</v>
      </c>
      <c r="I17" s="112" t="s">
        <v>2759</v>
      </c>
      <c r="J17" t="s">
        <v>2769</v>
      </c>
      <c r="K17">
        <v>96.626599999999996</v>
      </c>
    </row>
    <row r="18" spans="1:11" x14ac:dyDescent="0.55000000000000004">
      <c r="A18" s="108" t="s">
        <v>869</v>
      </c>
      <c r="B18" t="s">
        <v>2737</v>
      </c>
      <c r="C18">
        <v>77.510599999999997</v>
      </c>
      <c r="E18" s="118" t="s">
        <v>2743</v>
      </c>
      <c r="F18" t="s">
        <v>2754</v>
      </c>
      <c r="G18">
        <v>91.805099999999996</v>
      </c>
      <c r="I18" s="112" t="s">
        <v>2759</v>
      </c>
      <c r="J18" t="s">
        <v>2766</v>
      </c>
      <c r="K18">
        <v>96.572100000000006</v>
      </c>
    </row>
    <row r="19" spans="1:11" x14ac:dyDescent="0.55000000000000004">
      <c r="A19" s="108" t="s">
        <v>869</v>
      </c>
      <c r="B19" t="s">
        <v>2738</v>
      </c>
      <c r="C19">
        <v>77.487300000000005</v>
      </c>
      <c r="E19" s="118" t="s">
        <v>2743</v>
      </c>
      <c r="F19" t="s">
        <v>2755</v>
      </c>
      <c r="G19">
        <v>83.605800000000002</v>
      </c>
      <c r="I19" s="112" t="s">
        <v>2759</v>
      </c>
      <c r="J19" t="s">
        <v>2763</v>
      </c>
      <c r="K19">
        <v>80.888499999999993</v>
      </c>
    </row>
    <row r="20" spans="1:11" x14ac:dyDescent="0.55000000000000004">
      <c r="A20" s="108" t="s">
        <v>869</v>
      </c>
      <c r="B20" t="s">
        <v>2739</v>
      </c>
      <c r="C20">
        <v>77.465500000000006</v>
      </c>
      <c r="E20" s="118" t="s">
        <v>2743</v>
      </c>
      <c r="F20" t="s">
        <v>2750</v>
      </c>
      <c r="G20">
        <v>80.1404</v>
      </c>
      <c r="I20" s="112" t="s">
        <v>2759</v>
      </c>
      <c r="J20" t="s">
        <v>2762</v>
      </c>
      <c r="K20">
        <v>80.237399999999994</v>
      </c>
    </row>
    <row r="21" spans="1:11" x14ac:dyDescent="0.55000000000000004">
      <c r="E21" s="119" t="s">
        <v>2743</v>
      </c>
      <c r="F21" s="114" t="s">
        <v>2756</v>
      </c>
      <c r="G21" s="114">
        <v>78.232799999999997</v>
      </c>
      <c r="I21" s="112" t="s">
        <v>2759</v>
      </c>
      <c r="J21" t="s">
        <v>2761</v>
      </c>
      <c r="K21">
        <v>80.174999999999997</v>
      </c>
    </row>
    <row r="22" spans="1:11" x14ac:dyDescent="0.55000000000000004">
      <c r="E22" s="108" t="s">
        <v>2744</v>
      </c>
      <c r="F22" t="s">
        <v>2750</v>
      </c>
      <c r="G22">
        <v>80.453100000000006</v>
      </c>
      <c r="I22" s="112" t="s">
        <v>2759</v>
      </c>
      <c r="J22" t="s">
        <v>2764</v>
      </c>
      <c r="K22">
        <v>79.865300000000005</v>
      </c>
    </row>
    <row r="23" spans="1:11" x14ac:dyDescent="0.55000000000000004">
      <c r="E23" s="108" t="s">
        <v>2744</v>
      </c>
      <c r="F23" t="s">
        <v>2752</v>
      </c>
      <c r="G23">
        <v>79.898499999999999</v>
      </c>
      <c r="I23" s="112" t="s">
        <v>2759</v>
      </c>
      <c r="J23" t="s">
        <v>2770</v>
      </c>
      <c r="K23">
        <v>78.133200000000002</v>
      </c>
    </row>
    <row r="24" spans="1:11" x14ac:dyDescent="0.55000000000000004">
      <c r="E24" s="108" t="s">
        <v>2744</v>
      </c>
      <c r="F24" t="s">
        <v>2751</v>
      </c>
      <c r="G24">
        <v>79.783799999999999</v>
      </c>
      <c r="I24" s="112" t="s">
        <v>2759</v>
      </c>
      <c r="J24" t="s">
        <v>2771</v>
      </c>
      <c r="K24">
        <v>78.121899999999997</v>
      </c>
    </row>
    <row r="25" spans="1:11" x14ac:dyDescent="0.55000000000000004">
      <c r="E25" s="108" t="s">
        <v>2744</v>
      </c>
      <c r="F25" t="s">
        <v>2753</v>
      </c>
      <c r="G25">
        <v>79.738600000000005</v>
      </c>
      <c r="I25" s="117" t="s">
        <v>2760</v>
      </c>
      <c r="J25" s="114" t="s">
        <v>2763</v>
      </c>
      <c r="K25" s="114">
        <v>84.786799999999999</v>
      </c>
    </row>
    <row r="26" spans="1:11" x14ac:dyDescent="0.55000000000000004">
      <c r="E26" s="108" t="s">
        <v>2744</v>
      </c>
      <c r="F26" t="s">
        <v>2754</v>
      </c>
      <c r="G26">
        <v>79.604500000000002</v>
      </c>
      <c r="I26" s="118" t="s">
        <v>2760</v>
      </c>
      <c r="J26" t="s">
        <v>2764</v>
      </c>
      <c r="K26">
        <v>83.622</v>
      </c>
    </row>
    <row r="27" spans="1:11" x14ac:dyDescent="0.55000000000000004">
      <c r="E27" s="108" t="s">
        <v>2744</v>
      </c>
      <c r="F27" t="s">
        <v>2755</v>
      </c>
      <c r="G27">
        <v>78.722499999999997</v>
      </c>
      <c r="I27" s="118" t="s">
        <v>2760</v>
      </c>
      <c r="J27" t="s">
        <v>2762</v>
      </c>
      <c r="K27">
        <v>81.331999999999994</v>
      </c>
    </row>
    <row r="28" spans="1:11" x14ac:dyDescent="0.55000000000000004">
      <c r="E28" s="108" t="s">
        <v>2744</v>
      </c>
      <c r="F28" t="s">
        <v>2756</v>
      </c>
      <c r="G28">
        <v>77.799000000000007</v>
      </c>
      <c r="I28" s="118" t="s">
        <v>2760</v>
      </c>
      <c r="J28" t="s">
        <v>2761</v>
      </c>
      <c r="K28">
        <v>81.245900000000006</v>
      </c>
    </row>
    <row r="29" spans="1:11" x14ac:dyDescent="0.55000000000000004">
      <c r="I29" s="118" t="s">
        <v>2760</v>
      </c>
      <c r="J29" t="s">
        <v>2769</v>
      </c>
      <c r="K29">
        <v>79.5381</v>
      </c>
    </row>
    <row r="30" spans="1:11" x14ac:dyDescent="0.55000000000000004">
      <c r="I30" s="118" t="s">
        <v>2760</v>
      </c>
      <c r="J30" t="s">
        <v>2765</v>
      </c>
      <c r="K30">
        <v>79.529499999999999</v>
      </c>
    </row>
    <row r="31" spans="1:11" x14ac:dyDescent="0.55000000000000004">
      <c r="I31" s="118" t="s">
        <v>2760</v>
      </c>
      <c r="J31" t="s">
        <v>2768</v>
      </c>
      <c r="K31">
        <v>79.525400000000005</v>
      </c>
    </row>
    <row r="32" spans="1:11" x14ac:dyDescent="0.55000000000000004">
      <c r="I32" s="118" t="s">
        <v>2760</v>
      </c>
      <c r="J32" t="s">
        <v>2766</v>
      </c>
      <c r="K32">
        <v>79.506200000000007</v>
      </c>
    </row>
    <row r="33" spans="9:11" x14ac:dyDescent="0.55000000000000004">
      <c r="I33" s="118" t="s">
        <v>2760</v>
      </c>
      <c r="J33" t="s">
        <v>2767</v>
      </c>
      <c r="K33">
        <v>79.504300000000001</v>
      </c>
    </row>
    <row r="34" spans="9:11" x14ac:dyDescent="0.55000000000000004">
      <c r="I34" s="118" t="s">
        <v>2760</v>
      </c>
      <c r="J34" t="s">
        <v>2770</v>
      </c>
      <c r="K34">
        <v>78.941299999999998</v>
      </c>
    </row>
    <row r="35" spans="9:11" x14ac:dyDescent="0.55000000000000004">
      <c r="I35" s="118" t="s">
        <v>2760</v>
      </c>
      <c r="J35" t="s">
        <v>2771</v>
      </c>
      <c r="K35">
        <v>78.87350000000000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tadata</vt:lpstr>
      <vt:lpstr>MAGs_abundance</vt:lpstr>
      <vt:lpstr>Nitrosomonas</vt:lpstr>
      <vt:lpstr>Nitrospira</vt:lpstr>
      <vt:lpstr>Brocadia</vt:lpstr>
      <vt:lpstr>AN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ares</dc:creator>
  <cp:lastModifiedBy>Carolina Suarez</cp:lastModifiedBy>
  <dcterms:created xsi:type="dcterms:W3CDTF">2020-10-05T18:25:43Z</dcterms:created>
  <dcterms:modified xsi:type="dcterms:W3CDTF">2022-01-12T21:36:08Z</dcterms:modified>
</cp:coreProperties>
</file>